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user\Documents\KRIBB 메신저 받은 파일\11_Journal_of_Translational_Medicine - 복사본\revision\final\"/>
    </mc:Choice>
  </mc:AlternateContent>
  <bookViews>
    <workbookView xWindow="0" yWindow="0" windowWidth="15315" windowHeight="7350" tabRatio="844" activeTab="12"/>
  </bookViews>
  <sheets>
    <sheet name="Table S1" sheetId="1" r:id="rId1"/>
    <sheet name="Table S2" sheetId="12" r:id="rId2"/>
    <sheet name="Table S3" sheetId="4" r:id="rId3"/>
    <sheet name="Table S4" sheetId="3" r:id="rId4"/>
    <sheet name="Table S5" sheetId="8" r:id="rId5"/>
    <sheet name="Table S6" sheetId="9" r:id="rId6"/>
    <sheet name="Table S7" sheetId="15" r:id="rId7"/>
    <sheet name="Table S8" sheetId="11" r:id="rId8"/>
    <sheet name="Table S9" sheetId="14" r:id="rId9"/>
    <sheet name="Table S10" sheetId="2" r:id="rId10"/>
    <sheet name="Table S11" sheetId="5" r:id="rId11"/>
    <sheet name="Table S12" sheetId="6" r:id="rId12"/>
    <sheet name="Table S13" sheetId="13" r:id="rId13"/>
  </sheets>
  <definedNames>
    <definedName name="_xlnm._FilterDatabase" localSheetId="0" hidden="1">'Table S1'!$A$2:$J$50</definedName>
    <definedName name="_xlnm._FilterDatabase" localSheetId="2" hidden="1">'Table S3'!$A$1:$G$223</definedName>
    <definedName name="_xlnm._FilterDatabase" localSheetId="3" hidden="1">'Table S4'!$A$1:$G$296</definedName>
    <definedName name="_xlnm._FilterDatabase" localSheetId="7" hidden="1">'Table S8'!$A$1:$G$37</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37" i="11" l="1"/>
  <c r="F37" i="11"/>
  <c r="D37" i="11"/>
  <c r="E37" i="11"/>
</calcChain>
</file>

<file path=xl/sharedStrings.xml><?xml version="1.0" encoding="utf-8"?>
<sst xmlns="http://schemas.openxmlformats.org/spreadsheetml/2006/main" count="9165" uniqueCount="2805">
  <si>
    <t>Sample Name</t>
    <phoneticPr fontId="1" type="noConversion"/>
  </si>
  <si>
    <t>ERR2270963</t>
  </si>
  <si>
    <t>ERR2270964</t>
  </si>
  <si>
    <t>ERR2270966</t>
  </si>
  <si>
    <t>ERR2270967</t>
  </si>
  <si>
    <t>ERR2270968</t>
  </si>
  <si>
    <t>ERR2270969</t>
  </si>
  <si>
    <t>ERR2270970</t>
  </si>
  <si>
    <t>ERR2270973</t>
  </si>
  <si>
    <t>ERR2270974</t>
  </si>
  <si>
    <t>ERR2270975</t>
  </si>
  <si>
    <t>ERR2270976</t>
  </si>
  <si>
    <t>ERR2270977</t>
  </si>
  <si>
    <t>ERR2270978</t>
  </si>
  <si>
    <t>ERR2270979</t>
  </si>
  <si>
    <t>ERR2270980</t>
  </si>
  <si>
    <t>ERR2270981</t>
  </si>
  <si>
    <t>ERR2270982</t>
  </si>
  <si>
    <t>ERR2270983</t>
  </si>
  <si>
    <t>ERR2270984</t>
  </si>
  <si>
    <t>ERR2270985</t>
  </si>
  <si>
    <t>ERR2270986</t>
  </si>
  <si>
    <t>ERR2270991</t>
  </si>
  <si>
    <t>ERR2270992</t>
  </si>
  <si>
    <t>ERR2270993</t>
  </si>
  <si>
    <t>ERR2270994</t>
  </si>
  <si>
    <t>ERR2270995</t>
  </si>
  <si>
    <t>ERR2270996</t>
  </si>
  <si>
    <t>ERR2270997</t>
  </si>
  <si>
    <t>ERR2270998</t>
  </si>
  <si>
    <t>ERR2270999</t>
  </si>
  <si>
    <t>ERR2271000</t>
  </si>
  <si>
    <t>ERR2271001</t>
  </si>
  <si>
    <t>ERR2271002</t>
  </si>
  <si>
    <t>ERR2271003</t>
  </si>
  <si>
    <t>ERR2271004</t>
  </si>
  <si>
    <t>ERR2271005</t>
  </si>
  <si>
    <t>ERR2271006</t>
  </si>
  <si>
    <t>ERR2271007</t>
  </si>
  <si>
    <t>ERR2271018</t>
  </si>
  <si>
    <t>ERR2271019</t>
  </si>
  <si>
    <t>ERR2271023</t>
  </si>
  <si>
    <t>ERR2271024</t>
  </si>
  <si>
    <t>ERR2271025</t>
  </si>
  <si>
    <t>ERR2271026</t>
  </si>
  <si>
    <t>ERR2271028</t>
  </si>
  <si>
    <t>ERR2271037</t>
  </si>
  <si>
    <t>ERR2271038</t>
  </si>
  <si>
    <t>ERR2271039</t>
  </si>
  <si>
    <t>TrueSeq</t>
    <phoneticPr fontId="1" type="noConversion"/>
  </si>
  <si>
    <t>Platform</t>
    <phoneticPr fontId="1" type="noConversion"/>
  </si>
  <si>
    <t>HiSeq</t>
    <phoneticPr fontId="1" type="noConversion"/>
  </si>
  <si>
    <t>Cell-type</t>
    <phoneticPr fontId="1" type="noConversion"/>
  </si>
  <si>
    <t>Colon</t>
    <phoneticPr fontId="1" type="noConversion"/>
  </si>
  <si>
    <t>TI</t>
    <phoneticPr fontId="1" type="noConversion"/>
  </si>
  <si>
    <t>Disease-type</t>
    <phoneticPr fontId="1" type="noConversion"/>
  </si>
  <si>
    <t>CD</t>
    <phoneticPr fontId="1" type="noConversion"/>
  </si>
  <si>
    <t>Control</t>
  </si>
  <si>
    <t>ENSG00000118137</t>
  </si>
  <si>
    <t>APOA1</t>
  </si>
  <si>
    <t>ENSG00000074276</t>
  </si>
  <si>
    <t>CDHR2</t>
  </si>
  <si>
    <t>ENSG00000142583</t>
  </si>
  <si>
    <t>SLC2A5</t>
  </si>
  <si>
    <t>ENSG00000150527</t>
  </si>
  <si>
    <t>ENSG00000084674</t>
  </si>
  <si>
    <t>APOB</t>
  </si>
  <si>
    <t>ENSG00000213853</t>
  </si>
  <si>
    <t>EMP2</t>
  </si>
  <si>
    <t>ENSG00000105516</t>
  </si>
  <si>
    <t>DBP</t>
  </si>
  <si>
    <t>ENSG00000187664</t>
  </si>
  <si>
    <t>HAPLN4</t>
  </si>
  <si>
    <t>ENSG00000145384</t>
  </si>
  <si>
    <t>FABP2</t>
  </si>
  <si>
    <t>ENSG00000113494</t>
  </si>
  <si>
    <t>PRLR</t>
  </si>
  <si>
    <t>ENSG00000124839</t>
  </si>
  <si>
    <t>RAB17</t>
  </si>
  <si>
    <t>ENSG00000145476</t>
  </si>
  <si>
    <t>CYP4V2</t>
  </si>
  <si>
    <t>ENSG00000127540</t>
  </si>
  <si>
    <t>UQCR11</t>
  </si>
  <si>
    <t>ENSG00000198133</t>
  </si>
  <si>
    <t>TMEM229B</t>
  </si>
  <si>
    <t>ENSG00000011376</t>
  </si>
  <si>
    <t>LARS2</t>
  </si>
  <si>
    <t>ENSG00000162817</t>
  </si>
  <si>
    <t>C1orf115</t>
  </si>
  <si>
    <t>ENSG00000110244</t>
  </si>
  <si>
    <t>APOA4</t>
  </si>
  <si>
    <t>ENSG00000121989</t>
  </si>
  <si>
    <t>ACVR2A</t>
  </si>
  <si>
    <t>ENSG00000183778</t>
  </si>
  <si>
    <t>B3GALT5</t>
  </si>
  <si>
    <t>ENSG00000144410</t>
  </si>
  <si>
    <t>CPO</t>
  </si>
  <si>
    <t>ENSG00000135837</t>
  </si>
  <si>
    <t>CEP350</t>
  </si>
  <si>
    <t>ENSG00000007306</t>
  </si>
  <si>
    <t>CEACAM7</t>
  </si>
  <si>
    <t>ENSG00000010932</t>
  </si>
  <si>
    <t>FMO1</t>
  </si>
  <si>
    <t>ENSG00000187049</t>
  </si>
  <si>
    <t>TMEM216</t>
  </si>
  <si>
    <t>ENSG00000196549</t>
  </si>
  <si>
    <t>MME</t>
  </si>
  <si>
    <t>ENSG00000180801</t>
  </si>
  <si>
    <t>ENSG00000175727</t>
  </si>
  <si>
    <t>MLXIP</t>
  </si>
  <si>
    <t>ENSG00000155545</t>
  </si>
  <si>
    <t>MIER3</t>
  </si>
  <si>
    <t>ENSG00000142669</t>
  </si>
  <si>
    <t>SH3BGRL3</t>
  </si>
  <si>
    <t>ENSG00000070540</t>
  </si>
  <si>
    <t>WIPI1</t>
  </si>
  <si>
    <t>ENSG00000104808</t>
  </si>
  <si>
    <t>DHDH</t>
  </si>
  <si>
    <t>ENSG00000136371</t>
  </si>
  <si>
    <t>MTHFS</t>
  </si>
  <si>
    <t>ENSG00000115255</t>
  </si>
  <si>
    <t>REEP6</t>
  </si>
  <si>
    <t>ENSG00000205544</t>
  </si>
  <si>
    <t>TMEM256</t>
  </si>
  <si>
    <t>ENSG00000087086</t>
  </si>
  <si>
    <t>FTL</t>
  </si>
  <si>
    <t>ENSG00000095321</t>
  </si>
  <si>
    <t>CRAT</t>
  </si>
  <si>
    <t>ENSG00000099994</t>
  </si>
  <si>
    <t>SUSD2</t>
  </si>
  <si>
    <t>ENSG00000187446</t>
  </si>
  <si>
    <t>CHP1</t>
  </si>
  <si>
    <t>ENSG00000176046</t>
  </si>
  <si>
    <t>NUPR1</t>
  </si>
  <si>
    <t>ENSG00000166825</t>
  </si>
  <si>
    <t>ANPEP</t>
  </si>
  <si>
    <t>ENSG00000097007</t>
  </si>
  <si>
    <t>ABL1</t>
  </si>
  <si>
    <t>ENSG00000013583</t>
  </si>
  <si>
    <t>HEBP1</t>
  </si>
  <si>
    <t>ENSG00000177879</t>
  </si>
  <si>
    <t>AP3S1</t>
  </si>
  <si>
    <t>ENSG00000024862</t>
  </si>
  <si>
    <t>CCDC28A</t>
  </si>
  <si>
    <t>ENSG00000161217</t>
  </si>
  <si>
    <t>PCYT1A</t>
  </si>
  <si>
    <t>ENSG00000235162</t>
  </si>
  <si>
    <t>C12orf75</t>
  </si>
  <si>
    <t>ENSG00000148158</t>
  </si>
  <si>
    <t>SNX30</t>
  </si>
  <si>
    <t>ENSG00000165841</t>
  </si>
  <si>
    <t>CYP2C19</t>
  </si>
  <si>
    <t>ENSG00000144852</t>
  </si>
  <si>
    <t>NR1I2</t>
  </si>
  <si>
    <t>ENSG00000180917</t>
  </si>
  <si>
    <t>CMTR2</t>
  </si>
  <si>
    <t>ENSG00000066248</t>
  </si>
  <si>
    <t>NGEF</t>
  </si>
  <si>
    <t>ENSG00000144036</t>
  </si>
  <si>
    <t>EXOC6B</t>
  </si>
  <si>
    <t>ENSG00000198270</t>
  </si>
  <si>
    <t>TMEM116</t>
  </si>
  <si>
    <t>ENSG00000121207</t>
  </si>
  <si>
    <t>LRAT</t>
  </si>
  <si>
    <t>ENSG00000138109</t>
  </si>
  <si>
    <t>CYP2C9</t>
  </si>
  <si>
    <t>ENSG00000130309</t>
  </si>
  <si>
    <t>COLGALT1</t>
  </si>
  <si>
    <t>ENSG00000152078</t>
  </si>
  <si>
    <t>TMEM56</t>
  </si>
  <si>
    <t>ENSG00000135932</t>
  </si>
  <si>
    <t>CAB39</t>
  </si>
  <si>
    <t>ENSG00000135111</t>
  </si>
  <si>
    <t>TBX3</t>
  </si>
  <si>
    <t>ENSG00000143418</t>
  </si>
  <si>
    <t>CERS2</t>
  </si>
  <si>
    <t>ENSG00000216588</t>
  </si>
  <si>
    <t>IGSF23</t>
  </si>
  <si>
    <t>ENSG00000125648</t>
  </si>
  <si>
    <t>SLC25A23</t>
  </si>
  <si>
    <t>ENSG00000139880</t>
  </si>
  <si>
    <t>CDH24</t>
  </si>
  <si>
    <t>ENSG00000108381</t>
  </si>
  <si>
    <t>ASPA</t>
  </si>
  <si>
    <t>ENSG00000127948</t>
  </si>
  <si>
    <t>POR</t>
  </si>
  <si>
    <t>ENSG00000099834</t>
  </si>
  <si>
    <t>CDHR5</t>
  </si>
  <si>
    <t>ENSG00000095932</t>
  </si>
  <si>
    <t>SMIM24</t>
  </si>
  <si>
    <t>ENSG00000088386</t>
  </si>
  <si>
    <t>SLC15A1</t>
  </si>
  <si>
    <t>ENSG00000178828</t>
  </si>
  <si>
    <t>RNF186</t>
  </si>
  <si>
    <t>ENSG00000167117</t>
  </si>
  <si>
    <t>ENSG00000100852</t>
  </si>
  <si>
    <t>ARHGAP5</t>
  </si>
  <si>
    <t>ENSG00000166347</t>
  </si>
  <si>
    <t>CYB5A</t>
  </si>
  <si>
    <t>ENSG00000110315</t>
  </si>
  <si>
    <t>RNF141</t>
  </si>
  <si>
    <t>ENSG00000140575</t>
  </si>
  <si>
    <t>IQGAP1</t>
  </si>
  <si>
    <t>ENSG00000085552</t>
  </si>
  <si>
    <t>IGSF9</t>
  </si>
  <si>
    <t>ENSG00000241224</t>
  </si>
  <si>
    <t>ENSG00000107679</t>
  </si>
  <si>
    <t>PLEKHA1</t>
  </si>
  <si>
    <t>ENSG00000103056</t>
  </si>
  <si>
    <t>SMPD3</t>
  </si>
  <si>
    <t>ENSG00000122694</t>
  </si>
  <si>
    <t>GLIPR2</t>
  </si>
  <si>
    <t>ENSG00000173406</t>
  </si>
  <si>
    <t>DAB1</t>
  </si>
  <si>
    <t>ENSG00000139044</t>
  </si>
  <si>
    <t>B4GALNT3</t>
  </si>
  <si>
    <t>ENSG00000136305</t>
  </si>
  <si>
    <t>CIDEB</t>
  </si>
  <si>
    <t>ENSG00000168522</t>
  </si>
  <si>
    <t>FNTA</t>
  </si>
  <si>
    <t>ENSG00000180488</t>
  </si>
  <si>
    <t>ENSG00000110245</t>
  </si>
  <si>
    <t>APOC3</t>
  </si>
  <si>
    <t>ENSG00000175806</t>
  </si>
  <si>
    <t>MSRA</t>
  </si>
  <si>
    <t>ENSG00000163235</t>
  </si>
  <si>
    <t>TGFA</t>
  </si>
  <si>
    <t>ENSG00000243056</t>
  </si>
  <si>
    <t>EIF4EBP3</t>
  </si>
  <si>
    <t>ENSG00000015413</t>
  </si>
  <si>
    <t>DPEP1</t>
  </si>
  <si>
    <t>ENSG00000162769</t>
  </si>
  <si>
    <t>FLVCR1</t>
  </si>
  <si>
    <t>ENSG00000119686</t>
  </si>
  <si>
    <t>FLVCR2</t>
  </si>
  <si>
    <t>ENSG00000105398</t>
  </si>
  <si>
    <t>SULT2A1</t>
  </si>
  <si>
    <t>ENSG00000186188</t>
  </si>
  <si>
    <t>FFAR4</t>
  </si>
  <si>
    <t>ENSG00000240038</t>
  </si>
  <si>
    <t>AMY2B</t>
  </si>
  <si>
    <t>ENSG00000138792</t>
  </si>
  <si>
    <t>ENPEP</t>
  </si>
  <si>
    <t>ENSG00000165185</t>
  </si>
  <si>
    <t>ENSG00000143167</t>
  </si>
  <si>
    <t>GPA33</t>
  </si>
  <si>
    <t>ENSG00000175893</t>
  </si>
  <si>
    <t>ZDHHC21</t>
  </si>
  <si>
    <t>ENSG00000104472</t>
  </si>
  <si>
    <t>CHRAC1</t>
  </si>
  <si>
    <t>ENSG00000185015</t>
  </si>
  <si>
    <t>CA13</t>
  </si>
  <si>
    <t>ENSG00000148400</t>
  </si>
  <si>
    <t>NOTCH1</t>
  </si>
  <si>
    <t>ENSG00000170482</t>
  </si>
  <si>
    <t>SLC23A1</t>
  </si>
  <si>
    <t>ENSG00000166959</t>
  </si>
  <si>
    <t>MS4A8</t>
  </si>
  <si>
    <t>ENSG00000131791</t>
  </si>
  <si>
    <t>PRKAB2</t>
  </si>
  <si>
    <t>ENSG00000197208</t>
  </si>
  <si>
    <t>SLC22A4</t>
  </si>
  <si>
    <t>ENSG00000240224</t>
  </si>
  <si>
    <t>UGT1A5</t>
  </si>
  <si>
    <t>ENSG00000162104</t>
  </si>
  <si>
    <t>ADCY9</t>
  </si>
  <si>
    <t>ENSG00000163904</t>
  </si>
  <si>
    <t>SENP2</t>
  </si>
  <si>
    <t>ENSG00000144674</t>
  </si>
  <si>
    <t>GOLGA4</t>
  </si>
  <si>
    <t>ENSG00000069535</t>
  </si>
  <si>
    <t>MAOB</t>
  </si>
  <si>
    <t>ENSG00000146282</t>
  </si>
  <si>
    <t>RARS2</t>
  </si>
  <si>
    <t>ENSG00000163900</t>
  </si>
  <si>
    <t>TMEM41A</t>
  </si>
  <si>
    <t>ENSG00000106733</t>
  </si>
  <si>
    <t>NMRK1</t>
  </si>
  <si>
    <t>ENSG00000148484</t>
  </si>
  <si>
    <t>RSU1</t>
  </si>
  <si>
    <t>ENSG00000100504</t>
  </si>
  <si>
    <t>PYGL</t>
  </si>
  <si>
    <t>ENSG00000100934</t>
  </si>
  <si>
    <t>SEC23A</t>
  </si>
  <si>
    <t>ENSG00000139144</t>
  </si>
  <si>
    <t>ENSG00000169116</t>
  </si>
  <si>
    <t>PARM1</t>
  </si>
  <si>
    <t>ENSG00000117448</t>
  </si>
  <si>
    <t>AKR1A1</t>
  </si>
  <si>
    <t>ENSG00000181513</t>
  </si>
  <si>
    <t>ACBD4</t>
  </si>
  <si>
    <t>ENSG00000121274</t>
  </si>
  <si>
    <t>ENSG00000115850</t>
  </si>
  <si>
    <t>LCT</t>
  </si>
  <si>
    <t>ENSG00000155096</t>
  </si>
  <si>
    <t>AZIN1</t>
  </si>
  <si>
    <t>ENSG00000116030</t>
  </si>
  <si>
    <t>SUMO1</t>
  </si>
  <si>
    <t>ENSG00000114416</t>
  </si>
  <si>
    <t>FXR1</t>
  </si>
  <si>
    <t>ENSG00000186212</t>
  </si>
  <si>
    <t>SOWAHB</t>
  </si>
  <si>
    <t>ENSG00000125046</t>
  </si>
  <si>
    <t>SSUH2</t>
  </si>
  <si>
    <t>ENSG00000173826</t>
  </si>
  <si>
    <t>KCNH6</t>
  </si>
  <si>
    <t>ENSG00000161904</t>
  </si>
  <si>
    <t>LEMD2</t>
  </si>
  <si>
    <t>ENSG00000131831</t>
  </si>
  <si>
    <t>RAI2</t>
  </si>
  <si>
    <t>ENSG00000141504</t>
  </si>
  <si>
    <t>SAT2</t>
  </si>
  <si>
    <t>ENSG00000090402</t>
  </si>
  <si>
    <t>SI</t>
  </si>
  <si>
    <t>ENSG00000152700</t>
  </si>
  <si>
    <t>SAR1B</t>
  </si>
  <si>
    <t>ENSG00000164749</t>
  </si>
  <si>
    <t>HNF4G</t>
  </si>
  <si>
    <t>ENSG00000114771</t>
  </si>
  <si>
    <t>AADAC</t>
  </si>
  <si>
    <t>ENSG00000119950</t>
  </si>
  <si>
    <t>MXI1</t>
  </si>
  <si>
    <t>ENSG00000157168</t>
  </si>
  <si>
    <t>NRG1</t>
  </si>
  <si>
    <t>ENSG00000151693</t>
  </si>
  <si>
    <t>ASAP2</t>
  </si>
  <si>
    <t>ENSG00000007168</t>
  </si>
  <si>
    <t>PAFAH1B1</t>
  </si>
  <si>
    <t>ENSG00000006747</t>
  </si>
  <si>
    <t>SCIN</t>
  </si>
  <si>
    <t>ENSG00000069869</t>
  </si>
  <si>
    <t>NEDD4</t>
  </si>
  <si>
    <t>ENSG00000164039</t>
  </si>
  <si>
    <t>BDH2</t>
  </si>
  <si>
    <t>ENSG00000165475</t>
  </si>
  <si>
    <t>CRYL1</t>
  </si>
  <si>
    <t>ENSG00000165443</t>
  </si>
  <si>
    <t>PHYHIPL</t>
  </si>
  <si>
    <t>ENSG00000115419</t>
  </si>
  <si>
    <t>GLS</t>
  </si>
  <si>
    <t>ENSG00000234224</t>
  </si>
  <si>
    <t>TMEM229A</t>
  </si>
  <si>
    <t>ENSG00000146054</t>
  </si>
  <si>
    <t>ENSG00000118971</t>
  </si>
  <si>
    <t>CCND2</t>
  </si>
  <si>
    <t>ENSG00000174669</t>
  </si>
  <si>
    <t>SLC29A2</t>
  </si>
  <si>
    <t>ENSG00000125746</t>
  </si>
  <si>
    <t>EML2</t>
  </si>
  <si>
    <t>ENSG00000240583</t>
  </si>
  <si>
    <t>AQP1</t>
  </si>
  <si>
    <t>ENSG00000106078</t>
  </si>
  <si>
    <t>COBL</t>
  </si>
  <si>
    <t>ENSG00000120057</t>
  </si>
  <si>
    <t>SFRP5</t>
  </si>
  <si>
    <t>ENSG00000138075</t>
  </si>
  <si>
    <t>ABCG5</t>
  </si>
  <si>
    <t>ENSG00000119042</t>
  </si>
  <si>
    <t>SATB2</t>
  </si>
  <si>
    <t>ENSG00000120256</t>
  </si>
  <si>
    <t>LRP11</t>
  </si>
  <si>
    <t>ENSG00000147010</t>
  </si>
  <si>
    <t>SH3KBP1</t>
  </si>
  <si>
    <t>ENSG00000148331</t>
  </si>
  <si>
    <t>ASB6</t>
  </si>
  <si>
    <t>ENSG00000023839</t>
  </si>
  <si>
    <t>ABCC2</t>
  </si>
  <si>
    <t>ENSG00000168306</t>
  </si>
  <si>
    <t>ACOX2</t>
  </si>
  <si>
    <t>ENSG00000160746</t>
  </si>
  <si>
    <t>ANO10</t>
  </si>
  <si>
    <t>ENSG00000187546</t>
  </si>
  <si>
    <t>AGMO</t>
  </si>
  <si>
    <t>ENSG00000086205</t>
  </si>
  <si>
    <t>FOLH1</t>
  </si>
  <si>
    <t>ENSG00000146416</t>
  </si>
  <si>
    <t>AIG1</t>
  </si>
  <si>
    <t>ENSG00000119787</t>
  </si>
  <si>
    <t>ATL2</t>
  </si>
  <si>
    <t>ENSG00000156222</t>
  </si>
  <si>
    <t>SLC28A1</t>
  </si>
  <si>
    <t>ENSG00000185000</t>
  </si>
  <si>
    <t>DGAT1</t>
  </si>
  <si>
    <t>ENSG00000164920</t>
  </si>
  <si>
    <t>OSR2</t>
  </si>
  <si>
    <t>ENSG00000079435</t>
  </si>
  <si>
    <t>LIPE</t>
  </si>
  <si>
    <t>ENSG00000136381</t>
  </si>
  <si>
    <t>IREB2</t>
  </si>
  <si>
    <t>ENSG00000178177</t>
  </si>
  <si>
    <t>LCORL</t>
  </si>
  <si>
    <t>ENSG00000133636</t>
  </si>
  <si>
    <t>NTS</t>
  </si>
  <si>
    <t>ENSG00000181778</t>
  </si>
  <si>
    <t>TMEM252</t>
  </si>
  <si>
    <t>ENSG00000075651</t>
  </si>
  <si>
    <t>PLD1</t>
  </si>
  <si>
    <t>ENSG00000159423</t>
  </si>
  <si>
    <t>ENSG00000093183</t>
  </si>
  <si>
    <t>SEC22C</t>
  </si>
  <si>
    <t>ENSG00000072736</t>
  </si>
  <si>
    <t>NFATC3</t>
  </si>
  <si>
    <t>ENSG00000198815</t>
  </si>
  <si>
    <t>FOXJ3</t>
  </si>
  <si>
    <t>ENSG00000111716</t>
  </si>
  <si>
    <t>LDHB</t>
  </si>
  <si>
    <t>ENSG00000009765</t>
  </si>
  <si>
    <t>IYD</t>
  </si>
  <si>
    <t>ENSG00000124299</t>
  </si>
  <si>
    <t>PEPD</t>
  </si>
  <si>
    <t>ENSG00000100191</t>
  </si>
  <si>
    <t>SLC5A4</t>
  </si>
  <si>
    <t>ENSG00000172818</t>
  </si>
  <si>
    <t>OVOL1</t>
  </si>
  <si>
    <t>ENSG00000182831</t>
  </si>
  <si>
    <t>C16orf72</t>
  </si>
  <si>
    <t>ENSG00000107611</t>
  </si>
  <si>
    <t>CUBN</t>
  </si>
  <si>
    <t>ENSG00000112701</t>
  </si>
  <si>
    <t>SENP6</t>
  </si>
  <si>
    <t>ENSG00000143921</t>
  </si>
  <si>
    <t>ABCG8</t>
  </si>
  <si>
    <t>ENSG00000188373</t>
  </si>
  <si>
    <t>C10orf99</t>
  </si>
  <si>
    <t>ENSG00000110768</t>
  </si>
  <si>
    <t>GTF2H1</t>
  </si>
  <si>
    <t>ENSG00000187288</t>
  </si>
  <si>
    <t>CIDEC</t>
  </si>
  <si>
    <t>ENSG00000173653</t>
  </si>
  <si>
    <t>RCE1</t>
  </si>
  <si>
    <t>ENSG00000153982</t>
  </si>
  <si>
    <t>GDPD1</t>
  </si>
  <si>
    <t>ENSG00000184613</t>
  </si>
  <si>
    <t>NELL2</t>
  </si>
  <si>
    <t>ENSG00000196505</t>
  </si>
  <si>
    <t>GDAP2</t>
  </si>
  <si>
    <t>ENSG00000172500</t>
  </si>
  <si>
    <t>FIBP</t>
  </si>
  <si>
    <t>ENSG00000174827</t>
  </si>
  <si>
    <t>PDZK1</t>
  </si>
  <si>
    <t>ENSG00000083097</t>
  </si>
  <si>
    <t>ENSG00000180694</t>
  </si>
  <si>
    <t>TMEM64</t>
  </si>
  <si>
    <t>ENSG00000116209</t>
  </si>
  <si>
    <t>TMEM59</t>
  </si>
  <si>
    <t>ENSG00000163803</t>
  </si>
  <si>
    <t>PLB1</t>
  </si>
  <si>
    <t>ENSG00000128268</t>
  </si>
  <si>
    <t>MGAT3</t>
  </si>
  <si>
    <t>ENSG00000141858</t>
  </si>
  <si>
    <t>SAMD1</t>
  </si>
  <si>
    <t>ENSG00000023287</t>
  </si>
  <si>
    <t>RB1CC1</t>
  </si>
  <si>
    <t>ENSG00000198168</t>
  </si>
  <si>
    <t>SVIP</t>
  </si>
  <si>
    <t>ENSG00000175344</t>
  </si>
  <si>
    <t>CHRNA7</t>
  </si>
  <si>
    <t>ENSG00000105928</t>
  </si>
  <si>
    <t>ENSG00000135476</t>
  </si>
  <si>
    <t>ESPL1</t>
  </si>
  <si>
    <t>ENSG00000006611</t>
  </si>
  <si>
    <t>USH1C</t>
  </si>
  <si>
    <t>ENSG00000122696</t>
  </si>
  <si>
    <t>SLC25A51</t>
  </si>
  <si>
    <t>ENSG00000130511</t>
  </si>
  <si>
    <t>SSBP4</t>
  </si>
  <si>
    <t>ENSG00000183034</t>
  </si>
  <si>
    <t>OTOP2</t>
  </si>
  <si>
    <t>ENSG00000138079</t>
  </si>
  <si>
    <t>SLC3A1</t>
  </si>
  <si>
    <t>ENSG00000112818</t>
  </si>
  <si>
    <t>MEP1A</t>
  </si>
  <si>
    <t>ENSG00000111052</t>
  </si>
  <si>
    <t>LIN7A</t>
  </si>
  <si>
    <t>ENSG00000162971</t>
  </si>
  <si>
    <t>TYW5</t>
  </si>
  <si>
    <t>ENSG00000183742</t>
  </si>
  <si>
    <t>MACC1</t>
  </si>
  <si>
    <t>ENSG00000162630</t>
  </si>
  <si>
    <t>ENSG00000109083</t>
  </si>
  <si>
    <t>IFT20</t>
  </si>
  <si>
    <t>ENSG00000189077</t>
  </si>
  <si>
    <t>TMEM120A</t>
  </si>
  <si>
    <t>ENSG00000106688</t>
  </si>
  <si>
    <t>SLC1A1</t>
  </si>
  <si>
    <t>ENSG00000001629</t>
  </si>
  <si>
    <t>ANKIB1</t>
  </si>
  <si>
    <t>ENSG00000105926</t>
  </si>
  <si>
    <t>MPP6</t>
  </si>
  <si>
    <t>ENSG00000138315</t>
  </si>
  <si>
    <t>OIT3</t>
  </si>
  <si>
    <t>ENSG00000118094</t>
  </si>
  <si>
    <t>TREH</t>
  </si>
  <si>
    <t>ENSG00000151623</t>
  </si>
  <si>
    <t>NR3C2</t>
  </si>
  <si>
    <t>ENSG00000168961</t>
  </si>
  <si>
    <t>LGALS9</t>
  </si>
  <si>
    <t>ENSG00000136425</t>
  </si>
  <si>
    <t>CIB2</t>
  </si>
  <si>
    <t>ENSG00000100612</t>
  </si>
  <si>
    <t>DHRS7</t>
  </si>
  <si>
    <t>ENSG00000108433</t>
  </si>
  <si>
    <t>GOSR2</t>
  </si>
  <si>
    <t>ENSG00000134042</t>
  </si>
  <si>
    <t>MRO</t>
  </si>
  <si>
    <t>ENSG00000099139</t>
  </si>
  <si>
    <t>PCSK5</t>
  </si>
  <si>
    <t>ENSG00000169903</t>
  </si>
  <si>
    <t>TM4SF4</t>
  </si>
  <si>
    <t>ENSG00000147872</t>
  </si>
  <si>
    <t>PLIN2</t>
  </si>
  <si>
    <t>ENSG00000165828</t>
  </si>
  <si>
    <t>PRAP1</t>
  </si>
  <si>
    <t>ENSG00000152952</t>
  </si>
  <si>
    <t>PLOD2</t>
  </si>
  <si>
    <t>ENSG00000063660</t>
  </si>
  <si>
    <t>GPC1</t>
  </si>
  <si>
    <t>ENSG00000142661</t>
  </si>
  <si>
    <t>MYOM3</t>
  </si>
  <si>
    <t>ENSG00000109743</t>
  </si>
  <si>
    <t>BST1</t>
  </si>
  <si>
    <t>ENSG00000185813</t>
  </si>
  <si>
    <t>PCYT2</t>
  </si>
  <si>
    <t>ENSG00000141434</t>
  </si>
  <si>
    <t>MEP1B</t>
  </si>
  <si>
    <t>ENSG00000173960</t>
  </si>
  <si>
    <t>UBXN2A</t>
  </si>
  <si>
    <t>ENSG00000165626</t>
  </si>
  <si>
    <t>BEND7</t>
  </si>
  <si>
    <t>ENSG00000119125</t>
  </si>
  <si>
    <t>GDA</t>
  </si>
  <si>
    <t>ENSG00000196937</t>
  </si>
  <si>
    <t>FAM3C</t>
  </si>
  <si>
    <t>ENSG00000130024</t>
  </si>
  <si>
    <t>PHF10</t>
  </si>
  <si>
    <t>ENSG00000033627</t>
  </si>
  <si>
    <t>ATP6V0A1</t>
  </si>
  <si>
    <t>ENSG00000178075</t>
  </si>
  <si>
    <t>GRAMD1C</t>
  </si>
  <si>
    <t>ENSG00000104154</t>
  </si>
  <si>
    <t>SLC30A4</t>
  </si>
  <si>
    <t>ENSG00000213918</t>
  </si>
  <si>
    <t>DNASE1</t>
  </si>
  <si>
    <t>ENSG00000101421</t>
  </si>
  <si>
    <t>CHMP4B</t>
  </si>
  <si>
    <t>ENSG00000125798</t>
  </si>
  <si>
    <t>FOXA2</t>
  </si>
  <si>
    <t>ENSG00000160870</t>
  </si>
  <si>
    <t>CYP3A7</t>
  </si>
  <si>
    <t>ENSG00000149925</t>
  </si>
  <si>
    <t>ALDOA</t>
  </si>
  <si>
    <t>ENSG00000163581</t>
  </si>
  <si>
    <t>SLC2A2</t>
  </si>
  <si>
    <t>ENSG00000118640</t>
  </si>
  <si>
    <t>VAMP8</t>
  </si>
  <si>
    <t>ENSG00000113558</t>
  </si>
  <si>
    <t>SKP1</t>
  </si>
  <si>
    <t>ENSG00000178573</t>
  </si>
  <si>
    <t>MAF</t>
  </si>
  <si>
    <t>ENSG00000159228</t>
  </si>
  <si>
    <t>CBR1</t>
  </si>
  <si>
    <t>ENSG00000149582</t>
  </si>
  <si>
    <t>TMEM25</t>
  </si>
  <si>
    <t>ENSG00000153246</t>
  </si>
  <si>
    <t>PLA2R1</t>
  </si>
  <si>
    <t>ENSG00000139641</t>
  </si>
  <si>
    <t>ESYT1</t>
  </si>
  <si>
    <t>ENSG00000060566</t>
  </si>
  <si>
    <t>CREB3L3</t>
  </si>
  <si>
    <t>ENSG00000021488</t>
  </si>
  <si>
    <t>SLC7A9</t>
  </si>
  <si>
    <t>ENSG00000171067</t>
  </si>
  <si>
    <t>C11orf24</t>
  </si>
  <si>
    <t>ENSG00000023041</t>
  </si>
  <si>
    <t>ZDHHC6</t>
  </si>
  <si>
    <t>ENSG00000115902</t>
  </si>
  <si>
    <t>SLC1A4</t>
  </si>
  <si>
    <t>ENSG00000148584</t>
  </si>
  <si>
    <t>A1CF</t>
  </si>
  <si>
    <t>ENSG00000125968</t>
  </si>
  <si>
    <t>ID1</t>
  </si>
  <si>
    <t>ENSG00000140367</t>
  </si>
  <si>
    <t>UBE2Q2</t>
  </si>
  <si>
    <t>ENSG00000085788</t>
  </si>
  <si>
    <t>DDHD2</t>
  </si>
  <si>
    <t>ENSG00000136826</t>
  </si>
  <si>
    <t>KLF4</t>
  </si>
  <si>
    <t>ENSG00000185339</t>
  </si>
  <si>
    <t>TCN2</t>
  </si>
  <si>
    <t>ENSG00000122592</t>
  </si>
  <si>
    <t>HOXA7</t>
  </si>
  <si>
    <t>ENSG00000167080</t>
  </si>
  <si>
    <t>B4GALNT2</t>
  </si>
  <si>
    <t>ENSG00000170425</t>
  </si>
  <si>
    <t>ADORA2B</t>
  </si>
  <si>
    <t>ENSG00000133818</t>
  </si>
  <si>
    <t>RRAS2</t>
  </si>
  <si>
    <t>ENSG00000156976</t>
  </si>
  <si>
    <t>EIF4A2</t>
  </si>
  <si>
    <t>ENSG00000074755</t>
  </si>
  <si>
    <t>ZZEF1</t>
  </si>
  <si>
    <t>ENSG00000091138</t>
  </si>
  <si>
    <t>SLC26A3</t>
  </si>
  <si>
    <t>ENSG00000166123</t>
  </si>
  <si>
    <t>GPT2</t>
  </si>
  <si>
    <t>ENSG00000134755</t>
  </si>
  <si>
    <t>DSC2</t>
  </si>
  <si>
    <t>ENSG00000168904</t>
  </si>
  <si>
    <t>LRRC28</t>
  </si>
  <si>
    <t>ENSG00000240303</t>
  </si>
  <si>
    <t>ACAD11</t>
  </si>
  <si>
    <t>ENSG00000106025</t>
  </si>
  <si>
    <t>TSPAN12</t>
  </si>
  <si>
    <t>ENSG00000122644</t>
  </si>
  <si>
    <t>ARL4A</t>
  </si>
  <si>
    <t>ENSG00000138744</t>
  </si>
  <si>
    <t>NAAA</t>
  </si>
  <si>
    <t>ENSG00000131732</t>
  </si>
  <si>
    <t>ZCCHC9</t>
  </si>
  <si>
    <t>ENSG00000106069</t>
  </si>
  <si>
    <t>CHN2</t>
  </si>
  <si>
    <t>ENSG00000142192</t>
  </si>
  <si>
    <t>APP</t>
  </si>
  <si>
    <t>ENSG00000100379</t>
  </si>
  <si>
    <t>KCTD17</t>
  </si>
  <si>
    <t>ENSG00000265763</t>
  </si>
  <si>
    <t>ZNF488</t>
  </si>
  <si>
    <t>ENSG00000113805</t>
  </si>
  <si>
    <t>ENSG00000275052</t>
  </si>
  <si>
    <t>ENSG00000130489</t>
  </si>
  <si>
    <t>SCO2</t>
  </si>
  <si>
    <t>ENSG00000130234</t>
  </si>
  <si>
    <t>ACE2</t>
  </si>
  <si>
    <t>ENSG00000115963</t>
  </si>
  <si>
    <t>RND3</t>
  </si>
  <si>
    <t>ENSG00000165113</t>
  </si>
  <si>
    <t>GKAP1</t>
  </si>
  <si>
    <t>ENSG00000091436</t>
  </si>
  <si>
    <t>ENSG00000148803</t>
  </si>
  <si>
    <t>FUOM</t>
  </si>
  <si>
    <t>ENSG00000166446</t>
  </si>
  <si>
    <t>CDYL2</t>
  </si>
  <si>
    <t>ENSG00000173621</t>
  </si>
  <si>
    <t>LRFN4</t>
  </si>
  <si>
    <t>ENSG00000106799</t>
  </si>
  <si>
    <t>TGFBR1</t>
  </si>
  <si>
    <t>ENSG00000154930</t>
  </si>
  <si>
    <t>ACSS1</t>
  </si>
  <si>
    <t>ENSG00000174992</t>
  </si>
  <si>
    <t>ZG16</t>
  </si>
  <si>
    <t>ENSG00000010256</t>
  </si>
  <si>
    <t>UQCRC1</t>
  </si>
  <si>
    <t>ENSG00000013306</t>
  </si>
  <si>
    <t>SLC25A39</t>
  </si>
  <si>
    <t>ENSG00000013374</t>
  </si>
  <si>
    <t>NUB1</t>
  </si>
  <si>
    <t>ENSG00000013441</t>
  </si>
  <si>
    <t>CLK1</t>
  </si>
  <si>
    <t>ENSG00000023445</t>
  </si>
  <si>
    <t>BIRC3</t>
  </si>
  <si>
    <t>ENSG00000026652</t>
  </si>
  <si>
    <t>AGPAT4</t>
  </si>
  <si>
    <t>ENSG00000034677</t>
  </si>
  <si>
    <t>RNF19A</t>
  </si>
  <si>
    <t>ENSG00000035499</t>
  </si>
  <si>
    <t>DEPDC1B</t>
  </si>
  <si>
    <t>ENSG00000036473</t>
  </si>
  <si>
    <t>OTC</t>
  </si>
  <si>
    <t>ENSG00000047365</t>
  </si>
  <si>
    <t>ARAP2</t>
  </si>
  <si>
    <t>ENSG00000049618</t>
  </si>
  <si>
    <t>ARID1B</t>
  </si>
  <si>
    <t>ENSG00000050344</t>
  </si>
  <si>
    <t>NFE2L3</t>
  </si>
  <si>
    <t>ENSG00000054267</t>
  </si>
  <si>
    <t>ARID4B</t>
  </si>
  <si>
    <t>ENSG00000059758</t>
  </si>
  <si>
    <t>CDK17</t>
  </si>
  <si>
    <t>ENSG00000062716</t>
  </si>
  <si>
    <t>VMP1</t>
  </si>
  <si>
    <t>ENSG00000066735</t>
  </si>
  <si>
    <t>ENSG00000067066</t>
  </si>
  <si>
    <t>SP100</t>
  </si>
  <si>
    <t>ENSG00000068650</t>
  </si>
  <si>
    <t>ATP11A</t>
  </si>
  <si>
    <t>ENSG00000068796</t>
  </si>
  <si>
    <t>KIF2A</t>
  </si>
  <si>
    <t>ENSG00000071794</t>
  </si>
  <si>
    <t>HLTF</t>
  </si>
  <si>
    <t>ENSG00000073584</t>
  </si>
  <si>
    <t>SMARCE1</t>
  </si>
  <si>
    <t>ENSG00000073921</t>
  </si>
  <si>
    <t>PICALM</t>
  </si>
  <si>
    <t>ENSG00000075426</t>
  </si>
  <si>
    <t>FOSL2</t>
  </si>
  <si>
    <t>ENSG00000079385</t>
  </si>
  <si>
    <t>CEACAM1</t>
  </si>
  <si>
    <t>ENSG00000079616</t>
  </si>
  <si>
    <t>KIF22</t>
  </si>
  <si>
    <t>ENSG00000082438</t>
  </si>
  <si>
    <t>COBLL1</t>
  </si>
  <si>
    <t>ENSG00000083168</t>
  </si>
  <si>
    <t>KAT6A</t>
  </si>
  <si>
    <t>ENSG00000086548</t>
  </si>
  <si>
    <t>CEACAM6</t>
  </si>
  <si>
    <t>ENSG00000088035</t>
  </si>
  <si>
    <t>ALG6</t>
  </si>
  <si>
    <t>ENSG00000090266</t>
  </si>
  <si>
    <t>NDUFB2</t>
  </si>
  <si>
    <t>ENSG00000091039</t>
  </si>
  <si>
    <t>OSBPL8</t>
  </si>
  <si>
    <t>ENSG00000091947</t>
  </si>
  <si>
    <t>TMEM101</t>
  </si>
  <si>
    <t>ENSG00000096080</t>
  </si>
  <si>
    <t>MRPS18A</t>
  </si>
  <si>
    <t>ENSG00000099337</t>
  </si>
  <si>
    <t>KCNK6</t>
  </si>
  <si>
    <t>ENSG00000099795</t>
  </si>
  <si>
    <t>NDUFB7</t>
  </si>
  <si>
    <t>ENSG00000099800</t>
  </si>
  <si>
    <t>TIMM13</t>
  </si>
  <si>
    <t>ENSG00000100294</t>
  </si>
  <si>
    <t>MCAT</t>
  </si>
  <si>
    <t>ENSG00000100299</t>
  </si>
  <si>
    <t>ARSA</t>
  </si>
  <si>
    <t>ENSG00000100302</t>
  </si>
  <si>
    <t>RASD2</t>
  </si>
  <si>
    <t>ENSG00000100304</t>
  </si>
  <si>
    <t>TTLL12</t>
  </si>
  <si>
    <t>ENSG00000100983</t>
  </si>
  <si>
    <t>GSS</t>
  </si>
  <si>
    <t>ENSG00000101577</t>
  </si>
  <si>
    <t>LPIN2</t>
  </si>
  <si>
    <t>ENSG00000102531</t>
  </si>
  <si>
    <t>FNDC3A</t>
  </si>
  <si>
    <t>ENSG00000103495</t>
  </si>
  <si>
    <t>MAZ</t>
  </si>
  <si>
    <t>ENSG00000103534</t>
  </si>
  <si>
    <t>TMC5</t>
  </si>
  <si>
    <t>ENSG00000103966</t>
  </si>
  <si>
    <t>EHD4</t>
  </si>
  <si>
    <t>ENSG00000104324</t>
  </si>
  <si>
    <t>CPQ</t>
  </si>
  <si>
    <t>ENSG00000104375</t>
  </si>
  <si>
    <t>STK3</t>
  </si>
  <si>
    <t>ENSG00000105197</t>
  </si>
  <si>
    <t>TIMM50</t>
  </si>
  <si>
    <t>ENSG00000105251</t>
  </si>
  <si>
    <t>SHD</t>
  </si>
  <si>
    <t>ENSG00000105364</t>
  </si>
  <si>
    <t>MRPL4</t>
  </si>
  <si>
    <t>ENSG00000105499</t>
  </si>
  <si>
    <t>PLA2G4C</t>
  </si>
  <si>
    <t>ENSG00000105552</t>
  </si>
  <si>
    <t>BCAT2</t>
  </si>
  <si>
    <t>ENSG00000105755</t>
  </si>
  <si>
    <t>ETHE1</t>
  </si>
  <si>
    <t>ENSG00000106003</t>
  </si>
  <si>
    <t>LFNG</t>
  </si>
  <si>
    <t>ENSG00000107819</t>
  </si>
  <si>
    <t>SFXN3</t>
  </si>
  <si>
    <t>ENSG00000108826</t>
  </si>
  <si>
    <t>MRPL27</t>
  </si>
  <si>
    <t>STIM2</t>
  </si>
  <si>
    <t>ENSG00000109920</t>
  </si>
  <si>
    <t>FNBP4</t>
  </si>
  <si>
    <t>ENSG00000110717</t>
  </si>
  <si>
    <t>NDUFS8</t>
  </si>
  <si>
    <t>ENSG00000110955</t>
  </si>
  <si>
    <t>ENSG00000111775</t>
  </si>
  <si>
    <t>COX6A1</t>
  </si>
  <si>
    <t>ENSG00000112299</t>
  </si>
  <si>
    <t>VNN1</t>
  </si>
  <si>
    <t>ENSG00000112312</t>
  </si>
  <si>
    <t>GMNN</t>
  </si>
  <si>
    <t>ENSG00000112343</t>
  </si>
  <si>
    <t>TRIM38</t>
  </si>
  <si>
    <t>ENSG00000112782</t>
  </si>
  <si>
    <t>CLIC5</t>
  </si>
  <si>
    <t>ENSG00000113249</t>
  </si>
  <si>
    <t>ENSG00000114023</t>
  </si>
  <si>
    <t>FAM162A</t>
  </si>
  <si>
    <t>ENSG00000114127</t>
  </si>
  <si>
    <t>XRN1</t>
  </si>
  <si>
    <t>ENSG00000114423</t>
  </si>
  <si>
    <t>CBLB</t>
  </si>
  <si>
    <t>ENSG00000114857</t>
  </si>
  <si>
    <t>NKTR</t>
  </si>
  <si>
    <t>ENSG00000115009</t>
  </si>
  <si>
    <t>CCL20</t>
  </si>
  <si>
    <t>ENSG00000115286</t>
  </si>
  <si>
    <t>NDUFS7</t>
  </si>
  <si>
    <t>ENSG00000117362</t>
  </si>
  <si>
    <t>APH1A</t>
  </si>
  <si>
    <t>ENSG00000117419</t>
  </si>
  <si>
    <t>ERI3</t>
  </si>
  <si>
    <t>ENSG00000117523</t>
  </si>
  <si>
    <t>PRRC2C</t>
  </si>
  <si>
    <t>ENSG00000117592</t>
  </si>
  <si>
    <t>PRDX6</t>
  </si>
  <si>
    <t>ENSG00000118263</t>
  </si>
  <si>
    <t>KLF7</t>
  </si>
  <si>
    <t>ENSG00000118816</t>
  </si>
  <si>
    <t>CCNI</t>
  </si>
  <si>
    <t>ENSG00000120802</t>
  </si>
  <si>
    <t>TMPO</t>
  </si>
  <si>
    <t>ENSG00000120889</t>
  </si>
  <si>
    <t>ENSG00000122218</t>
  </si>
  <si>
    <t>COPA</t>
  </si>
  <si>
    <t>ENSG00000123066</t>
  </si>
  <si>
    <t>MED13L</t>
  </si>
  <si>
    <t>ENSG00000123636</t>
  </si>
  <si>
    <t>BAZ2B</t>
  </si>
  <si>
    <t>ENSG00000123684</t>
  </si>
  <si>
    <t>LPGAT1</t>
  </si>
  <si>
    <t>ENSG00000124608</t>
  </si>
  <si>
    <t>AARS2</t>
  </si>
  <si>
    <t>ENSG00000126432</t>
  </si>
  <si>
    <t>PRDX5</t>
  </si>
  <si>
    <t>PNKD</t>
  </si>
  <si>
    <t>ENSG00000128626</t>
  </si>
  <si>
    <t>MRPS12</t>
  </si>
  <si>
    <t>ENSG00000129226</t>
  </si>
  <si>
    <t>CD68</t>
  </si>
  <si>
    <t>ENSG00000129292</t>
  </si>
  <si>
    <t>PHF20L1</t>
  </si>
  <si>
    <t>ENSG00000130313</t>
  </si>
  <si>
    <t>PGLS</t>
  </si>
  <si>
    <t>ENSG00000130529</t>
  </si>
  <si>
    <t>TRPM4</t>
  </si>
  <si>
    <t>ENSG00000130779</t>
  </si>
  <si>
    <t>CLIP1</t>
  </si>
  <si>
    <t>ENSG00000131389</t>
  </si>
  <si>
    <t>SLC6A6</t>
  </si>
  <si>
    <t>ENSG00000132424</t>
  </si>
  <si>
    <t>PNISR</t>
  </si>
  <si>
    <t>ENSG00000132744</t>
  </si>
  <si>
    <t>ACY3</t>
  </si>
  <si>
    <t>ENSG00000133597</t>
  </si>
  <si>
    <t>ADCK2</t>
  </si>
  <si>
    <t>ENSG00000134504</t>
  </si>
  <si>
    <t>KCTD1</t>
  </si>
  <si>
    <t>ENSG00000135185</t>
  </si>
  <si>
    <t>TMEM243</t>
  </si>
  <si>
    <t>ENSG00000135940</t>
  </si>
  <si>
    <t>COX5B</t>
  </si>
  <si>
    <t>ENSG00000136156</t>
  </si>
  <si>
    <t>ITM2B</t>
  </si>
  <si>
    <t>SKIL</t>
  </si>
  <si>
    <t>ENSG00000136720</t>
  </si>
  <si>
    <t>HS6ST1</t>
  </si>
  <si>
    <t>ENSG00000136802</t>
  </si>
  <si>
    <t>LRRC8A</t>
  </si>
  <si>
    <t>ENSG00000136870</t>
  </si>
  <si>
    <t>ZNF189</t>
  </si>
  <si>
    <t>ENSG00000136943</t>
  </si>
  <si>
    <t>ENSG00000137124</t>
  </si>
  <si>
    <t>ALDH1B1</t>
  </si>
  <si>
    <t>ENSG00000137561</t>
  </si>
  <si>
    <t>ENSG00000139180</t>
  </si>
  <si>
    <t>NDUFA9</t>
  </si>
  <si>
    <t>ENSG00000139597</t>
  </si>
  <si>
    <t>N4BP2L1</t>
  </si>
  <si>
    <t>ENSG00000140280</t>
  </si>
  <si>
    <t>LYSMD2</t>
  </si>
  <si>
    <t>ENSG00000140990</t>
  </si>
  <si>
    <t>NDUFB10</t>
  </si>
  <si>
    <t>ENSG00000141401</t>
  </si>
  <si>
    <t>IMPA2</t>
  </si>
  <si>
    <t>ENSG00000143401</t>
  </si>
  <si>
    <t>ANP32E</t>
  </si>
  <si>
    <t>ENSG00000143499</t>
  </si>
  <si>
    <t>SMYD2</t>
  </si>
  <si>
    <t>ENSG00000144354</t>
  </si>
  <si>
    <t>CDCA7</t>
  </si>
  <si>
    <t>ENSG00000144468</t>
  </si>
  <si>
    <t>RHBDD1</t>
  </si>
  <si>
    <t>ENSG00000144566</t>
  </si>
  <si>
    <t>RAB5A</t>
  </si>
  <si>
    <t>ENSG00000144677</t>
  </si>
  <si>
    <t>CTDSPL</t>
  </si>
  <si>
    <t>ENSG00000144820</t>
  </si>
  <si>
    <t>ADGRG7</t>
  </si>
  <si>
    <t>ENSG00000145287</t>
  </si>
  <si>
    <t>PLAC8</t>
  </si>
  <si>
    <t>ENSG00000146066</t>
  </si>
  <si>
    <t>HIGD2A</t>
  </si>
  <si>
    <t>ENSG00000146701</t>
  </si>
  <si>
    <t>MDH2</t>
  </si>
  <si>
    <t>ENSG00000147684</t>
  </si>
  <si>
    <t>NDUFB9</t>
  </si>
  <si>
    <t>ENSG00000147852</t>
  </si>
  <si>
    <t>VLDLR</t>
  </si>
  <si>
    <t>ENSG00000148459</t>
  </si>
  <si>
    <t>PDSS1</t>
  </si>
  <si>
    <t>ENSG00000148468</t>
  </si>
  <si>
    <t>FAM171A1</t>
  </si>
  <si>
    <t>ENSG00000148735</t>
  </si>
  <si>
    <t>PLEKHS1</t>
  </si>
  <si>
    <t>ENSG00000149089</t>
  </si>
  <si>
    <t>APIP</t>
  </si>
  <si>
    <t>ENSG00000149115</t>
  </si>
  <si>
    <t>TNKS1BP1</t>
  </si>
  <si>
    <t>ENSG00000149328</t>
  </si>
  <si>
    <t>GLB1L2</t>
  </si>
  <si>
    <t>ENSG00000149499</t>
  </si>
  <si>
    <t>EML3</t>
  </si>
  <si>
    <t>ENSG00000150782</t>
  </si>
  <si>
    <t>IL18</t>
  </si>
  <si>
    <t>ENSG00000151553</t>
  </si>
  <si>
    <t>FAM160B1</t>
  </si>
  <si>
    <t>ENSG00000152061</t>
  </si>
  <si>
    <t>RABGAP1L</t>
  </si>
  <si>
    <t>ENSG00000153790</t>
  </si>
  <si>
    <t>C7orf31</t>
  </si>
  <si>
    <t>ENSG00000153902</t>
  </si>
  <si>
    <t>LGI4</t>
  </si>
  <si>
    <t>ENSG00000156273</t>
  </si>
  <si>
    <t>BACH1</t>
  </si>
  <si>
    <t>ENSG00000156671</t>
  </si>
  <si>
    <t>SAMD8</t>
  </si>
  <si>
    <t>ENSG00000158467</t>
  </si>
  <si>
    <t>AHCYL2</t>
  </si>
  <si>
    <t>ENSG00000158526</t>
  </si>
  <si>
    <t>TSR2</t>
  </si>
  <si>
    <t>ENSG00000158864</t>
  </si>
  <si>
    <t>NDUFS2</t>
  </si>
  <si>
    <t>ENSG00000159199</t>
  </si>
  <si>
    <t>ENSG00000160055</t>
  </si>
  <si>
    <t>TMEM234</t>
  </si>
  <si>
    <t>ENSG00000160446</t>
  </si>
  <si>
    <t>ZDHHC12</t>
  </si>
  <si>
    <t>ENSG00000161671</t>
  </si>
  <si>
    <t>EMC10</t>
  </si>
  <si>
    <t>ENSG00000161921</t>
  </si>
  <si>
    <t>CXCL16</t>
  </si>
  <si>
    <t>ENSG00000162878</t>
  </si>
  <si>
    <t>PKDCC</t>
  </si>
  <si>
    <t>ENSG00000163660</t>
  </si>
  <si>
    <t>CCNL1</t>
  </si>
  <si>
    <t>ENSG00000163814</t>
  </si>
  <si>
    <t>CDCP1</t>
  </si>
  <si>
    <t>ENSG00000164062</t>
  </si>
  <si>
    <t>APEH</t>
  </si>
  <si>
    <t>ENSG00000164211</t>
  </si>
  <si>
    <t>STARD4</t>
  </si>
  <si>
    <t>ENSG00000164307</t>
  </si>
  <si>
    <t>ERAP1</t>
  </si>
  <si>
    <t>ENSG00000164816</t>
  </si>
  <si>
    <t>DEFA5</t>
  </si>
  <si>
    <t>ENSG00000165474</t>
  </si>
  <si>
    <t>GJB2</t>
  </si>
  <si>
    <t>ENSG00000165795</t>
  </si>
  <si>
    <t>NDRG2</t>
  </si>
  <si>
    <t>ENSG00000165813</t>
  </si>
  <si>
    <t>CCDC186</t>
  </si>
  <si>
    <t>ENSG00000165997</t>
  </si>
  <si>
    <t>ARL5B</t>
  </si>
  <si>
    <t>ENSG00000166165</t>
  </si>
  <si>
    <t>CKB</t>
  </si>
  <si>
    <t>ENSG00000166311</t>
  </si>
  <si>
    <t>SMPD1</t>
  </si>
  <si>
    <t>ENSG00000166801</t>
  </si>
  <si>
    <t>FAM111A</t>
  </si>
  <si>
    <t>ENSG00000167085</t>
  </si>
  <si>
    <t>PHB</t>
  </si>
  <si>
    <t>ENSG00000167792</t>
  </si>
  <si>
    <t>NDUFV1</t>
  </si>
  <si>
    <t>ENSG00000168061</t>
  </si>
  <si>
    <t>SAC3D1</t>
  </si>
  <si>
    <t>ENSG00000168172</t>
  </si>
  <si>
    <t>HOOK3</t>
  </si>
  <si>
    <t>ENSG00000168229</t>
  </si>
  <si>
    <t>PTGDR</t>
  </si>
  <si>
    <t>ENSG00000168300</t>
  </si>
  <si>
    <t>PCMTD1</t>
  </si>
  <si>
    <t>ENSG00000168936</t>
  </si>
  <si>
    <t>TMEM129</t>
  </si>
  <si>
    <t>ENSG00000168994</t>
  </si>
  <si>
    <t>PXDC1</t>
  </si>
  <si>
    <t>ENSG00000169021</t>
  </si>
  <si>
    <t>UQCRFS1</t>
  </si>
  <si>
    <t>ENSG00000169129</t>
  </si>
  <si>
    <t>AFAP1L2</t>
  </si>
  <si>
    <t>ENSG00000169499</t>
  </si>
  <si>
    <t>PLEKHA2</t>
  </si>
  <si>
    <t>ENSG00000169991</t>
  </si>
  <si>
    <t>IFFO2</t>
  </si>
  <si>
    <t>ENSG00000170099</t>
  </si>
  <si>
    <t>ENSG00000170382</t>
  </si>
  <si>
    <t>LRRN2</t>
  </si>
  <si>
    <t>ENSG00000170545</t>
  </si>
  <si>
    <t>SMAGP</t>
  </si>
  <si>
    <t>ENSG00000170802</t>
  </si>
  <si>
    <t>FOXN2</t>
  </si>
  <si>
    <t>ENSG00000171988</t>
  </si>
  <si>
    <t>JMJD1C</t>
  </si>
  <si>
    <t>ENSG00000172016</t>
  </si>
  <si>
    <t>REG3A</t>
  </si>
  <si>
    <t>ENSG00000172936</t>
  </si>
  <si>
    <t>MYD88</t>
  </si>
  <si>
    <t>ENSG00000173212</t>
  </si>
  <si>
    <t>ENSG00000173436</t>
  </si>
  <si>
    <t>MINOS1</t>
  </si>
  <si>
    <t>ENSG00000173660</t>
  </si>
  <si>
    <t>UQCRH</t>
  </si>
  <si>
    <t>ENSG00000174640</t>
  </si>
  <si>
    <t>SLCO2A1</t>
  </si>
  <si>
    <t>ENSG00000174718</t>
  </si>
  <si>
    <t>KIAA1551</t>
  </si>
  <si>
    <t>ENSG00000174885</t>
  </si>
  <si>
    <t>NLRP6</t>
  </si>
  <si>
    <t>ENSG00000174886</t>
  </si>
  <si>
    <t>NDUFA11</t>
  </si>
  <si>
    <t>ENSG00000174953</t>
  </si>
  <si>
    <t>DHX36</t>
  </si>
  <si>
    <t>YPEL2</t>
  </si>
  <si>
    <t>ENSG00000175497</t>
  </si>
  <si>
    <t>ENSG00000175505</t>
  </si>
  <si>
    <t>CLCF1</t>
  </si>
  <si>
    <t>ENSG00000176340</t>
  </si>
  <si>
    <t>COX8A</t>
  </si>
  <si>
    <t>ENSG00000176907</t>
  </si>
  <si>
    <t>ENSG00000178764</t>
  </si>
  <si>
    <t>ZHX2</t>
  </si>
  <si>
    <t>ENSG00000178952</t>
  </si>
  <si>
    <t>TUFM</t>
  </si>
  <si>
    <t>ENSG00000179091</t>
  </si>
  <si>
    <t>CYC1</t>
  </si>
  <si>
    <t>ENSG00000179750</t>
  </si>
  <si>
    <t>APOBEC3B</t>
  </si>
  <si>
    <t>ENSG00000179958</t>
  </si>
  <si>
    <t>DCTPP1</t>
  </si>
  <si>
    <t>ENSG00000180263</t>
  </si>
  <si>
    <t>FGD6</t>
  </si>
  <si>
    <t>ENSG00000181634</t>
  </si>
  <si>
    <t>TNFSF15</t>
  </si>
  <si>
    <t>ENSG00000182872</t>
  </si>
  <si>
    <t>RBM10</t>
  </si>
  <si>
    <t>ENSG00000183048</t>
  </si>
  <si>
    <t>SLC25A10</t>
  </si>
  <si>
    <t>ENSG00000183978</t>
  </si>
  <si>
    <t>COA3</t>
  </si>
  <si>
    <t>ENSG00000184012</t>
  </si>
  <si>
    <t>TMPRSS2</t>
  </si>
  <si>
    <t>ENSG00000184076</t>
  </si>
  <si>
    <t>UQCR10</t>
  </si>
  <si>
    <t>ENSG00000186564</t>
  </si>
  <si>
    <t>ENSG00000186854</t>
  </si>
  <si>
    <t>TRABD2A</t>
  </si>
  <si>
    <t>ENSG00000187210</t>
  </si>
  <si>
    <t>GCNT1</t>
  </si>
  <si>
    <t>ENSG00000187325</t>
  </si>
  <si>
    <t>TAF9B</t>
  </si>
  <si>
    <t>ENSG00000188186</t>
  </si>
  <si>
    <t>LAMTOR4</t>
  </si>
  <si>
    <t>ENSG00000188452</t>
  </si>
  <si>
    <t>CERKL</t>
  </si>
  <si>
    <t>ENSG00000188986</t>
  </si>
  <si>
    <t>NELFB</t>
  </si>
  <si>
    <t>ENSG00000197249</t>
  </si>
  <si>
    <t>SERPINA1</t>
  </si>
  <si>
    <t>ENSG00000197261</t>
  </si>
  <si>
    <t>C6orf141</t>
  </si>
  <si>
    <t>ENSG00000197451</t>
  </si>
  <si>
    <t>HNRNPAB</t>
  </si>
  <si>
    <t>ENSG00000197756</t>
  </si>
  <si>
    <t>RPL37A</t>
  </si>
  <si>
    <t>ENSG00000198162</t>
  </si>
  <si>
    <t>MAN1A2</t>
  </si>
  <si>
    <t>ENSG00000198258</t>
  </si>
  <si>
    <t>UBL5</t>
  </si>
  <si>
    <t>ENSG00000198625</t>
  </si>
  <si>
    <t>MDM4</t>
  </si>
  <si>
    <t>ENSG00000198742</t>
  </si>
  <si>
    <t>SMURF1</t>
  </si>
  <si>
    <t>ENSG00000204385</t>
  </si>
  <si>
    <t>SLC44A4</t>
  </si>
  <si>
    <t>ENSG00000204922</t>
  </si>
  <si>
    <t>UQCC3</t>
  </si>
  <si>
    <t>ENSG00000213619</t>
  </si>
  <si>
    <t>NDUFS3</t>
  </si>
  <si>
    <t>ENSG00000213859</t>
  </si>
  <si>
    <t>KCTD11</t>
  </si>
  <si>
    <t>ENSG00000214022</t>
  </si>
  <si>
    <t>REPIN1</t>
  </si>
  <si>
    <t>ENSG00000214530</t>
  </si>
  <si>
    <t>STARD10</t>
  </si>
  <si>
    <t>ENSG00000221914</t>
  </si>
  <si>
    <t>PPP2R2A</t>
  </si>
  <si>
    <t>ENSG00000221947</t>
  </si>
  <si>
    <t>XKR9</t>
  </si>
  <si>
    <t>ENSG00000242247</t>
  </si>
  <si>
    <t>ARFGAP3</t>
  </si>
  <si>
    <t>ENSG00000256043</t>
  </si>
  <si>
    <t>CTSO</t>
  </si>
  <si>
    <t>ENSG00000257315</t>
  </si>
  <si>
    <t>ZBED6</t>
  </si>
  <si>
    <t>Gene</t>
  </si>
  <si>
    <t>Experiment accession</t>
  </si>
  <si>
    <t>Comparison</t>
  </si>
  <si>
    <t>E-GEOD-16879</t>
  </si>
  <si>
    <t>'after first infliximab treatment; no response to infliximab treatment; Crohn's disease' vs 'control' in 'colon'</t>
  </si>
  <si>
    <t>'before first infliximab treatment; no response to infliximab treatment; Crohn's disease' vs 'control' in 'colon'</t>
  </si>
  <si>
    <t>E-MEXP-2083</t>
  </si>
  <si>
    <t>'active Crohn's disease' vs 'normal'</t>
  </si>
  <si>
    <t>'before first infliximab treatment; response to infliximab treatment; Crohn's disease' vs 'control' in 'colon'</t>
  </si>
  <si>
    <t>E-GEOD-57945</t>
  </si>
  <si>
    <t>'Crohn's disease, undetermined' vs 'non inflammatory bowel disease control'</t>
  </si>
  <si>
    <t>E-GEOD-100833</t>
  </si>
  <si>
    <t>'inflammation' vs 'normal tissue adjacent to inflammation' in 'ustekinumab_placebo; Crohn's disease; rectum' at '22 week'</t>
  </si>
  <si>
    <t>'inflammation' vs 'normal tissue adjacent to inflammation' in 'ustekinumab_placebo; Crohn's disease; descending colon' at '6 week'</t>
  </si>
  <si>
    <t>'ustekinumab_ustekinumab' vs 'placebo__ustekinumab' in 'Crohn's disease; sigmoid colon; inflammation' at '22 week'</t>
  </si>
  <si>
    <t>'after first infliximab treatment; response to infliximab treatment; Crohn's disease' vs 'control' in 'colon'</t>
  </si>
  <si>
    <t>'inflammation' vs 'normal tissue adjacent to inflammation' in 'ustekinumab_placebo; Crohn's disease; transverse colon' at '6 week'</t>
  </si>
  <si>
    <t>E-GEOD-59071</t>
  </si>
  <si>
    <t>'inflammation' vs 'normal tissue adjacent to inflammation' in 'ustekinumab_ustekinumab; Crohn's disease; descending colon' at '6 week'</t>
  </si>
  <si>
    <t>'inflammation' vs 'normal tissue adjacent to inflammation' in 'ustekinumab_placebo; Crohn's disease; transverse colon' at '22 week'</t>
  </si>
  <si>
    <t>'22 week' vs '6 week' in 'ustekinumab_placebo; Crohn's disease; descending colon; normal tissue adjacent to inflammation'</t>
  </si>
  <si>
    <t>E-GEOD-83687</t>
  </si>
  <si>
    <t>'Crohn's disease' vs 'normal'</t>
  </si>
  <si>
    <t>'inflammation' vs 'normal tissue adjacent to inflammation' in 'ustekinumab_placebo; Crohn's disease; sigmoid colon' at '6 week'</t>
  </si>
  <si>
    <t>'inflammation' vs 'normal tissue adjacent to inflammation' in 'ustekinumab_ustekinumab; Crohn's disease; rectum' at '6 week'</t>
  </si>
  <si>
    <t>E-MTAB-5464</t>
  </si>
  <si>
    <t>'Crohn's disease' vs 'normal' in 'sigmoid colon'</t>
  </si>
  <si>
    <t>'inflammation' vs 'normal tissue adjacent to inflammation' in 'ustekinumab_placebo; Crohn's disease; rectum' at '6 week'</t>
  </si>
  <si>
    <t>E-MTAB-5783</t>
  </si>
  <si>
    <t>'Crohn's disease, macroscopic ileal inflammation with deep ulcer' vs 'non inflammatory bowel disease control'</t>
  </si>
  <si>
    <t>'before first infliximab treatment; no response to infliximab treatment; Crohn's disease' vs 'control' in 'ileum'</t>
  </si>
  <si>
    <t>'Crohn's disease, microscopic ileal inflammation without deep ulcer' vs 'non inflammatory bowel disease control'</t>
  </si>
  <si>
    <t>'after first infliximab treatment; response to infliximab treatment; Crohn's disease' vs 'control' in 'ileum'</t>
  </si>
  <si>
    <t>E-GEOD-101794</t>
  </si>
  <si>
    <t>'Crohn's disease' vs 'non inflammatory bowel disease control' in 'A1b Paris classification'</t>
  </si>
  <si>
    <t>'after first infliximab treatment; no response to infliximab treatment; Crohn's disease' vs 'control' in 'ileum'</t>
  </si>
  <si>
    <t>'before first infliximab treatment; response to infliximab treatment; Crohn's disease' vs 'control' in 'ileum'</t>
  </si>
  <si>
    <t>'Crohn's disease, macroscopic ileal inflammation without deep ulcer' vs 'non inflammatory bowel disease control'</t>
  </si>
  <si>
    <t>E-GEOD-93624</t>
  </si>
  <si>
    <t>'Crohn's disease' vs 'non inflammatory bowel disease control'</t>
  </si>
  <si>
    <t>'Crohn's disease' vs 'non inflammatory bowel disease control' in 'A1a Paris classification'</t>
  </si>
  <si>
    <t>'Crohn's disease' vs 'normal' in 'terminal ileum'</t>
  </si>
  <si>
    <t>ENSG00000127838</t>
  </si>
  <si>
    <t>ENSG00000136603</t>
  </si>
  <si>
    <t>E-GEOD-6731</t>
  </si>
  <si>
    <t>'Crohn's disease' vs 'normal' in 'ascending colon'</t>
  </si>
  <si>
    <t>E-MTAB-2967</t>
  </si>
  <si>
    <t>'Crohn's disease; inflamed colonic mucosa' vs 'Crohn's disease; non-inflamed colonic mucosa'</t>
  </si>
  <si>
    <t>'Crohn's disease, normal' vs 'non inflammatory bowel disease control'</t>
  </si>
  <si>
    <t>E-GEOD-112057</t>
  </si>
  <si>
    <t>'Crohn disease' vs 'normal'</t>
  </si>
  <si>
    <t>Ensenble ID</t>
    <phoneticPr fontId="1" type="noConversion"/>
  </si>
  <si>
    <t>Gene symbol</t>
    <phoneticPr fontId="1" type="noConversion"/>
  </si>
  <si>
    <t>Gene description</t>
    <phoneticPr fontId="1" type="noConversion"/>
  </si>
  <si>
    <t>actin filament associated protein 1-like 2</t>
  </si>
  <si>
    <t>A</t>
    <phoneticPr fontId="1" type="noConversion"/>
  </si>
  <si>
    <t>1-acylglycerol-3-phosphate O-acyltransferase 4 (lysophosphatidic acid acyltransferase, delta)</t>
  </si>
  <si>
    <t>carcinoembryonic antigen-related cell adhesion molecule 1 (biliary glycoprotein)</t>
  </si>
  <si>
    <t>cardiotrophin-like cytokine factor 1</t>
  </si>
  <si>
    <t>heparan sulfate 6-O-sulfotransferase 1</t>
  </si>
  <si>
    <t>potassium channel tetramerisation domain containing 11</t>
  </si>
  <si>
    <t>leucine rich repeat containing 8 family, member A</t>
  </si>
  <si>
    <t>placenta-specific 8</t>
  </si>
  <si>
    <t>RASD family, member 2</t>
  </si>
  <si>
    <t>solute carrier family 44, member 4</t>
  </si>
  <si>
    <t>sphingomyelin phosphodiesterase 1, acid lysosomal</t>
  </si>
  <si>
    <t>transmembrane protein 234</t>
  </si>
  <si>
    <t>transmembrane protease, serine 2</t>
  </si>
  <si>
    <t>tankyrase 1 binding protein 1, 182kDa</t>
  </si>
  <si>
    <t>aarF domain containing kinase 2</t>
  </si>
  <si>
    <t>B</t>
    <phoneticPr fontId="1" type="noConversion"/>
  </si>
  <si>
    <t>adenosylhomocysteinase-like 2</t>
  </si>
  <si>
    <t>aldehyde dehydrogenase 1 family, member B1</t>
  </si>
  <si>
    <t>N-acylaminoacyl-peptide hydrolase</t>
  </si>
  <si>
    <t>anterior pharynx defective 1 homolog A (C. elegans)</t>
  </si>
  <si>
    <t>apolipoprotein B mRNA editing enzyme, catalytic polypeptide-like 3B</t>
  </si>
  <si>
    <t>branched chain amino-acid transaminase 2, mitochondrial</t>
  </si>
  <si>
    <t>chromosome 7 open reading frame 31</t>
  </si>
  <si>
    <t>creatine kinase, brain</t>
  </si>
  <si>
    <t>cytochrome c oxidase assembly factor 3</t>
  </si>
  <si>
    <t>cytochrome c oxidase subunit Vb</t>
  </si>
  <si>
    <t>cytochrome c oxidase subunit VIa polypeptide 1</t>
  </si>
  <si>
    <t>cytochrome c oxidase subunit VIIIA (ubiquitous)</t>
  </si>
  <si>
    <t>CTD (carboxy-terminal domain, RNA polymerase II, polypeptide A) small phosphatase-like</t>
  </si>
  <si>
    <t>cytochrome c-1</t>
  </si>
  <si>
    <t>dCTP pyrophosphatase 1</t>
  </si>
  <si>
    <t>ER membrane protein complex subunit 10</t>
    <phoneticPr fontId="1" type="noConversion"/>
  </si>
  <si>
    <t>ERI1 exoribonuclease family member 3</t>
  </si>
  <si>
    <t>ethylmalonic encephalopathy 1</t>
  </si>
  <si>
    <t>family with sequence similarity 162, member A</t>
  </si>
  <si>
    <t>family with sequence similarity 171, member A1</t>
  </si>
  <si>
    <t>gap junction protein, beta 2, 26kDa</t>
  </si>
  <si>
    <t>galactosidase, beta 1-like 2</t>
  </si>
  <si>
    <t>geminin, DNA replication inhibitor</t>
  </si>
  <si>
    <t>glutathione synthetase</t>
  </si>
  <si>
    <t>HIG1 hypoxia inducible domain family, member 2A</t>
  </si>
  <si>
    <t>heterogeneous nuclear ribonucleoprotein A/B</t>
  </si>
  <si>
    <t>inositol(myo)-1(or 4)-monophosphatase 2</t>
  </si>
  <si>
    <t>potassium channel tetramerisation domain containing 1</t>
  </si>
  <si>
    <t>kinesin family member 22</t>
  </si>
  <si>
    <t>late endosomal/lysosomal adaptor, MAPK and MTOR activator 4 </t>
  </si>
  <si>
    <t>LFNG O-fucosylpeptide 3-beta-N-acetylglucosaminyltransferase</t>
  </si>
  <si>
    <t>leucine-rich repeat LGI family, member 4</t>
  </si>
  <si>
    <t>leucine rich repeat neuronal 2</t>
  </si>
  <si>
    <t>MYC-associated zinc finger protein (purine-binding transcription factor)</t>
  </si>
  <si>
    <t>malonyl CoA:ACP acyltransferase (mitochondrial)</t>
  </si>
  <si>
    <t>malate dehydrogenase 2, NAD (mitochondrial)</t>
  </si>
  <si>
    <t>mitochondrial inner membrane organizing system 1</t>
  </si>
  <si>
    <t>mitochondrial ribosomal protein L27</t>
  </si>
  <si>
    <t>mitochondrial ribosomal protein L4</t>
  </si>
  <si>
    <t>mitochondrial ribosomal protein S12</t>
  </si>
  <si>
    <t>mitochondrial ribosomal protein S18A</t>
  </si>
  <si>
    <t>NDRG family member 2</t>
  </si>
  <si>
    <t>NADH dehydrogenase (ubiquinone) 1 alpha subcomplex, 11, 14.7kDa</t>
  </si>
  <si>
    <t>NADH dehydrogenase (ubiquinone) 1 alpha subcomplex, 9, 39kDa</t>
  </si>
  <si>
    <t>NADH dehydrogenase (ubiquinone) 1 beta subcomplex, 10, 22kDa</t>
  </si>
  <si>
    <t>NADH dehydrogenase (ubiquinone) 1 beta subcomplex, 2, 8kDa</t>
  </si>
  <si>
    <t>NADH dehydrogenase (ubiquinone) 1 beta subcomplex, 9, 22kDa</t>
  </si>
  <si>
    <t>NADH dehydrogenase (ubiquinone) Fe-S protein 2, 49kDa (NADH-coenzyme Q reductase)</t>
  </si>
  <si>
    <t>NADH dehydrogenase (ubiquinone) Fe-S protein 3, 30kDa (NADH-coenzyme Q reductase)</t>
  </si>
  <si>
    <t>NADH dehydrogenase (ubiquinone) Fe-S protein 7, 20kDa (NADH-coenzyme Q reductase)</t>
  </si>
  <si>
    <t>NADH dehydrogenase (ubiquinone) flavoprotein 1, 51kDa</t>
  </si>
  <si>
    <t>negative elongation factor complex member B</t>
  </si>
  <si>
    <t>6-phosphogluconolactonase</t>
  </si>
  <si>
    <t>prohibitin</t>
  </si>
  <si>
    <t>paroxysmal nonkinesigenic dyskinesia</t>
  </si>
  <si>
    <t>peroxiredoxin 5</t>
  </si>
  <si>
    <t>peroxiredoxin 6</t>
  </si>
  <si>
    <t>prostaglandin D2 receptor (DP)</t>
  </si>
  <si>
    <t>RNA binding motif protein 10</t>
  </si>
  <si>
    <t>replication initiator 1</t>
  </si>
  <si>
    <t>ribosomal protein L37a</t>
  </si>
  <si>
    <t>SAC3 domain containing 1</t>
  </si>
  <si>
    <t>Src homology 2 domain containing transforming protein D</t>
  </si>
  <si>
    <t>solute carrier family 25 (mitochondrial carrier; dicarboxylate transporter), member 10</t>
  </si>
  <si>
    <t>solute carrier family 25, member 39</t>
  </si>
  <si>
    <t>small cell adhesion glycoprotein</t>
  </si>
  <si>
    <t>StAR-related lipid transfer (START) domain containing 10</t>
  </si>
  <si>
    <t>translocase of inner mitochondrial membrane 13 homolog (yeast)</t>
  </si>
  <si>
    <t>translocase of inner mitochondrial membrane 50 homolog (S. cerevisiae)</t>
  </si>
  <si>
    <t>transmembrane protein 101</t>
  </si>
  <si>
    <t>transmembrane protein 129</t>
  </si>
  <si>
    <t>TraB domain containing 2A</t>
  </si>
  <si>
    <t>transient receptor potential cation channel, subfamily M, member 4</t>
  </si>
  <si>
    <t>TSR2, 20S rRNA accumulation, homolog (S. cerevisiae)</t>
  </si>
  <si>
    <t>tubulin tyrosine ligase-like family, member 12</t>
  </si>
  <si>
    <t>Tu translation elongation factor, mitochondrial</t>
  </si>
  <si>
    <t>ubiquinol-cytochrome c reductase complex assembly factor 3</t>
  </si>
  <si>
    <t>ubiquinol-cytochrome c reductase, complex III subunit X</t>
  </si>
  <si>
    <t>ubiquinol-cytochrome c reductase, Rieske iron-sulfur polypeptide 1</t>
  </si>
  <si>
    <t>ubiquinol-cytochrome c reductase hinge protein</t>
  </si>
  <si>
    <t>very low density lipoprotein receptor</t>
  </si>
  <si>
    <t>zinc finger, DHHC-type containing 12</t>
  </si>
  <si>
    <t>aspartoacylase (aminocyclase) 3</t>
  </si>
  <si>
    <t>C</t>
  </si>
  <si>
    <t>adhesion G protein-coupled receptor G7</t>
  </si>
  <si>
    <t>AT rich interactive domain 1B (SWI1-like)</t>
  </si>
  <si>
    <t>ADP-ribosylation factor-like 5B</t>
  </si>
  <si>
    <t>ATPase, class VI, type 11A</t>
  </si>
  <si>
    <t>bromodomain adjacent to zinc finger domain, 2B</t>
  </si>
  <si>
    <t>baculoviral IAP repeat containing 3</t>
  </si>
  <si>
    <t>cyclin L1</t>
  </si>
  <si>
    <t>defensin, alpha 5, Paneth cell-specific</t>
  </si>
  <si>
    <t>DEAH (Asp-Glu-Ala-His) box polypeptide 36</t>
  </si>
  <si>
    <t>family with sequence similarity 111, member A</t>
  </si>
  <si>
    <t>family with sequence similarity 160, member B1</t>
  </si>
  <si>
    <t>integral membrane protein 2B</t>
  </si>
  <si>
    <t>K(lysine) acetyltransferase 6A</t>
  </si>
  <si>
    <t>retroelement silencing factor 1</t>
  </si>
  <si>
    <t>lysophosphatidylglycerol acyltransferase 1</t>
  </si>
  <si>
    <t>lipin 2</t>
  </si>
  <si>
    <t>NEDD4 binding protein 2-like 1</t>
  </si>
  <si>
    <t>nuclear factor (erythroid-derived 2)-like 3</t>
  </si>
  <si>
    <t>natural killer-tumor recognition sequence</t>
  </si>
  <si>
    <t>NLR family, pyrin domain containing 6</t>
  </si>
  <si>
    <t>oxysterol binding protein-like 8</t>
  </si>
  <si>
    <t>phospholipase A2, group IVC (cytosolic, calcium-independent)</t>
  </si>
  <si>
    <t>pleckstrin homology domain containing S1</t>
  </si>
  <si>
    <t>PNN-interacting serine/arginine-rich protein</t>
  </si>
  <si>
    <t>PX domain containing 1</t>
  </si>
  <si>
    <t>RAB5A, member RAS oncogene family</t>
  </si>
  <si>
    <t>RAB GTPase activating protein 1-like</t>
  </si>
  <si>
    <t>regenerating islet-derived 3 alpha</t>
  </si>
  <si>
    <t>rhomboid domain containing 1</t>
  </si>
  <si>
    <t>serpin peptidase inhibitor, clade A (alpha-1 antiproteinase, antitrypsin), member 1</t>
  </si>
  <si>
    <t>sideroflexin 3</t>
  </si>
  <si>
    <t>serine/threonine kinase 3</t>
  </si>
  <si>
    <t>transmembrane channel-like 5</t>
  </si>
  <si>
    <t>tumor necrosis factor (ligand) superfamily, member 15</t>
  </si>
  <si>
    <t>vanin 1</t>
  </si>
  <si>
    <t>XK, Kell blood group complex subunit-related family, member 9</t>
  </si>
  <si>
    <t>5'-3' exoribonuclease 1</t>
  </si>
  <si>
    <t>zinc finger protein 189</t>
  </si>
  <si>
    <t>alanyl-tRNA synthetase 2, mitochondrial (putative)</t>
  </si>
  <si>
    <t>D</t>
  </si>
  <si>
    <t>acidic (leucine-rich) nuclear phosphoprotein 32 family, member E</t>
  </si>
  <si>
    <t>glucosaminyl (N-acetyl) transferase 1, core 2</t>
  </si>
  <si>
    <t>ornithine carbamoyltransferase</t>
  </si>
  <si>
    <t>TAF9B RNA polymerase II, TATA box binding protein (TBP)-associated factor, 31kDa</t>
  </si>
  <si>
    <t>APAF1 interacting protein</t>
  </si>
  <si>
    <t>E</t>
  </si>
  <si>
    <t>arylsulfatase A</t>
  </si>
  <si>
    <t>chromosome 6 open reading frame 141</t>
  </si>
  <si>
    <t>CUB domain containing protein 1</t>
  </si>
  <si>
    <t>chloride intracellular channel 5</t>
  </si>
  <si>
    <t>EH-domain containing 4</t>
  </si>
  <si>
    <t>echinoderm microtubule associated protein like 3</t>
  </si>
  <si>
    <t>FOS-like antigen 2</t>
  </si>
  <si>
    <t>intermediate filament family orphan 2</t>
  </si>
  <si>
    <t>interleukin 18 (interferon-gamma-inducing factor)</t>
  </si>
  <si>
    <t>potassium channel, subfamily K, member 6</t>
  </si>
  <si>
    <t>myeloid differentiation primary response gene (88)</t>
  </si>
  <si>
    <t>solute carrier organic anion transporter family, member 2A1</t>
  </si>
  <si>
    <t>SMAD specific E3 ubiquitin protein ligase 1</t>
  </si>
  <si>
    <t>yippee-like 2</t>
    <phoneticPr fontId="1" type="noConversion"/>
  </si>
  <si>
    <t>asparagine-linked glycosylation 6, alpha-1,3-glucosyltransferase homolog (S. cerevisiae)</t>
  </si>
  <si>
    <t>F</t>
  </si>
  <si>
    <t>cell division cycle associated 7</t>
  </si>
  <si>
    <t>DEP domain containing 1B</t>
  </si>
  <si>
    <t>helicase-like transcription factor</t>
  </si>
  <si>
    <t>prenyl (decaprenyl) diphosphate synthase, subunit 1</t>
  </si>
  <si>
    <t>protein kinase domain containing, cytoplasmic homolog (mouse)</t>
  </si>
  <si>
    <t>SWI/SNF related, matrix associated, actin dependent regulator of chromatin, subfamily e, member 1</t>
  </si>
  <si>
    <t>thymopoietin</t>
  </si>
  <si>
    <t>ENSG00000175155</t>
    <phoneticPr fontId="1" type="noConversion"/>
  </si>
  <si>
    <t>ENSG00000127838</t>
    <phoneticPr fontId="1" type="noConversion"/>
  </si>
  <si>
    <t>NADH dehydrogenase (ubiquinone) Fe-S protein 8, 23kDa (NADH-coenzyme Q reductase)</t>
    <phoneticPr fontId="1" type="noConversion"/>
  </si>
  <si>
    <t>ENSG00000136603</t>
    <phoneticPr fontId="1" type="noConversion"/>
  </si>
  <si>
    <t>ENSG00000109689</t>
    <phoneticPr fontId="1" type="noConversion"/>
  </si>
  <si>
    <t>eukaryotic translation initiation factor 4E binding protein 3</t>
  </si>
  <si>
    <t>D</t>
    <phoneticPr fontId="1" type="noConversion"/>
  </si>
  <si>
    <t>chromosome 12 open reading frame 75</t>
  </si>
  <si>
    <t>epithelial membrane protein 2</t>
  </si>
  <si>
    <t>C</t>
    <phoneticPr fontId="1" type="noConversion"/>
  </si>
  <si>
    <t>transmembrane protein 229B</t>
  </si>
  <si>
    <t>A</t>
  </si>
  <si>
    <t>chromosome 10 open reading frame 99</t>
  </si>
  <si>
    <t>calcineurin like EF-hand protein 1</t>
  </si>
  <si>
    <t>transmembrane protein 216</t>
  </si>
  <si>
    <t>F</t>
    <phoneticPr fontId="1" type="noConversion"/>
  </si>
  <si>
    <t>sosondowah ankyrin repeat domain family member B</t>
  </si>
  <si>
    <t>free fatty acid receptor 4</t>
  </si>
  <si>
    <t>otopetrin 2</t>
  </si>
  <si>
    <t>ring finger protein 186</t>
  </si>
  <si>
    <t>nuclear protein, transcriptional regulator, 1</t>
  </si>
  <si>
    <t>MLX interacting protein</t>
  </si>
  <si>
    <t>zymogen granule protein 16 homolog (rat)</t>
  </si>
  <si>
    <t>solute carrier family 29 (nucleoside transporters), member 2</t>
  </si>
  <si>
    <t>RCE1 homolog, prenyl protein peptidase (S. cerevisiae)</t>
  </si>
  <si>
    <t>leucine rich repeat and fibronectin type III domain containing 4</t>
  </si>
  <si>
    <t>ovo-like 1(Drosophila)</t>
  </si>
  <si>
    <t>adenosine A2b receptor</t>
  </si>
  <si>
    <t>prostate androgen-regulated mucin-like protein 1</t>
  </si>
  <si>
    <t>lectin, galactoside-binding, soluble, 9</t>
  </si>
  <si>
    <t>beta-1,4-N-acetyl-galactosaminyl transferase 2</t>
  </si>
  <si>
    <t>glutamic pyruvate transaminase (alanine aminotransferase) 2</t>
  </si>
  <si>
    <t>transforming growth factor, alpha</t>
  </si>
  <si>
    <t>adenylate cyclase 9</t>
  </si>
  <si>
    <t>LEM domain containing 2</t>
  </si>
  <si>
    <t>neuregulin 1</t>
  </si>
  <si>
    <t>mesoderm induction early response 1, family member 3</t>
  </si>
  <si>
    <t>procollagen-lysine, 2-oxoglutarate 5-dioxygenase 2</t>
  </si>
  <si>
    <t>transmembrane protein 56</t>
  </si>
  <si>
    <t>ArfGAP with SH3 domain, ankyrin repeat and PH domain 2</t>
  </si>
  <si>
    <t>nuclear receptor subfamily 3, group C, member 2</t>
  </si>
  <si>
    <t>aldolase A, fructose-bisphosphate</t>
  </si>
  <si>
    <t>Ras suppressor protein 1</t>
  </si>
  <si>
    <t>notch 1</t>
  </si>
  <si>
    <t>ankyrin repeat and SOCS box containing 6</t>
  </si>
  <si>
    <t>sorting nexin family member 30</t>
  </si>
  <si>
    <t>SH3-domain kinase binding protein 1</t>
  </si>
  <si>
    <t>glycoprotein A33 (transmembrane)</t>
  </si>
  <si>
    <t>SH3 domain binding glutamic acid-rich protein like 3</t>
  </si>
  <si>
    <t>amyloid beta (A4) precursor protein</t>
  </si>
  <si>
    <t>sterile alpha motif domain containing 1</t>
  </si>
  <si>
    <t>IQ motif containing GTPase activating protein 1</t>
  </si>
  <si>
    <t>ubiquitin-conjugating enzyme E2Q family member 2</t>
  </si>
  <si>
    <t>cadherin 24, type 2</t>
  </si>
  <si>
    <t>extended synaptotagmin-like protein 1</t>
  </si>
  <si>
    <t>beta-1,4-N-acetyl-galactosaminyl transferase 3</t>
  </si>
  <si>
    <t>N-acylethanolamine acid amidase</t>
  </si>
  <si>
    <t>Kruppel-like factor 4 (gut)</t>
  </si>
  <si>
    <t>calcium binding protein 39</t>
  </si>
  <si>
    <t>desmocollin 2</t>
  </si>
  <si>
    <t>retinoic acid induced 2</t>
  </si>
  <si>
    <t>E</t>
    <phoneticPr fontId="1" type="noConversion"/>
  </si>
  <si>
    <t>single stranded DNA binding protein 4</t>
  </si>
  <si>
    <t>SCO cytochrome oxidase deficient homolog 2 (yeast)</t>
  </si>
  <si>
    <t>collagen beta(1-O)galactosyltransferase 1</t>
  </si>
  <si>
    <t>ubiquinol-cytochrome c reductase, complex III subunit XI</t>
  </si>
  <si>
    <t>inhibitor of DNA binding 1, dominant negative helix-loop-helix protein</t>
  </si>
  <si>
    <t>forkhead box A2</t>
  </si>
  <si>
    <t>echinoderm microtubule associated protein like 2</t>
  </si>
  <si>
    <t>solute carrier family 25 (mitochondrial carrier; phosphate carrier), member 23</t>
  </si>
  <si>
    <t>GLI pathogenesis-related 2</t>
  </si>
  <si>
    <t>homeobox A7</t>
  </si>
  <si>
    <t>low density lipoprotein receptor-related protein 11</t>
  </si>
  <si>
    <t>MAX interactor 1</t>
  </si>
  <si>
    <t>SATB homeobox 2</t>
  </si>
  <si>
    <t>cyclin D2</t>
  </si>
  <si>
    <t>vesicle-associated membrane protein 8 (endobrevin)</t>
  </si>
  <si>
    <t>transmembrane protein 59</t>
  </si>
  <si>
    <t>Rho family GTPase 3</t>
  </si>
  <si>
    <t>solute carrier family 1 (glutamate/neutral amino acid transporter), member 4</t>
  </si>
  <si>
    <t>lactate dehydrogenase B</t>
  </si>
  <si>
    <t>transforming growth factor, beta receptor 1</t>
  </si>
  <si>
    <t>charged multivesicular body protein 4B</t>
  </si>
  <si>
    <t>phosphorylase, glycogen, liver</t>
  </si>
  <si>
    <t>potassium channel tetramerisation domain containing 17</t>
  </si>
  <si>
    <t>c-abl oncogene 1, non-receptor tyrosine kinase</t>
  </si>
  <si>
    <t>solute carrier family 26, member 3</t>
  </si>
  <si>
    <t>folate hydrolase (prostate-specific membrane antigen) 1</t>
  </si>
  <si>
    <t>immunoglobulin superfamily, member 9</t>
  </si>
  <si>
    <t>WD repeat domain, phosphoinositide interacting 1</t>
  </si>
  <si>
    <t>glypican 1</t>
  </si>
  <si>
    <t>leucyl-tRNA synthetase 2, mitochondrial</t>
  </si>
  <si>
    <t>carcinoembryonic antigen-related cell adhesion molecule 7</t>
  </si>
  <si>
    <t>Transmembrane protein 229A</t>
  </si>
  <si>
    <t>Transmembrane protein 116</t>
  </si>
  <si>
    <t>Transmembrane protein 252</t>
  </si>
  <si>
    <t>acyl-CoA binding domain containing 4</t>
  </si>
  <si>
    <t>FAM73A</t>
  </si>
  <si>
    <t>GRAM domain containing 1C</t>
  </si>
  <si>
    <t>Chromodomain Y like 2</t>
  </si>
  <si>
    <t>BEN domain containing 7</t>
  </si>
  <si>
    <t>CTAGE5</t>
  </si>
  <si>
    <t xml:space="preserve">Maestro heat like repeat containing </t>
  </si>
  <si>
    <t>Solute carrier family 25 member 51</t>
  </si>
  <si>
    <t>PAPD5</t>
  </si>
  <si>
    <t>Receptor accessory protein 6</t>
  </si>
  <si>
    <t>DFNA5</t>
  </si>
  <si>
    <t>Small integral membrane protein 24</t>
  </si>
  <si>
    <t>DOPEY1</t>
  </si>
  <si>
    <t>Zinc finger ZZ-type and EF-hand domain containing 1</t>
  </si>
  <si>
    <t>Coiled-coil domain containing 28A</t>
  </si>
  <si>
    <t>chromosome 3 open reading frame 85</t>
  </si>
  <si>
    <t>Zinc finger protein 488; May be involved in transcriptional regulation</t>
    <phoneticPr fontId="1" type="noConversion"/>
  </si>
  <si>
    <t>Aquaporin-1</t>
  </si>
  <si>
    <t>Acyl-CoA dehydrogenase family member 11</t>
  </si>
  <si>
    <t>UDP-glucuronosyltransferase 1-5</t>
  </si>
  <si>
    <t>Amylase, alpha 2B</t>
  </si>
  <si>
    <t>Immunoglobulin superfamily member 23</t>
  </si>
  <si>
    <t>Deoxyribonuclease-1</t>
  </si>
  <si>
    <t>Forkhead box protein J3</t>
  </si>
  <si>
    <t>Small VCP interacting protein</t>
  </si>
  <si>
    <t>Solute carrier family 22 member 4</t>
  </si>
  <si>
    <t>Protein FAM3C</t>
  </si>
  <si>
    <t>Neprilysin</t>
  </si>
  <si>
    <t>Ganglioside induced differentiation associated protein 2</t>
  </si>
  <si>
    <t>Transmembrane protein 120A</t>
  </si>
  <si>
    <t>Hyaluronan and proteoglycan link protein 4</t>
  </si>
  <si>
    <t>Alkylglycerol monooxygenase</t>
  </si>
  <si>
    <t>Cell death activator CIDE-3</t>
  </si>
  <si>
    <t>Ethanolamine-phosphate cytidylyltransferase</t>
  </si>
  <si>
    <t>Transcobalamin-2</t>
  </si>
  <si>
    <t>Carbonic anhydrase 13</t>
  </si>
  <si>
    <t>Diacylglycerol O-acyltransferase 1</t>
  </si>
  <si>
    <t>Protein kinase C-binding protein NELL2</t>
  </si>
  <si>
    <t>Beta-1,3-galactosyltransferase 5</t>
  </si>
  <si>
    <t>Metastasis-associated in colon cancer protein 1</t>
  </si>
  <si>
    <t>UPF0472 protein C16orf72</t>
  </si>
  <si>
    <t>Cap-specific mRNA (nucleoside-2'-O-)-methyltransferase 2</t>
  </si>
  <si>
    <t>Transmembrane protein 64</t>
  </si>
  <si>
    <t>Mitoguardin 1</t>
  </si>
  <si>
    <t>Transcription factor Maf</t>
  </si>
  <si>
    <t>Ligand-dependent nuclear receptor corepressor-like protein</t>
  </si>
  <si>
    <t>AP-3 complex subunit sigma-1</t>
  </si>
  <si>
    <t>Palmitoyltransferase ZDHHC21</t>
  </si>
  <si>
    <t>Mitochondrial peptide methionine sulfoxide reductase</t>
  </si>
  <si>
    <t>Neuronal acetylcholine receptor subunit alpha-7</t>
  </si>
  <si>
    <t>Na(+)/H(+) exchange regulatory cofactor NHE-RF3</t>
  </si>
  <si>
    <t>UBX domain-containing protein 2A</t>
  </si>
  <si>
    <t>Potassium voltage-gated channel subfamily H member 6</t>
  </si>
  <si>
    <t>Disabled homolog 1</t>
  </si>
  <si>
    <t>Acidic fibroblast growth factor intracellular-binding protein</t>
  </si>
  <si>
    <t>Uncharacterized protein C11orf24</t>
  </si>
  <si>
    <t>Solute carrier family 23 member 1</t>
  </si>
  <si>
    <t>Transmembrane 4 L6 family member 4</t>
  </si>
  <si>
    <t>Leucine-rich repeat-containing protein 28</t>
  </si>
  <si>
    <t>Protein farnesyltransferase/geranylgeranyltransferase type-1 subunit alpha</t>
  </si>
  <si>
    <t>Peroxisomal acyl-coenzyme A oxidase 2</t>
  </si>
  <si>
    <t>Membrane-spanning 4-domains subfamily A member 8</t>
  </si>
  <si>
    <t>Aminopeptidase N</t>
  </si>
  <si>
    <t>Cytochrome b5</t>
  </si>
  <si>
    <t>Cytochrome P450 2C19</t>
  </si>
  <si>
    <t>Proline-rich acidic protein 1</t>
  </si>
  <si>
    <t>Lambda-crystallin homolog</t>
  </si>
  <si>
    <t>Phytanoyl-CoA hydroxylase-interacting protein-like</t>
  </si>
  <si>
    <t>G kinase anchoring protein 1</t>
  </si>
  <si>
    <t>Protein odd-skipped-related 2</t>
  </si>
  <si>
    <t>Hepatocyte nuclear factor 4-gamma</t>
  </si>
  <si>
    <t>3-hydroxybutyrate dehydrogenase type 2</t>
  </si>
  <si>
    <t>Sentrin-specific protease 2</t>
  </si>
  <si>
    <t>Transmembrane protein 41A</t>
  </si>
  <si>
    <t>Phospholipase B1, membrane-associated</t>
  </si>
  <si>
    <t>Solute carrier family 2, facilitated glucose transporter member 2</t>
  </si>
  <si>
    <t>tRNA wybutosine-synthesizing protein 5</t>
  </si>
  <si>
    <t>Uncharacterized protein C1orf115</t>
  </si>
  <si>
    <t>Feline leukemia virus subgroup C receptor-related protein 1</t>
  </si>
  <si>
    <t>Choline-phosphate cytidylyltransferase A</t>
  </si>
  <si>
    <t>Cytochrome P450 3A7</t>
  </si>
  <si>
    <t>Anoctamin-10</t>
  </si>
  <si>
    <t>Carbonyl reductase [NADPH] 1</t>
  </si>
  <si>
    <t>Eukaryotic initiation factor 4A-II</t>
  </si>
  <si>
    <t>Sodium/nucleoside cotransporter 1</t>
  </si>
  <si>
    <t>Antizyme inhibitor 1</t>
  </si>
  <si>
    <t>Acetyl-coenzyme A synthetase 2-like, mitochondrial</t>
  </si>
  <si>
    <t>Lysophospholipase D GDPD1</t>
  </si>
  <si>
    <t>Secretory phospholipase A2 receptor</t>
  </si>
  <si>
    <t>GTP-binding protein SAR1b</t>
  </si>
  <si>
    <t>Endoplasmic reticulum export factor CTAGE5</t>
  </si>
  <si>
    <t>Transmembrane protein 25</t>
  </si>
  <si>
    <t>Fucose mutarotase</t>
  </si>
  <si>
    <t>APOBEC1 complementation factor</t>
  </si>
  <si>
    <t>Perilipin-2</t>
  </si>
  <si>
    <t>Androgen-induced gene 1 protein</t>
  </si>
  <si>
    <t>Probable arginine--tRNA ligase, mitochondrial</t>
  </si>
  <si>
    <t>Cytochrome P450 4V2</t>
  </si>
  <si>
    <t>Fatty acid-binding protein, intestinal</t>
  </si>
  <si>
    <t>Nuclear receptor subfamily 1 group I member 2</t>
  </si>
  <si>
    <t>Golgin subfamily A member 4</t>
  </si>
  <si>
    <t>Carboxypeptidase O</t>
  </si>
  <si>
    <t>Exocyst complex component 6B</t>
  </si>
  <si>
    <t>ATP-binding cassette sub-family G member 8</t>
  </si>
  <si>
    <t>Ceramide synthase 2</t>
  </si>
  <si>
    <t>Myomesin-3</t>
  </si>
  <si>
    <t>Solute carrier family 2, facilitated glucose transporter member 5</t>
  </si>
  <si>
    <t>Diamine acetyltransferase 2</t>
  </si>
  <si>
    <t>Meprin A subunit beta</t>
  </si>
  <si>
    <t>Glutamyl aminopeptidase</t>
  </si>
  <si>
    <t>Oncoprotein-induced transcript 3 protein</t>
  </si>
  <si>
    <t>Cytochrome P450 2C9</t>
  </si>
  <si>
    <t>Neutral and basic amino acid transport protein rBAT</t>
  </si>
  <si>
    <t>ATP-binding cassette sub-family G member 5</t>
  </si>
  <si>
    <t>Calcium and integrin-binding family member 2</t>
  </si>
  <si>
    <t>Iron-responsive element-binding protein 2</t>
  </si>
  <si>
    <t>5-formyltetrahydrofolate cyclo-ligase</t>
  </si>
  <si>
    <t>Cell death activator CIDE-B</t>
  </si>
  <si>
    <t>Centrosome-associated protein 350</t>
  </si>
  <si>
    <t>Separin</t>
  </si>
  <si>
    <t>T-box transcription factor TBX3</t>
  </si>
  <si>
    <t>Ras-related protein R-Ras2</t>
  </si>
  <si>
    <t>Neurotensin/neuromedin N</t>
  </si>
  <si>
    <t>5'-AMP-activated protein kinase subunit beta-2</t>
  </si>
  <si>
    <t>Zinc finger CCHC domain-containing protein 9</t>
  </si>
  <si>
    <t>Angiotensin-converting enzyme 2</t>
  </si>
  <si>
    <t>PHD finger protein 10</t>
  </si>
  <si>
    <t>Beta-1,4-mannosyl-glycoprotein 4-beta-N-acetylglucosaminyltransferase</t>
  </si>
  <si>
    <t>NADPH--cytochrome P450 reductase</t>
  </si>
  <si>
    <t>Protein SSUH2 homolog</t>
  </si>
  <si>
    <t>Ras-related protein Rab-17</t>
  </si>
  <si>
    <t>Xaa-Pro dipeptidase</t>
  </si>
  <si>
    <t>ADP-ribosylation factor-like protein 4A</t>
  </si>
  <si>
    <t>Activin receptor type-2A</t>
  </si>
  <si>
    <t>Non-canonical poly(A) RNA polymerase PAPD5</t>
  </si>
  <si>
    <t>Lecithin retinol acyltransferase</t>
  </si>
  <si>
    <t>Secreted frizzled-related protein 5</t>
  </si>
  <si>
    <t>Atlastin-2</t>
  </si>
  <si>
    <t>Feline leukemia virus subgroup C receptor-related protein 2</t>
  </si>
  <si>
    <t>Guanine deaminase</t>
  </si>
  <si>
    <t>Apolipoprotein A-I</t>
  </si>
  <si>
    <t>Trehalase</t>
  </si>
  <si>
    <t>Alcohol dehydrogenase [NADP(+)]</t>
  </si>
  <si>
    <t>Small ubiquitin-related modifier 1</t>
  </si>
  <si>
    <t>Lactase-phlorizin hydrolase</t>
  </si>
  <si>
    <t>Glutaminase kidney isoform, mitochondrial</t>
  </si>
  <si>
    <t>Arylacetamide deacetylase</t>
  </si>
  <si>
    <t>Fragile X mental retardation syndrome-related protein 1</t>
  </si>
  <si>
    <t>S-phase kinase-associated protein 1</t>
  </si>
  <si>
    <t>Prolactin receptor</t>
  </si>
  <si>
    <t>Meprin A subunit alpha</t>
  </si>
  <si>
    <t>Sentrin-specific protease 6</t>
  </si>
  <si>
    <t>Protein lin-7 homolog A</t>
  </si>
  <si>
    <t>General transcription factor IIH subunit 1</t>
  </si>
  <si>
    <t>RING finger protein 141</t>
  </si>
  <si>
    <t>Apolipoprotein C-III</t>
  </si>
  <si>
    <t>Apolipoprotein A-IV</t>
  </si>
  <si>
    <t>ADP-ribosyl cyclase/cyclic ADP-ribose hydrolase 2</t>
  </si>
  <si>
    <t>Intraflagellar transport protein 20 homolog</t>
  </si>
  <si>
    <t>Golgi SNAP receptor complex member 2</t>
  </si>
  <si>
    <t>Aspartoacylase</t>
  </si>
  <si>
    <t>Pleckstrin homology domain-containing family A member 1</t>
  </si>
  <si>
    <t>Cubilin</t>
  </si>
  <si>
    <t>Nicotinamide riboside kinase 1</t>
  </si>
  <si>
    <t>Excitatory amino acid transporter 3</t>
  </si>
  <si>
    <t>Protein cordon-bleu</t>
  </si>
  <si>
    <t>Beta-chimaerin</t>
  </si>
  <si>
    <t>Tetraspanin-12</t>
  </si>
  <si>
    <t>Gasdermin-E</t>
  </si>
  <si>
    <t>MAGUK p55 subfamily member 6</t>
  </si>
  <si>
    <t>D site-binding protein</t>
  </si>
  <si>
    <t>Bile salt sulfotransferase</t>
  </si>
  <si>
    <t>Dihydrodiol dehydrogenase</t>
  </si>
  <si>
    <t>Chromatin accessibility complex protein 1</t>
  </si>
  <si>
    <t>Zinc transporter 4</t>
  </si>
  <si>
    <t>Sphingomyelin phosphodiesterase 3</t>
  </si>
  <si>
    <t>Protein transport protein Sec23A</t>
  </si>
  <si>
    <t>Rho GTPase-activating protein 5</t>
  </si>
  <si>
    <t>Dehydrogenase/reductase SDR family member 7</t>
  </si>
  <si>
    <t>Solute carrier family 5 member 4</t>
  </si>
  <si>
    <t>Sushi domain-containing protein 2</t>
  </si>
  <si>
    <t>Cadherin-related family member 5</t>
  </si>
  <si>
    <t>Proprotein convertase subtilisin/kexin type 5</t>
  </si>
  <si>
    <t>Carnitine O-acetyltransferase</t>
  </si>
  <si>
    <t>Vesicle-trafficking protein SEC22c</t>
  </si>
  <si>
    <t>Sucrase-isomaltase, intestinal</t>
  </si>
  <si>
    <t>Solute carrier family 15 member 1</t>
  </si>
  <si>
    <t>Ferritin light chain</t>
  </si>
  <si>
    <t>Phospholipase DDHD2</t>
  </si>
  <si>
    <t>Apolipoprotein B-100</t>
  </si>
  <si>
    <t>Protein dopey-1</t>
  </si>
  <si>
    <t>Hormone-sensitive lipase</t>
  </si>
  <si>
    <t>Phospholipase D1</t>
  </si>
  <si>
    <t>Cadherin-related family member 2</t>
  </si>
  <si>
    <t>Nuclear factor of activated T-cells, cytoplasmic 3</t>
  </si>
  <si>
    <t>E3 ubiquitin-protein ligase NEDD4</t>
  </si>
  <si>
    <t>Amine oxidase [flavin-containing] B</t>
  </si>
  <si>
    <t>Ephexin-1</t>
  </si>
  <si>
    <t>Cyclic AMP-responsive element-binding protein 3-like protein 3</t>
  </si>
  <si>
    <t>V-type proton ATPase 116 kDa subunit a isoform 1</t>
  </si>
  <si>
    <t>Canalicular multispecific organic anion transporter 1</t>
  </si>
  <si>
    <t>RB1-inducible coiled-coil protein 1</t>
  </si>
  <si>
    <t>Palmitoyltransferase ZDHHC6</t>
  </si>
  <si>
    <t>B(0,+)-type amino acid transporter 1</t>
  </si>
  <si>
    <t>Dipeptidase 1</t>
  </si>
  <si>
    <t>Heme-binding protein 1</t>
  </si>
  <si>
    <t>Dimethylaniline monooxygenase [N-oxide-forming] 1</t>
  </si>
  <si>
    <t>Iodotyrosine deiodinase 1</t>
  </si>
  <si>
    <t>Platelet-activating factor acetylhydrolase IB subunit alpha</t>
  </si>
  <si>
    <t>Adseverin</t>
  </si>
  <si>
    <t>Harmonin</t>
  </si>
  <si>
    <t>Ankyrin repeat and IBR domain-containing protein 1</t>
  </si>
  <si>
    <t>Zinc finger BED domain-containing protein 6</t>
  </si>
  <si>
    <t>ADP-ribosylation factor GTPase-activating protein 3</t>
  </si>
  <si>
    <t>Serine/threonine-protein phosphatase 2A 55 kDa regulatory subunit B alpha isoform</t>
  </si>
  <si>
    <t>Protein Mdm4</t>
  </si>
  <si>
    <t>Ubiquitin-like protein 5</t>
  </si>
  <si>
    <t>Mannosyl-oligosaccharide 1,2-alpha-mannosidase IB</t>
  </si>
  <si>
    <t>Ceramide kinase-like protein</t>
  </si>
  <si>
    <t>FYVE, RhoGEF and PH domain-containing protein 6</t>
  </si>
  <si>
    <t>Zinc fingers and homeoboxes protein 2</t>
  </si>
  <si>
    <t>Probable JmjC domain-containing histone demethylation protein 2C</t>
  </si>
  <si>
    <t>Forkhead box protein N2</t>
  </si>
  <si>
    <t>Pleckstrin homology domain-containing family A member 2</t>
  </si>
  <si>
    <t>protein-L-isoaspartate O-methyltransferase domain containing 1</t>
  </si>
  <si>
    <t>Protein Hook homolog 3</t>
  </si>
  <si>
    <t>Coiled-coil domain containing 186</t>
  </si>
  <si>
    <t>Endoplasmic reticulum aminopeptidase 1</t>
  </si>
  <si>
    <t>StAR-related lipid transfer protein 4</t>
  </si>
  <si>
    <t>C-X-C motif chemokine 16</t>
  </si>
  <si>
    <t>Sphingomyelin synthase-related protein 1</t>
  </si>
  <si>
    <t>Transcription regulator protein BACH1</t>
  </si>
  <si>
    <t>LysM and putative peptidoglycan-binding domain-containing protein 2</t>
  </si>
  <si>
    <t>Ski-like protein</t>
  </si>
  <si>
    <t>Transmembrane protein 243</t>
  </si>
  <si>
    <t>Sodium- and chloride-dependent taurine transporter</t>
  </si>
  <si>
    <t>CAP-Gly domain-containing linker protein 1</t>
  </si>
  <si>
    <t>PHD finger protein 20 like 1</t>
  </si>
  <si>
    <t>Macrosialin</t>
  </si>
  <si>
    <t>Mediator of RNA polymerase II transcription subunit 13-like</t>
  </si>
  <si>
    <t>Coatomer subunit alpha</t>
  </si>
  <si>
    <t>Cyclin-I</t>
  </si>
  <si>
    <t>Krueppel-like factor 7</t>
  </si>
  <si>
    <t>Protein PRRC2C</t>
  </si>
  <si>
    <t>C-C motif chemokine 20</t>
  </si>
  <si>
    <t>E3 ubiquitin-protein ligase CBL-B</t>
  </si>
  <si>
    <t>E3 ubiquitin-protein ligase TRIM38</t>
  </si>
  <si>
    <t>Formin binding protein 4</t>
  </si>
  <si>
    <t>Stromal interaction molecule 2</t>
  </si>
  <si>
    <t>Carboxypeptidase Q</t>
  </si>
  <si>
    <t>Fibronectin type-III domain-containing protein 3A</t>
  </si>
  <si>
    <t>Carcinoembryonic antigen related cell adhesion molecule family</t>
  </si>
  <si>
    <t>Cordon-bleu WH2 repeat protein like 1</t>
  </si>
  <si>
    <t>Phosphatidylinositol-binding clathrin assembly protein</t>
  </si>
  <si>
    <t>Kinesin-like protein KIF2A</t>
  </si>
  <si>
    <t>Nuclear autoantigen Sp-100</t>
  </si>
  <si>
    <t>Vacuole membrane protein 1</t>
  </si>
  <si>
    <t>Cyclin-dependent kinase 17</t>
  </si>
  <si>
    <t>Arf-GAP with Rho-GAP domain, ANK repeat and PH domain-containing protein 2</t>
  </si>
  <si>
    <t>E3 ubiquitin-protein ligase RNF19A</t>
  </si>
  <si>
    <t>Dual specificity protein kinase CLK1</t>
  </si>
  <si>
    <t>NEDD8 ultimate buster 1</t>
  </si>
  <si>
    <t>cathepsin O</t>
  </si>
  <si>
    <t>ENSG00000178764</t>
    <phoneticPr fontId="1" type="noConversion"/>
  </si>
  <si>
    <t>ENSG00000265763</t>
    <phoneticPr fontId="1" type="noConversion"/>
  </si>
  <si>
    <t>ENSG00000162878</t>
    <phoneticPr fontId="1" type="noConversion"/>
  </si>
  <si>
    <t>Category</t>
    <phoneticPr fontId="1" type="noConversion"/>
  </si>
  <si>
    <t>Term</t>
  </si>
  <si>
    <t>Count</t>
  </si>
  <si>
    <t>Genes</t>
  </si>
  <si>
    <t>Bonferroni</t>
  </si>
  <si>
    <t>Benjamini</t>
  </si>
  <si>
    <t>FDR</t>
  </si>
  <si>
    <t>GOTERM_BP_DIRECT</t>
  </si>
  <si>
    <t>GO:0006120~mitochondrial electron transport, NADH to ubiquinone</t>
  </si>
  <si>
    <t>ENSG00000115286, ENSG00000139180, ENSG00000147684, ENSG00000158864, ENSG00000140990, ENSG00000174886, ENSG00000090266, ENSG00000213619, ENSG00000167792, ENSG00000099795</t>
  </si>
  <si>
    <t>GO:0006122~mitochondrial electron transport, ubiquinol to cytochrome c</t>
  </si>
  <si>
    <t>ENSG00000204922, ENSG00000010256, ENSG00000184076, ENSG00000173660, ENSG00000233954, ENSG00000179091, ENSG00000169021</t>
  </si>
  <si>
    <t>GO:0032981~mitochondrial respiratory chain complex I assembly</t>
  </si>
  <si>
    <t>GO:0009060~aerobic respiration</t>
  </si>
  <si>
    <t>ENSG00000010256, ENSG00000184076, ENSG00000173660, ENSG00000233954, ENSG00000111775, ENSG00000167792</t>
  </si>
  <si>
    <t>GO:1902600~hydrogen ion transmembrane transport</t>
  </si>
  <si>
    <t>ENSG00000176340, ENSG00000010256, ENSG00000184076, ENSG00000173660, ENSG00000233954, ENSG00000111775, ENSG00000169021</t>
  </si>
  <si>
    <t>GO:0042776~mitochondrial ATP synthesis coupled proton transport</t>
  </si>
  <si>
    <t>ENSG00000135940, ENSG00000167283, ENSG00000179091, ENSG00000159199, ENSG00000110955</t>
  </si>
  <si>
    <t>GO:0006754~ATP biosynthetic process</t>
  </si>
  <si>
    <t>ENSG00000204922, ENSG00000167283, ENSG00000159199, ENSG00000110955</t>
  </si>
  <si>
    <t>GO:0008152~metabolic process</t>
  </si>
  <si>
    <t>ENSG00000132744, ENSG00000198162, ENSG00000105499, ENSG00000100299, ENSG00000026652, ENSG00000105552, ENSG00000100294</t>
  </si>
  <si>
    <t>GO:0006890~retrograde vesicle-mediated transport, Golgi to ER</t>
  </si>
  <si>
    <t>ENSG00000242247, ENSG00000068796, ENSG00000066735, ENSG00000122218, ENSG00000079616</t>
  </si>
  <si>
    <t>GO:0006954~inflammatory response</t>
  </si>
  <si>
    <t>ENSG00000105499, ENSG00000169129, ENSG00000115009, ENSG00000150782, ENSG00000126432, ENSG00000112299, ENSG00000172936, ENSG00000067066, ENSG00000174885, ENSG00000168229, ENSG00000120889</t>
  </si>
  <si>
    <t>GO:0006123~mitochondrial electron transport, cytochrome c to oxygen</t>
  </si>
  <si>
    <t>ENSG00000176340, ENSG00000135940, ENSG00000111775</t>
  </si>
  <si>
    <t>GO:0015986~ATP synthesis coupled proton transport</t>
  </si>
  <si>
    <t>ENSG00000167283, ENSG00000159199, ENSG00000110955</t>
  </si>
  <si>
    <t>GO:0034341~response to interferon-gamma</t>
  </si>
  <si>
    <t>ENSG00000067066, ENSG00000161921, ENSG00000013374</t>
  </si>
  <si>
    <t>GO:0034612~response to tumor necrosis factor</t>
  </si>
  <si>
    <t>ENSG00000161921, ENSG00000100983, ENSG00000013374</t>
  </si>
  <si>
    <t>GO:0070221~sulfide oxidation, using sulfide:quinone oxidoreductase</t>
  </si>
  <si>
    <t>ENSG00000183048, ENSG00000105755</t>
  </si>
  <si>
    <t>GO:0030100~regulation of endocytosis</t>
  </si>
  <si>
    <t>ENSG00000144566, ENSG00000073921, ENSG00000103966</t>
  </si>
  <si>
    <t>GO:0048286~lung alveolus development</t>
  </si>
  <si>
    <t>ENSG00000198162, ENSG00000136720, ENSG00000162878</t>
  </si>
  <si>
    <t>GO:0048813~dendrite morphogenesis</t>
  </si>
  <si>
    <t>ENSG00000147852, ENSG00000073921, ENSG00000118263</t>
  </si>
  <si>
    <t>GO:0046598~positive regulation of viral entry into host cell</t>
  </si>
  <si>
    <t>ENSG00000184012, ENSG00000112343</t>
  </si>
  <si>
    <t>GO:0051897~positive regulation of protein kinase B signaling</t>
  </si>
  <si>
    <t>ENSG00000150782, ENSG00000104375, ENSG00000100302, ENSG00000091039</t>
  </si>
  <si>
    <t>GO:0070125~mitochondrial translational elongation</t>
  </si>
  <si>
    <t>ENSG00000105364, ENSG00000128626, ENSG00000108826, ENSG00000096080</t>
  </si>
  <si>
    <t>GO:0070126~mitochondrial translational termination</t>
  </si>
  <si>
    <t>GO:0034551~mitochondrial respiratory chain complex III assembly</t>
  </si>
  <si>
    <t>ENSG00000204922, ENSG00000184076</t>
  </si>
  <si>
    <t>GO:0006412~translation</t>
  </si>
  <si>
    <t>ENSG00000013306, ENSG00000197756, ENSG00000105364, ENSG00000128626, ENSG00000183048, ENSG00000108826, ENSG00000096080</t>
  </si>
  <si>
    <t>GOTERM_CC_DIRECT</t>
  </si>
  <si>
    <t>GO:0005743~mitochondrial inner membrane</t>
  </si>
  <si>
    <t>ENSG00000176340, ENSG00000115286, ENSG00000010256, ENSG00000173660, ENSG00000146701, ENSG00000036473, ENSG00000183048, ENSG00000105197, ENSG00000099800, ENSG00000105364, ENSG00000128626, ENSG00000147684, ENSG00000140990, ENSG00000110955, ENSG00000167792, ENSG00000167283, ENSG00000135940, ENSG00000146066, ENSG00000108826, ENSG00000159199, ENSG00000096080, ENSG00000099795, ENSG00000013306, ENSG00000184076, ENSG00000233954, ENSG00000174886, ENSG00000179091, ENSG00000167085, ENSG00000111775, ENSG00000169021, ENSG00000173436, ENSG00000090266</t>
  </si>
  <si>
    <t>GO:0005750~mitochondrial respiratory chain complex III</t>
  </si>
  <si>
    <t>GO:0005747~mitochondrial respiratory chain complex I</t>
  </si>
  <si>
    <t>GO:0005739~mitochondrion</t>
  </si>
  <si>
    <t>ENSG00000010256, ENSG00000173660, ENSG00000137124, ENSG00000146701, ENSG00000036473, ENSG00000100294, ENSG00000213619, ENSG00000105197, ENSG00000183978, ENSG00000099800, ENSG00000105364, ENSG00000128626, ENSG00000158864, ENSG00000147684, ENSG00000105755, ENSG00000069998, ENSG00000110955, ENSG00000167283, ENSG00000135940, ENSG00000126432, ENSG00000166165, ENSG00000105552, ENSG00000159199, ENSG00000107819, ENSG00000099795, ENSG00000114023, ENSG00000139180, ENSG00000124608, ENSG00000127838, ENSG00000198742, ENSG00000174886, ENSG00000179091, ENSG00000167085, ENSG00000169021, ENSG00000173436, ENSG00000164211, ENSG00000144468</t>
  </si>
  <si>
    <t>GO:0005759~mitochondrial matrix</t>
  </si>
  <si>
    <t>ENSG00000115286, ENSG00000139180, ENSG00000126432, ENSG00000137124, ENSG00000158864, ENSG00000036473, ENSG00000146701, ENSG00000105755, ENSG00000105552, ENSG00000148459, ENSG00000110955, ENSG00000213619</t>
  </si>
  <si>
    <t>GO:0016020~membrane</t>
  </si>
  <si>
    <t>ENSG00000068650, ENSG00000071794, ENSG00000073921, ENSG00000122218, ENSG00000117362, ENSG00000103966, ENSG00000242247, ENSG00000114127, ENSG00000181634, ENSG00000068796, ENSG00000161921, ENSG00000117592, ENSG00000110955, ENSG00000198162, ENSG00000175497, ENSG00000221947, ENSG00000136802, ENSG00000174640, ENSG00000129226, ENSG00000117523, ENSG00000164307, ENSG00000214530, ENSG00000136156, ENSG00000123684, ENSG00000102531, ENSG00000107819, ENSG00000169499, ENSG00000120802, ENSG00000105499, ENSG00000168300, ENSG00000127838, ENSG00000147852, ENSG00000091039, ENSG00000114857, ENSG00000079385, ENSG00000088035, ENSG00000179091, ENSG00000167085, ENSG00000106003, ENSG00000187210</t>
  </si>
  <si>
    <t>GO:0043209~myelin sheath</t>
  </si>
  <si>
    <t>ENSG00000010256, ENSG00000146701, ENSG00000166165, ENSG00000167085, ENSG00000169021, ENSG00000110955, ENSG00000213619</t>
  </si>
  <si>
    <t>GO:0005751~mitochondrial respiratory chain complex IV</t>
  </si>
  <si>
    <t>GO:0070469~respiratory chain</t>
  </si>
  <si>
    <t>ENSG00000233954, ENSG00000146066, ENSG00000179091</t>
  </si>
  <si>
    <t>GO:0005753~mitochondrial proton-transporting ATP synthase complex</t>
  </si>
  <si>
    <t>GO:0031966~mitochondrial membrane</t>
  </si>
  <si>
    <t>ENSG00000139180, ENSG00000183048, ENSG00000110955, ENSG00000107819, ENSG00000213619</t>
  </si>
  <si>
    <t>GO:0005794~Golgi apparatus</t>
  </si>
  <si>
    <t>ENSG00000198162, ENSG00000188452, ENSG00000083168, ENSG00000152061, ENSG00000168172, ENSG00000073921, ENSG00000136156, ENSG00000117362, ENSG00000130529, ENSG00000102531, ENSG00000242247, ENSG00000114127, ENSG00000112782, ENSG00000160446, ENSG00000104324, ENSG00000197249, ENSG00000162878, ENSG00000180263</t>
  </si>
  <si>
    <t>GO:0005764~lysosome</t>
  </si>
  <si>
    <t>ENSG00000100299, ENSG00000136943, ENSG00000188186, ENSG00000104324, ENSG00000117592, ENSG00000256043, ENSG00000166311</t>
  </si>
  <si>
    <t>GO:0005783~endoplasmic reticulum</t>
  </si>
  <si>
    <t>ENSG00000198162, ENSG00000158467, ENSG00000099785, ENSG00000188452, ENSG00000068650, ENSG00000164307, ENSG00000117362, ENSG00000130529, ENSG00000103966, ENSG00000160446, ENSG00000091039, ENSG00000109689, ENSG00000104324, ENSG00000168936, ENSG00000197249, ENSG00000144468</t>
  </si>
  <si>
    <t>GO:0000785~chromatin</t>
  </si>
  <si>
    <t>ENSG00000079616, ENSG00000171988, ENSG00000166801, ENSG00000120802</t>
  </si>
  <si>
    <t>GO:0070062~extracellular exosome</t>
  </si>
  <si>
    <t>ENSG00000184012, ENSG00000204385, ENSG00000146701, ENSG00000122218, ENSG00000148468, ENSG00000170099, ENSG00000103966, ENSG00000166311, ENSG00000100299, ENSG00000144677, ENSG00000197756, ENSG00000147684, ENSG00000082438, ENSG00000164062, ENSG00000140990, ENSG00000104324, ENSG00000117592, ENSG00000103534, ENSG00000110955, ENSG00000174953, ENSG00000100983, ENSG00000198162, ENSG00000132744, ENSG00000150782, ENSG00000135940, ENSG00000130313, ENSG00000167283, ENSG00000126432, ENSG00000166165, ENSG00000164307, ENSG00000136156, ENSG00000114023, ENSG00000112299, ENSG00000184076, ENSG00000112782, ENSG00000136943, ENSG00000144566, ENSG00000079385, ENSG00000198742, ENSG00000167085, ENSG00000175505, ENSG00000197249</t>
  </si>
  <si>
    <t>GOTERM_MF_DIRECT</t>
  </si>
  <si>
    <t>GO:0008137~NADH dehydrogenase (ubiquinone) activity</t>
  </si>
  <si>
    <t>ENSG00000115286, ENSG00000139180, ENSG00000147684, ENSG00000158864, ENSG00000140990, ENSG00000090266, ENSG00000213619, ENSG00000167792, ENSG00000099795</t>
  </si>
  <si>
    <t>GO:0003954~NADH dehydrogenase activity</t>
  </si>
  <si>
    <t>ENSG00000115286, ENSG00000139180, ENSG00000158864, ENSG00000213619, ENSG00000167792</t>
  </si>
  <si>
    <t>GO:0008121~ubiquinol-cytochrome-c reductase activity</t>
  </si>
  <si>
    <t>ENSG00000010256, ENSG00000184076, ENSG00000173660, ENSG00000233954, ENSG00000169021</t>
  </si>
  <si>
    <t>GO:0046933~proton-transporting ATP synthase activity, rotational mechanism</t>
  </si>
  <si>
    <t>GO:0016874~ligase activity</t>
  </si>
  <si>
    <t>ENSG00000023445, ENSG00000099785, ENSG00000071794, ENSG00000114423, ENSG00000100304, ENSG00000198742, ENSG00000168936, ENSG00000034677, ENSG00000112343</t>
  </si>
  <si>
    <t>GO:0032403~protein complex binding</t>
  </si>
  <si>
    <t>ENSG00000139180, ENSG00000010256, ENSG00000221914, ENSG00000136943, ENSG00000182872, ENSG00000169021, ENSG00000136603</t>
  </si>
  <si>
    <t>GO:0004129~cytochrome-c oxidase activity</t>
  </si>
  <si>
    <t>GO:0003735~structural constituent of ribosome</t>
  </si>
  <si>
    <t>GO:0008270~zinc ion binding</t>
  </si>
  <si>
    <t>ENSG00000083223, ENSG00000130779, ENSG00000099785, ENSG00000010256, ENSG00000083168, ENSG00000071794, ENSG00000114423, ENSG00000118263, ENSG00000182872, ENSG00000067066, ENSG00000164307, ENSG00000034677, ENSG00000149089, ENSG00000166311, ENSG00000023445, ENSG00000124608, ENSG00000099800, ENSG00000123636, ENSG00000198625, ENSG00000160446, ENSG00000179750, ENSG00000112343</t>
  </si>
  <si>
    <t>GO:0051920~peroxiredoxin activity</t>
  </si>
  <si>
    <t>ENSG00000126432, ENSG00000117592</t>
  </si>
  <si>
    <t>GO:0016887~ATPase activity</t>
  </si>
  <si>
    <t>ENSG00000167283, ENSG00000071794, ENSG00000068796, ENSG00000066735, ENSG00000079616, ENSG00000110955</t>
  </si>
  <si>
    <t>GO:0051287~NAD binding</t>
  </si>
  <si>
    <t>ENSG00000158467, ENSG00000158864, ENSG00000167792</t>
  </si>
  <si>
    <t>GO:0003713~transcription coactivator activity</t>
  </si>
  <si>
    <t>ENSG00000073584, ENSG00000049618, ENSG00000083168, ENSG00000118263, ENSG00000050344, ENSG00000067066, ENSG00000101577</t>
  </si>
  <si>
    <t>GO:0051539~4 iron, 4 sulfur cluster binding</t>
  </si>
  <si>
    <t>ENSG00000115286, ENSG00000158864, ENSG00000167792</t>
  </si>
  <si>
    <t>KEGG_PATHWAY</t>
  </si>
  <si>
    <t>hsa00190:Oxidative phosphorylation</t>
  </si>
  <si>
    <t>ENSG00000176340, ENSG00000115286, ENSG00000010256, ENSG00000167283, ENSG00000135940, ENSG00000173660, ENSG00000159199, ENSG00000213619, ENSG00000099795, ENSG00000139180, ENSG00000184076, ENSG00000158864, ENSG00000233954, ENSG00000147684, ENSG00000140990, ENSG00000174886, ENSG00000179091, ENSG00000111775, ENSG00000169021, ENSG00000110955, ENSG00000090266, ENSG00000167792</t>
  </si>
  <si>
    <t>hsa05012:Parkinson's disease</t>
  </si>
  <si>
    <t>ENSG00000176340, ENSG00000115286, ENSG00000010256, ENSG00000135940, ENSG00000173660, ENSG00000159199, ENSG00000213619, ENSG00000099795, ENSG00000139180, ENSG00000184076, ENSG00000158864, ENSG00000233954, ENSG00000147684, ENSG00000140990, ENSG00000174886, ENSG00000179091, ENSG00000111775, ENSG00000169021, ENSG00000110955, ENSG00000090266, ENSG00000167792</t>
  </si>
  <si>
    <t>hsa05010:Alzheimer's disease</t>
  </si>
  <si>
    <t>ENSG00000176340, ENSG00000115286, ENSG00000010256, ENSG00000135940, ENSG00000173660, ENSG00000159199, ENSG00000117362, ENSG00000213619, ENSG00000099795, ENSG00000139180, ENSG00000184076, ENSG00000158864, ENSG00000233954, ENSG00000147684, ENSG00000140990, ENSG00000174886, ENSG00000179091, ENSG00000111775, ENSG00000169021, ENSG00000110955, ENSG00000090266, ENSG00000167792</t>
  </si>
  <si>
    <t>hsa05016:Huntington's disease</t>
  </si>
  <si>
    <t>hsa04932:Non-alcoholic fatty liver disease (NAFLD)</t>
  </si>
  <si>
    <t>ENSG00000176340, ENSG00000115286, ENSG00000010256, ENSG00000135940, ENSG00000173660, ENSG00000213619, ENSG00000099795, ENSG00000139180, ENSG00000184076, ENSG00000158864, ENSG00000233954, ENSG00000147684, ENSG00000140990, ENSG00000174886, ENSG00000111775, ENSG00000179091, ENSG00000169021, ENSG00000090266, ENSG00000167792</t>
  </si>
  <si>
    <t>hsa01100:Metabolic pathways</t>
  </si>
  <si>
    <t>ENSG00000158467, ENSG00000115286, ENSG00000176340, ENSG00000010256, ENSG00000173660, ENSG00000137124, ENSG00000146701, ENSG00000036473, ENSG00000100294, ENSG00000141401, ENSG00000149089, ENSG00000213619, ENSG00000179958, ENSG00000166311, ENSG00000158864, ENSG00000147684, ENSG00000140990, ENSG00000101577, ENSG00000117592, ENSG00000110955, ENSG00000167792, ENSG00000100983, ENSG00000198162, ENSG00000130313, ENSG00000167283, ENSG00000135940, ENSG00000166165, ENSG00000105552, ENSG00000159199, ENSG00000099795, ENSG00000105499, ENSG00000139180, ENSG00000184076, ENSG00000233954, ENSG00000026652, ENSG00000174886, ENSG00000088035, ENSG00000179091, ENSG00000111775, ENSG00000169021, ENSG00000090266, ENSG00000187210</t>
  </si>
  <si>
    <t>hsa04260:Cardiac muscle contraction</t>
  </si>
  <si>
    <t>ENSG00000176340, ENSG00000010256, ENSG00000135940, ENSG00000184076, ENSG00000173660, ENSG00000233954, ENSG00000179091, ENSG00000111775, ENSG00000169021</t>
  </si>
  <si>
    <t>hsa04142:Lysosome</t>
  </si>
  <si>
    <t>ENSG00000100299, ENSG00000136943, ENSG00000129226, ENSG00000256043, ENSG00000166311</t>
  </si>
  <si>
    <t>hsa00270:Cysteine and methionine metabolism</t>
  </si>
  <si>
    <t>ENSG00000158467, ENSG00000146701, ENSG00000149089</t>
  </si>
  <si>
    <t>Category</t>
  </si>
  <si>
    <t>GO:0017127~cholesterol transporter activity</t>
  </si>
  <si>
    <t>ENSG00000084674, ENSG00000143921, ENSG00000118137, ENSG00000110244, ENSG00000138075</t>
  </si>
  <si>
    <t>GO:0009055~electron carrier activity</t>
  </si>
  <si>
    <t>ENSG00000104808, ENSG00000069535, ENSG00000127540, ENSG00000159423, ENSG00000142669, ENSG00000168306, ENSG00000117448, ENSG00000240303</t>
  </si>
  <si>
    <t>GO:0003824~catalytic activity</t>
  </si>
  <si>
    <t>ENSG00000135476, ENSG00000075651, ENSG00000114771, ENSG00000155096, ENSG00000154930, ENSG00000166123, ENSG00000166446, ENSG00000185813, ENSG00000161217, ENSG00000240038, ENSG00000138079</t>
  </si>
  <si>
    <t>GO:0015184~L-cystine transmembrane transporter activity</t>
  </si>
  <si>
    <t>ENSG00000115902, ENSG00000021488, ENSG00000138079</t>
  </si>
  <si>
    <t>GO:0004497~monooxygenase activity</t>
  </si>
  <si>
    <t>ENSG00000138109, ENSG00000187546, ENSG00000165841, ENSG00000145476, ENSG00000160870, ENSG00000010932</t>
  </si>
  <si>
    <t>GO:0005215~transporter activity</t>
  </si>
  <si>
    <t>ENSG00000091138, ENSG00000100191, ENSG00000177879, ENSG00000240583, ENSG00000174827, ENSG00000145384, ENSG00000107611, ENSG00000187446, ENSG00000162769, ENSG00000108433</t>
  </si>
  <si>
    <t>GO:0016298~lipase activity</t>
  </si>
  <si>
    <t>ENSG00000114771, ENSG00000163803, ENSG00000079435</t>
  </si>
  <si>
    <t>GO:0004181~metallocarboxypeptidase activity</t>
  </si>
  <si>
    <t>ENSG00000124299, ENSG00000086205, ENSG00000144410, ENSG00000130234</t>
  </si>
  <si>
    <t>GO:0004175~endopeptidase activity</t>
  </si>
  <si>
    <t>ENSG00000196549, ENSG00000163904, ENSG00000116209, ENSG00000173653, ENSG00000130234</t>
  </si>
  <si>
    <t>GO:0005506~iron ion binding</t>
  </si>
  <si>
    <t>ENSG00000152952, ENSG00000138109, ENSG00000187546, ENSG00000087086, ENSG00000165841, ENSG00000145476, ENSG00000160870, ENSG00000162971</t>
  </si>
  <si>
    <t>GO:0042277~peptide binding</t>
  </si>
  <si>
    <t>ENSG00000196549, ENSG00000099139, ENSG00000186188, ENSG00000166825, ENSG00000138792</t>
  </si>
  <si>
    <t>GO:0016491~oxidoreductase activity</t>
  </si>
  <si>
    <t>ENSG00000104808, ENSG00000069535, ENSG00000159423, ENSG00000138109, ENSG00000100612, ENSG00000165841, ENSG00000009765, ENSG00000117448, ENSG00000164039</t>
  </si>
  <si>
    <t>GO:0020037~heme binding</t>
  </si>
  <si>
    <t>ENSG00000013583, ENSG00000119686, ENSG00000166347, ENSG00000138109, ENSG00000165841, ENSG00000145476, ENSG00000160870</t>
  </si>
  <si>
    <t>GO:0004806~triglyceride lipase activity</t>
  </si>
  <si>
    <t>ENSG00000114771, ENSG00000079435, ENSG00000085788</t>
  </si>
  <si>
    <t>GO:0018675~(S)-limonene 6-monooxygenase activity</t>
  </si>
  <si>
    <t>ENSG00000138109, ENSG00000165841</t>
  </si>
  <si>
    <t>GO:0052741~(R)-limonene 6-monooxygenase activity</t>
  </si>
  <si>
    <t>GO:0018676~(S)-limonene 7-monooxygenase activity</t>
  </si>
  <si>
    <t>GO:0008289~lipid binding</t>
  </si>
  <si>
    <t>ENSG00000107679, ENSG00000110245, ENSG00000118137, ENSG00000139641, ENSG00000110244, ENSG00000161217, ENSG00000181513</t>
  </si>
  <si>
    <t>GO:0008237~metallopeptidase activity</t>
  </si>
  <si>
    <t>ENSG00000196549, ENSG00000015413, ENSG00000166825, ENSG00000138792, ENSG00000130234</t>
  </si>
  <si>
    <t>GO:0070653~high-density lipoprotein particle receptor binding</t>
  </si>
  <si>
    <t>ENSG00000110245, ENSG00000118137</t>
  </si>
  <si>
    <t>GO:0042978~ornithine decarboxylase activator activity</t>
  </si>
  <si>
    <t>ENSG00000155096, ENSG00000113494</t>
  </si>
  <si>
    <t>GO:0030165~PDZ domain binding</t>
  </si>
  <si>
    <t>ENSG00000107679, ENSG00000105926, ENSG00000121989, ENSG00000174827, ENSG00000197208</t>
  </si>
  <si>
    <t>GO:0031210~phosphatidylcholine binding</t>
  </si>
  <si>
    <t>ENSG00000118137, ENSG00000110244, ENSG00000161217</t>
  </si>
  <si>
    <t>GO:0033300~dehydroascorbic acid transporter activity</t>
  </si>
  <si>
    <t>ENSG00000170482, ENSG00000163581</t>
  </si>
  <si>
    <t>GO:0008395~steroid hydroxylase activity</t>
  </si>
  <si>
    <t>ENSG00000138109, ENSG00000165841, ENSG00000160870</t>
  </si>
  <si>
    <t>GO:0016779~nucleotidyltransferase activity</t>
  </si>
  <si>
    <t>ENSG00000185813, ENSG00000161217, ENSG00000121274</t>
  </si>
  <si>
    <t>GO:0004177~aminopeptidase activity</t>
  </si>
  <si>
    <t>ENSG00000124299, ENSG00000166825, ENSG00000138792</t>
  </si>
  <si>
    <t>GO:0070061~fructose binding</t>
  </si>
  <si>
    <t>ENSG00000142583, ENSG00000149925</t>
  </si>
  <si>
    <t>GO:0005337~nucleoside transmembrane transporter activity</t>
  </si>
  <si>
    <t>ENSG00000174669, ENSG00000156222</t>
  </si>
  <si>
    <t>GO:0042803~protein homodimerization activity</t>
  </si>
  <si>
    <t>ENSG00000122694, ENSG00000165475, ENSG00000060566, ENSG00000114416, ENSG00000110244, ENSG00000161217, ENSG00000107611, ENSG00000142661, ENSG00000069535, ENSG00000180488, ENSG00000100504, ENSG00000175344, ENSG00000007168, ENSG00000125968, ENSG00000101421, ENSG00000113494, ENSG00000162971, ENSG00000136425</t>
  </si>
  <si>
    <t>GO:0000062~fatty-acyl-CoA binding</t>
  </si>
  <si>
    <t>ENSG00000168306, ENSG00000181513, ENSG00000240303</t>
  </si>
  <si>
    <t>GO:0050660~flavin adenine dinucleotide binding</t>
  </si>
  <si>
    <t>ENSG00000069535, ENSG00000168306, ENSG00000240303, ENSG00000010932</t>
  </si>
  <si>
    <t>GO:0060228~phosphatidylcholine-sterol O-acyltransferase activator activity</t>
  </si>
  <si>
    <t>ENSG00000118137, ENSG00000110244</t>
  </si>
  <si>
    <t>GO:0055102~lipase inhibitor activity</t>
  </si>
  <si>
    <t>GO:0016324~apical plasma membrane</t>
  </si>
  <si>
    <t>ENSG00000075651, ENSG00000240583, ENSG00000023839, ENSG00000015413, ENSG00000174827, ENSG00000144410, ENSG00000138075, ENSG00000107611, ENSG00000142583, ENSG00000115850, ENSG00000021488, ENSG00000163581, ENSG00000170482, ENSG00000138792, ENSG00000124839, ENSG00000188158, ENSG00000091138, ENSG00000090402, ENSG00000157168, ENSG00000163803, ENSG00000117448, ENSG00000074276, ENSG00000175344, ENSG00000213853, ENSG00000106688, ENSG00000143921, ENSG00000148400, ENSG00000099834, ENSG00000197208</t>
  </si>
  <si>
    <t>GO:0005903~brush border</t>
  </si>
  <si>
    <t>ENSG00000088386, ENSG00000196549, ENSG00000074276, ENSG00000090402, ENSG00000173406, ENSG00000240583, ENSG00000006747, ENSG00000099834, ENSG00000138792, ENSG00000006611, ENSG00000163581</t>
  </si>
  <si>
    <t>ENSG00000107679, ENSG00000119125, ENSG00000124299, ENSG00000165475, ENSG00000095932, ENSG00000015413, ENSG00000175806, ENSG00000118640, ENSG00000152952, ENSG00000109743, ENSG00000168961, ENSG00000141504, ENSG00000148484, ENSG00000149925, ENSG00000105926, ENSG00000086205, ENSG00000113558, ENSG00000205544, ENSG00000159228, ENSG00000170482, ENSG00000138792, ENSG00000130234, ENSG00000144674, ENSG00000124839, ENSG00000090402, ENSG00000166347, ENSG00000118094, ENSG00000134755, ENSG00000087086, ENSG00000117448, ENSG00000187446, ENSG00000164039, ENSG00000100504, ENSG00000074276, ENSG00000007168, ENSG00000133818, ENSG00000106688, ENSG00000101421, ENSG00000099994, ENSG00000153246, ENSG00000115963, ENSG00000069869, ENSG00000111716, ENSG00000135932, ENSG00000013583, ENSG00000240583, ENSG00000084674, ENSG00000174827, ENSG00000116209, ENSG00000107611, ENSG00000138079, ENSG00000196549, ENSG00000143167, ENSG00000142583, ENSG00000165626, ENSG00000142192, ENSG00000196937, ENSG00000122694, ENSG00000063660, ENSG00000172500, ENSG00000198168, ENSG00000142669, ENSG00000138744, ENSG00000110245, ENSG00000118137, ENSG00000006747, ENSG00000185339, ENSG00000110244, ENSG00000069535, ENSG00000109083, ENSG00000111052, ENSG00000115902, ENSG00000108381, ENSG00000213918, ENSG00000112818, ENSG00000140575, ENSG00000240038, ENSG00000166825, ENSG00000099834</t>
  </si>
  <si>
    <t>GO:0031526~brush border membrane</t>
  </si>
  <si>
    <t>ENSG00000074276, ENSG00000091138, ENSG00000240583, ENSG00000021488, ENSG00000174827, ENSG00000107611, ENSG00000099834, ENSG00000138079</t>
  </si>
  <si>
    <t>GO:0016021~integral component of membrane</t>
  </si>
  <si>
    <t>ENSG00000173621, ENSG00000198133, ENSG00000114771, ENSG00000125648, ENSG00000125746, ENSG00000143418, ENSG00000175893, ENSG00000147010, ENSG00000180488, ENSG00000007306, ENSG00000198270, ENSG00000163900, ENSG00000139880, ENSG00000205544, ENSG00000181513, ENSG00000130234, ENSG00000163581, ENSG00000120256, ENSG00000240224, ENSG00000090402, ENSG00000119686, ENSG00000183034, ENSG00000166347, ENSG00000128268, ENSG00000163803, ENSG00000150527, ENSG00000139044, ENSG00000178828, ENSG00000121207, ENSG00000106688, ENSG00000153246, ENSG00000120057, ENSG00000148400, ENSG00000180917, ENSG00000149582, ENSG00000186188, ENSG00000169116, ENSG00000240583, ENSG00000085552, ENSG00000138075, ENSG00000138079, ENSG00000196549, ENSG00000187049, ENSG00000142192, ENSG00000187546, ENSG00000166959, ENSG00000146416, ENSG00000181778, ENSG00000184613, ENSG00000141434, ENSG00000161904, ENSG00000162630, ENSG00000216588, ENSG00000093183, ENSG00000088386, ENSG00000173826, ENSG00000143921, ENSG00000139641, ENSG00000009765, ENSG00000153982, ENSG00000162769, ENSG00000183778, ENSG00000119787, ENSG00000104154, ENSG00000095932, ENSG00000169903, ENSG00000189077, ENSG00000118640, ENSG00000163235, ENSG00000180801, ENSG00000170425, ENSG00000086205, ENSG00000138792, ENSG00000127540, ENSG00000157168, ENSG00000234224, ENSG00000134755, ENSG00000156222, ENSG00000175344, ENSG00000115255, ENSG00000162817, ENSG00000099994, ENSG00000106025, ENSG00000113494, ENSG00000130511, ENSG00000023041, ENSG00000100191, ENSG00000099139, ENSG00000116209, ENSG00000106799, ENSG00000160746, ENSG00000142583, ENSG00000178075, ENSG00000145476, ENSG00000152078, ENSG00000108433, ENSG00000180694, ENSG00000122696, ENSG00000060566, ENSG00000103056, ENSG00000173926, ENSG00000173653, ENSG00000171067, ENSG00000069535, ENSG00000162104, ENSG00000213853, ENSG00000115902, ENSG00000167080, ENSG00000112818, ENSG00000166825, ENSG00000099834, ENSG00000197208, ENSG00000010932</t>
  </si>
  <si>
    <t>GO:0045177~apical part of cell</t>
  </si>
  <si>
    <t>ENSG00000213853, ENSG00000142192, ENSG00000115255, ENSG00000173406, ENSG00000240583, ENSG00000015413, ENSG00000138792, ENSG00000006611</t>
  </si>
  <si>
    <t>GO:0005789~endoplasmic reticulum membrane</t>
  </si>
  <si>
    <t>ENSG00000119787, ENSG00000075651, ENSG00000114771, ENSG00000138109, ENSG00000084674, ENSG00000143418, ENSG00000161217, ENSG00000163235, ENSG00000152952, ENSG00000187546, ENSG00000145476, ENSG00000108433, ENSG00000166347, ENSG00000198168, ENSG00000060566, ENSG00000150527, ENSG00000165841, ENSG00000151623, ENSG00000093183, ENSG00000185813, ENSG00000160870, ENSG00000173653, ENSG00000121207, ENSG00000115255, ENSG00000152700, ENSG00000023041, ENSG00000010932, ENSG00000100934, ENSG00000148400</t>
  </si>
  <si>
    <t>GO:0043235~receptor complex</t>
  </si>
  <si>
    <t>ENSG00000142192, ENSG00000121989, ENSG00000143921, ENSG00000153246, ENSG00000111696, ENSG00000138075, ENSG00000151623, ENSG00000106799, ENSG00000148400</t>
  </si>
  <si>
    <t>GO:0042627~chylomicron</t>
  </si>
  <si>
    <t>ENSG00000084674, ENSG00000110245, ENSG00000118137, ENSG00000110244</t>
  </si>
  <si>
    <t>GO:0000139~Golgi membrane</t>
  </si>
  <si>
    <t>ENSG00000122694, ENSG00000083097, ENSG00000075651, ENSG00000169116, ENSG00000198168, ENSG00000128268, ENSG00000116209, ENSG00000162630, ENSG00000103056, ENSG00000070540, ENSG00000175893, ENSG00000187446, ENSG00000163235, ENSG00000109083, ENSG00000213853, ENSG00000115963, ENSG00000108433, ENSG00000183778, ENSG00000148400, ENSG00000100934, ENSG00000144674</t>
  </si>
  <si>
    <t>GO:0030139~endocytic vesicle</t>
  </si>
  <si>
    <t>ENSG00000147010, ENSG00000124839, ENSG00000075651, ENSG00000186188, ENSG00000118137, ENSG00000107611</t>
  </si>
  <si>
    <t>GO:0005886~plasma membrane</t>
  </si>
  <si>
    <t>ENSG00000173621, ENSG00000107679, ENSG00000116030, ENSG00000165475, ENSG00000023839, ENSG00000015413, ENSG00000161217, ENSG00000175893, ENSG00000118640, ENSG00000113805, ENSG00000163235, ENSG00000105928, ENSG00000147010, ENSG00000007306, ENSG00000109743, ENSG00000170425, ENSG00000105926, ENSG00000122644, ENSG00000139880, ENSG00000086205, ENSG00000163581, ENSG00000170482, ENSG00000138792, ENSG00000130234, ENSG00000124839, ENSG00000120256, ENSG00000091138, ENSG00000119686, ENSG00000090402, ENSG00000118094, ENSG00000163803, ENSG00000134755, ENSG00000156222, ENSG00000187446, ENSG00000139144, ENSG00000100504, ENSG00000174669, ENSG00000133818, ENSG00000175344, ENSG00000147872, ENSG00000106688, ENSG00000099994, ENSG00000153246, ENSG00000168522, ENSG00000113494, ENSG00000069869, ENSG00000148400, ENSG00000006611, ENSG00000149582, ENSG00000169116, ENSG00000186188, ENSG00000240583, ENSG00000121989, ENSG00000085552, ENSG00000084674, ENSG00000174827, ENSG00000116209, ENSG00000138075, ENSG00000107611, ENSG00000106799, ENSG00000160746, ENSG00000106078, ENSG00000138079, ENSG00000196549, ENSG00000142583, ENSG00000142192, ENSG00000115850, ENSG00000021488, ENSG00000151693, ENSG00000063660, ENSG00000141434, ENSG00000198168, ENSG00000118137, ENSG00000103056, ENSG00000171067, ENSG00000088386, ENSG00000162104, ENSG00000111052, ENSG00000213853, ENSG00000173826, ENSG00000143921, ENSG00000115902, ENSG00000139641, ENSG00000009765, ENSG00000140575, ENSG00000162769, ENSG00000099834, ENSG00000197208</t>
  </si>
  <si>
    <t>GO:0031528~microvillus membrane</t>
  </si>
  <si>
    <t>ENSG00000074276, ENSG00000174827, ENSG00000015413, ENSG00000099834</t>
  </si>
  <si>
    <t>GO:0034361~very-low-density lipoprotein particle</t>
  </si>
  <si>
    <t>GO:0005887~integral component of plasma membrane</t>
  </si>
  <si>
    <t>ENSG00000100191, ENSG00000186188, ENSG00000240583, ENSG00000121989, ENSG00000023839, ENSG00000138079, ENSG00000163235, ENSG00000196549, ENSG00000142583, ENSG00000143167, ENSG00000142192, ENSG00000170425, ENSG00000115850, ENSG00000086205, ENSG00000021488, ENSG00000163581, ENSG00000170482, ENSG00000138792, ENSG00000063660, ENSG00000091138, ENSG00000157168, ENSG00000141434, ENSG00000156222, ENSG00000173653, ENSG00000174669, ENSG00000088386, ENSG00000162104, ENSG00000173826, ENSG00000106688, ENSG00000106025, ENSG00000115902, ENSG00000153246, ENSG00000112818, ENSG00000166825, ENSG00000162769, ENSG00000197208</t>
  </si>
  <si>
    <t>GO:0032420~stereocilium</t>
  </si>
  <si>
    <t>ENSG00000109083, ENSG00000007168, ENSG00000006611, ENSG00000136425</t>
  </si>
  <si>
    <t>ENSG00000119787, ENSG00000104154, ENSG00000110315, ENSG00000075651, ENSG00000175806, ENSG00000143418, ENSG00000118640, ENSG00000105926, ENSG00000149925, ENSG00000139880, ENSG00000086205, ENSG00000163581, ENSG00000170482, ENSG00000243056, ENSG00000066248, ENSG00000091138, ENSG00000157168, ENSG00000166347, ENSG00000100852, ENSG00000128268, ENSG00000114416, ENSG00000150527, ENSG00000156222, ENSG00000087086, ENSG00000133818, ENSG00000106688, ENSG00000106025, ENSG00000130309, ENSG00000085788, ENSG00000111716, ENSG00000135837, ENSG00000107611, ENSG00000106799, ENSG00000160746, ENSG00000106078, ENSG00000138079, ENSG00000115850, ENSG00000100612, ENSG00000108433, ENSG00000172500, ENSG00000141434, ENSG00000173406, ENSG00000161904, ENSG00000060566, ENSG00000093183, ENSG00000173653, ENSG00000088386, ENSG00000115902, ENSG00000139641, ENSG00000153982</t>
  </si>
  <si>
    <t>GO:0031965~nuclear membrane</t>
  </si>
  <si>
    <t>ENSG00000174669, ENSG00000118971, ENSG00000007168, ENSG00000097007, ENSG00000116030, ENSG00000161904, ENSG00000023287, ENSG00000240583, ENSG00000163904, ENSG00000143418</t>
  </si>
  <si>
    <t>GO:0031904~endosome lumen</t>
  </si>
  <si>
    <t>ENSG00000142192, ENSG00000084674, ENSG00000113494</t>
  </si>
  <si>
    <t>GO:0031902~late endosome membrane</t>
  </si>
  <si>
    <t>ENSG00000104154, ENSG00000075651, ENSG00000101421, ENSG00000116209, ENSG00000118640, ENSG00000108433</t>
  </si>
  <si>
    <t>ENSG00000119787, ENSG00000100379, ENSG00000180694, ENSG00000097007, ENSG00000100852, ENSG00000060566, ENSG00000148584, ENSG00000143418, ENSG00000093183, ENSG00000107611, ENSG00000173960, ENSG00000187446, ENSG00000187288, ENSG00000152952, ENSG00000133818, ENSG00000147872, ENSG00000152700, ENSG00000187546, ENSG00000095321, ENSG00000023041, ENSG00000183778, ENSG00000100934</t>
  </si>
  <si>
    <t>GO:0009986~cell surface</t>
  </si>
  <si>
    <t>ENSG00000173621, ENSG00000121989, ENSG00000023839, ENSG00000118137, ENSG00000110244, ENSG00000106799, ENSG00000163235, ENSG00000143167, ENSG00000142192, ENSG00000213853, ENSG00000086205, ENSG00000153246, ENSG00000115902, ENSG00000113494, ENSG00000130234, ENSG00000148400</t>
  </si>
  <si>
    <t>GO:0005768~endosome</t>
  </si>
  <si>
    <t>ENSG00000063660, ENSG00000142192, ENSG00000083097, ENSG00000075651, ENSG00000101421, ENSG00000148158, ENSG00000173926, ENSG00000185339, ENSG00000106799</t>
  </si>
  <si>
    <t>GO:0031225~anchored component of membrane</t>
  </si>
  <si>
    <t>ENSG00000063660, ENSG00000007306, ENSG00000109743, ENSG00000198168, ENSG00000015413, ENSG00000113805</t>
  </si>
  <si>
    <t>GO:0005829~cytosol</t>
  </si>
  <si>
    <t>ENSG00000119125, ENSG00000165475, ENSG00000175806, ENSG00000161217, ENSG00000185015, ENSG00000118640, ENSG00000105928, ENSG00000147010, ENSG00000148484, ENSG00000149925, ENSG00000113558, ENSG00000159228, ENSG00000145384, ENSG00000115419, ENSG00000144674, ENSG00000066248, ENSG00000100852, ENSG00000111696, ENSG00000087086, ENSG00000117448, ENSG00000164039, ENSG00000187446, ENSG00000100504, ENSG00000139144, ENSG00000007168, ENSG00000147872, ENSG00000152700, ENSG00000155096, ENSG00000101421, ENSG00000168522, ENSG00000085788, ENSG00000069869, ENSG00000148400, ENSG00000111716, ENSG00000006611, ENSG00000135932, ENSG00000135476, ENSG00000118971, ENSG00000097007, ENSG00000148803, ENSG00000084674, ENSG00000070540, ENSG00000107611, ENSG00000187288, ENSG00000187049, ENSG00000105398, ENSG00000142192, ENSG00000136305, ENSG00000023287, ENSG00000136371, ENSG00000079435, ENSG00000108433, ENSG00000011376, ENSG00000072736, ENSG00000083097, ENSG00000173406, ENSG00000118137, ENSG00000110244, ENSG00000173960, ENSG00000213853, ENSG00000108381, ENSG00000131791, ENSG00000140575, ENSG00000136381, ENSG00000166825, ENSG00000100934</t>
  </si>
  <si>
    <t>GO:0044214~spanning component of plasma membrane</t>
  </si>
  <si>
    <t>ENSG00000074276, ENSG00000099834</t>
  </si>
  <si>
    <t>GO:0045121~membrane raft</t>
  </si>
  <si>
    <t>ENSG00000063660, ENSG00000213853, ENSG00000142192, ENSG00000174827, ENSG00000140575, ENSG00000106799, ENSG00000130234, ENSG00000111716</t>
  </si>
  <si>
    <t>GO:0012507~ER to Golgi transport vesicle membrane</t>
  </si>
  <si>
    <t>ENSG00000163235, ENSG00000152700, ENSG00000108433, ENSG00000100934</t>
  </si>
  <si>
    <t>GO:0031090~organelle membrane</t>
  </si>
  <si>
    <t>ENSG00000114771, ENSG00000138109, ENSG00000165841, ENSG00000160870, ENSG00000010932</t>
  </si>
  <si>
    <t>GO:0005911~cell-cell junction</t>
  </si>
  <si>
    <t>ENSG00000147010, ENSG00000143167, ENSG00000111052, ENSG00000142192, ENSG00000139880, ENSG00000140575, ENSG00000163581</t>
  </si>
  <si>
    <t>GO:0034363~intermediate-density lipoprotein particle</t>
  </si>
  <si>
    <t>ENSG00000084674, ENSG00000110245</t>
  </si>
  <si>
    <t>ENSG00000099139, ENSG00000090402, ENSG00000075651, ENSG00000169116, ENSG00000177879, ENSG00000165475, ENSG00000084674, ENSG00000107611, ENSG00000175893, ENSG00000171067, ENSG00000165113, ENSG00000142192, ENSG00000213853, ENSG00000152700, ENSG00000125968, ENSG00000196937, ENSG00000085788, ENSG00000069869, ENSG00000108433, ENSG00000183778, ENSG00000144674</t>
  </si>
  <si>
    <t>GO:0005811~lipid particle</t>
  </si>
  <si>
    <t>ENSG00000147872, ENSG00000136305, ENSG00000079435, ENSG00000187288</t>
  </si>
  <si>
    <t>GO:0000137~Golgi cis cisterna</t>
  </si>
  <si>
    <t>ENSG00000116209, ENSG00000103056</t>
  </si>
  <si>
    <t>GO:0033344~cholesterol efflux</t>
  </si>
  <si>
    <t>ENSG00000084674, ENSG00000110245, ENSG00000143921, ENSG00000118137, ENSG00000110244, ENSG00000138075</t>
  </si>
  <si>
    <t>GO:0019433~triglyceride catabolic process</t>
  </si>
  <si>
    <t>ENSG00000084674, ENSG00000110245, ENSG00000118137, ENSG00000079435, ENSG00000145384, ENSG00000085788</t>
  </si>
  <si>
    <t>GO:0001523~retinoid metabolic process</t>
  </si>
  <si>
    <t>ENSG00000063660, ENSG00000121207, ENSG00000084674, ENSG00000110245, ENSG00000163803, ENSG00000118137, ENSG00000110244, ENSG00000145476</t>
  </si>
  <si>
    <t>GO:0042632~cholesterol homeostasis</t>
  </si>
  <si>
    <t>ENSG00000084674, ENSG00000110245, ENSG00000143921, ENSG00000118137, ENSG00000150527, ENSG00000110244, ENSG00000138075</t>
  </si>
  <si>
    <t>GO:0015811~L-cystine transport</t>
  </si>
  <si>
    <t>GO:0006805~xenobiotic metabolic process</t>
  </si>
  <si>
    <t>ENSG00000144852, ENSG00000114771, ENSG00000138109, ENSG00000015413, ENSG00000165841, ENSG00000160870, ENSG00000010932</t>
  </si>
  <si>
    <t>GO:0042157~lipoprotein metabolic process</t>
  </si>
  <si>
    <t>ENSG00000084674, ENSG00000110245, ENSG00000118137, ENSG00000110244, ENSG00000107611</t>
  </si>
  <si>
    <t>GO:0007586~digestion</t>
  </si>
  <si>
    <t>ENSG00000088386, ENSG00000141434, ENSG00000105398, ENSG00000112818, ENSG00000145384, ENSG00000240038</t>
  </si>
  <si>
    <t>GO:0008203~cholesterol metabolic process</t>
  </si>
  <si>
    <t>ENSG00000142192, ENSG00000084674, ENSG00000118137, ENSG00000079435, ENSG00000110244, ENSG00000107611</t>
  </si>
  <si>
    <t>GO:0008202~steroid metabolic process</t>
  </si>
  <si>
    <t>ENSG00000144852, ENSG00000105398, ENSG00000138109, ENSG00000165841, ENSG00000160870</t>
  </si>
  <si>
    <t>GO:0032532~regulation of microvillus length</t>
  </si>
  <si>
    <t>ENSG00000074276, ENSG00000099834, ENSG00000006611</t>
  </si>
  <si>
    <t>GO:0010898~positive regulation of triglyceride catabolic process</t>
  </si>
  <si>
    <t>ENSG00000114771, ENSG00000118137, ENSG00000110244</t>
  </si>
  <si>
    <t>GO:0005975~carbohydrate metabolic process</t>
  </si>
  <si>
    <t>ENSG00000100504, ENSG00000104808, ENSG00000142583, ENSG00000090402, ENSG00000115850, ENSG00000240038, ENSG00000163581, ENSG00000138079, ENSG00000111716</t>
  </si>
  <si>
    <t>GO:0060021~palate development</t>
  </si>
  <si>
    <t>ENSG00000119042, ENSG00000107679, ENSG00000116030, ENSG00000135111, ENSG00000106799, ENSG00000164920</t>
  </si>
  <si>
    <t>GO:0070328~triglyceride homeostasis</t>
  </si>
  <si>
    <t>ENSG00000110245, ENSG00000118137, ENSG00000150527, ENSG00000110244</t>
  </si>
  <si>
    <t>GO:0008652~cellular amino acid biosynthetic process</t>
  </si>
  <si>
    <t>ENSG00000166123, ENSG00000086205, ENSG00000108381, ENSG00000115419</t>
  </si>
  <si>
    <t>GO:0042158~lipoprotein biosynthetic process</t>
  </si>
  <si>
    <t>ENSG00000084674, ENSG00000118137, ENSG00000110244</t>
  </si>
  <si>
    <t>GO:0017144~drug metabolic process</t>
  </si>
  <si>
    <t>ENSG00000138109, ENSG00000159228, ENSG00000165841, ENSG00000010932</t>
  </si>
  <si>
    <t>GO:0043534~blood vessel endothelial cell migration</t>
  </si>
  <si>
    <t>ENSG00000213853, ENSG00000125968, ENSG00000118137</t>
  </si>
  <si>
    <t>GO:0002003~angiotensin maturation</t>
  </si>
  <si>
    <t>ENSG00000196549, ENSG00000138792, ENSG00000130234</t>
  </si>
  <si>
    <t>GO:0055114~oxidation-reduction process</t>
  </si>
  <si>
    <t>ENSG00000104808, ENSG00000166347, ENSG00000159423, ENSG00000138109, ENSG00000165475, ENSG00000142669, ENSG00000175806, ENSG00000165841, ENSG00000117448, ENSG00000130489, ENSG00000069535, ENSG00000152952, ENSG00000187546, ENSG00000100612, ENSG00000159228, ENSG00000009765, ENSG00000162971, ENSG00000111716</t>
  </si>
  <si>
    <t>GO:0006888~ER to Golgi vesicle-mediated transport</t>
  </si>
  <si>
    <t>ENSG00000163235, ENSG00000119787, ENSG00000152700, ENSG00000150527, ENSG00000093183, ENSG00000085788, ENSG00000108433, ENSG00000100934</t>
  </si>
  <si>
    <t>GO:0042738~exogenous drug catabolic process</t>
  </si>
  <si>
    <t>ENSG00000144852, ENSG00000138109, ENSG00000165841</t>
  </si>
  <si>
    <t>ENSG00000180801, ENSG00000240224, ENSG00000114771, ENSG00000154930, ENSG00000166446, ENSG00000079435, ENSG00000108381, ENSG00000136381</t>
  </si>
  <si>
    <t>GO:0033700~phospholipid efflux</t>
  </si>
  <si>
    <t>ENSG00000110245, ENSG00000118137, ENSG00000110244</t>
  </si>
  <si>
    <t>GO:0051898~negative regulation of protein kinase B signaling</t>
  </si>
  <si>
    <t>ENSG00000107679, ENSG00000136826, ENSG00000161904, ENSG00000120057</t>
  </si>
  <si>
    <t>GO:0007588~excretion</t>
  </si>
  <si>
    <t>ENSG00000091138, ENSG00000170425, ENSG00000143921, ENSG00000138075</t>
  </si>
  <si>
    <t>GO:0042953~lipoprotein transport</t>
  </si>
  <si>
    <t>ENSG00000084674, ENSG00000150527, ENSG00000107611</t>
  </si>
  <si>
    <t>GO:0034375~high-density lipoprotein particle remodeling</t>
  </si>
  <si>
    <t>GO:0048704~embryonic skeletal system morphogenesis</t>
  </si>
  <si>
    <t>ENSG00000119042, ENSG00000122592, ENSG00000162769, ENSG00000164920</t>
  </si>
  <si>
    <t>GO:1900006~positive regulation of dendrite development</t>
  </si>
  <si>
    <t>ENSG00000097007, ENSG00000140575, ENSG00000106078</t>
  </si>
  <si>
    <t>GO:0003222~ventricular trabecula myocardium morphogenesis</t>
  </si>
  <si>
    <t>ENSG00000157168, ENSG00000106799, ENSG00000148400</t>
  </si>
  <si>
    <t>GO:0048514~blood vessel morphogenesis</t>
  </si>
  <si>
    <t>ENSG00000105672, ENSG00000125968, ENSG00000069869</t>
  </si>
  <si>
    <t>GO:0090675~intermicrovillar adhesion</t>
  </si>
  <si>
    <t>GO:0010949~negative regulation of intestinal phytosterol absorption</t>
  </si>
  <si>
    <t>ENSG00000143921, ENSG00000138075</t>
  </si>
  <si>
    <t>GO:0048669~collateral sprouting in absence of injury</t>
  </si>
  <si>
    <t>ENSG00000142192, ENSG00000106078</t>
  </si>
  <si>
    <t>GO:0045796~negative regulation of intestinal cholesterol absorption</t>
  </si>
  <si>
    <t>GO:0043691~reverse cholesterol transport</t>
  </si>
  <si>
    <t>GO:1904659~glucose transmembrane transport</t>
  </si>
  <si>
    <t>ENSG00000142583, ENSG00000100191, ENSG00000163581</t>
  </si>
  <si>
    <t>GO:0006139~nucleobase-containing compound metabolic process</t>
  </si>
  <si>
    <t>ENSG00000174669, ENSG00000119125, ENSG00000156222, ENSG00000170482</t>
  </si>
  <si>
    <t>GO:0030879~mammary gland development</t>
  </si>
  <si>
    <t>ENSG00000157168, ENSG00000100852, ENSG00000135111</t>
  </si>
  <si>
    <t>GO:0008645~hexose transport</t>
  </si>
  <si>
    <t>ENSG00000142583, ENSG00000163581</t>
  </si>
  <si>
    <t>GO:0002005~angiotensin catabolic process in blood</t>
  </si>
  <si>
    <t>ENSG00000138792, ENSG00000130234</t>
  </si>
  <si>
    <t>GO:0045213~neurotransmitter receptor metabolic process</t>
  </si>
  <si>
    <t>ENSG00000157168, ENSG00000168522</t>
  </si>
  <si>
    <t>GO:0010903~negative regulation of very-low-density lipoprotein particle remodeling</t>
  </si>
  <si>
    <t>GO:0015858~nucleoside transport</t>
  </si>
  <si>
    <t>GO:0001822~kidney development</t>
  </si>
  <si>
    <t>ENSG00000196549, ENSG00000099139, ENSG00000109083, ENSG00000172818, ENSG00000106799</t>
  </si>
  <si>
    <t>GO:0042733~embryonic digit morphogenesis</t>
  </si>
  <si>
    <t>ENSG00000091436, ENSG00000135111, ENSG00000162769, ENSG00000164920</t>
  </si>
  <si>
    <t>GO:0070301~cellular response to hydrogen peroxide</t>
  </si>
  <si>
    <t>ENSG00000107679, ENSG00000136826, ENSG00000097007, ENSG00000240583</t>
  </si>
  <si>
    <t>GO:0015879~carnitine transport</t>
  </si>
  <si>
    <t>ENSG00000174827, ENSG00000197208</t>
  </si>
  <si>
    <t>GO:0070837~dehydroascorbic acid transport</t>
  </si>
  <si>
    <t>GO:1902807~negative regulation of cell cycle G1/S phase transition</t>
  </si>
  <si>
    <t>ENSG00000188373, ENSG00000099994</t>
  </si>
  <si>
    <t>GO:0044245~polysaccharide digestion</t>
  </si>
  <si>
    <t>ENSG00000090402, ENSG00000115850</t>
  </si>
  <si>
    <t>GO:0050679~positive regulation of epithelial cell proliferation</t>
  </si>
  <si>
    <t>ENSG00000163235, ENSG00000125968, ENSG00000148400, ENSG00000164920</t>
  </si>
  <si>
    <t>GO:0043433~negative regulation of sequence-specific DNA binding transcription factor activity</t>
  </si>
  <si>
    <t>ENSG00000116030, ENSG00000125968, ENSG00000120057, ENSG00000125798</t>
  </si>
  <si>
    <t>GO:0016358~dendrite development</t>
  </si>
  <si>
    <t>ENSG00000142192, ENSG00000173406, ENSG00000085552</t>
  </si>
  <si>
    <t>GO:0045931~positive regulation of mitotic cell cycle</t>
  </si>
  <si>
    <t>ENSG00000007168, ENSG00000097007, ENSG00000142192</t>
  </si>
  <si>
    <t>GO:0035116~embryonic hindlimb morphogenesis</t>
  </si>
  <si>
    <t>ENSG00000135111, ENSG00000148400, ENSG00000164920</t>
  </si>
  <si>
    <t>GO:0048208~COPII vesicle coating</t>
  </si>
  <si>
    <t>GO:0060412~ventricular septum morphogenesis</t>
  </si>
  <si>
    <t>ENSG00000135111, ENSG00000106799, ENSG00000148400</t>
  </si>
  <si>
    <t>GO:0032489~regulation of Cdc42 protein signal transduction</t>
  </si>
  <si>
    <t>GO:0060956~endocardial cell differentiation</t>
  </si>
  <si>
    <t>ENSG00000157168, ENSG00000148400</t>
  </si>
  <si>
    <t>GO:0015918~sterol transport</t>
  </si>
  <si>
    <t>GO:0019640~glucuronate catabolic process to xylulose 5-phosphate</t>
  </si>
  <si>
    <t>ENSG00000165475, ENSG00000117448</t>
  </si>
  <si>
    <t>GO:1901642~nucleoside transmembrane transport</t>
  </si>
  <si>
    <t>GO:0060761~negative regulation of response to cytokine stimulus</t>
  </si>
  <si>
    <t>ENSG00000136826, ENSG00000118137</t>
  </si>
  <si>
    <t>GO:0030300~regulation of intestinal cholesterol absorption</t>
  </si>
  <si>
    <t>GO:0045773~positive regulation of axon extension</t>
  </si>
  <si>
    <t>ENSG00000007168, ENSG00000157168, ENSG00000144674</t>
  </si>
  <si>
    <t>GO:0009058~biosynthetic process</t>
  </si>
  <si>
    <t>ENSG00000166123, ENSG00000185813, ENSG00000161217</t>
  </si>
  <si>
    <t>GO:0045765~regulation of angiogenesis</t>
  </si>
  <si>
    <t>ENSG00000213853, ENSG00000125968, ENSG00000106025</t>
  </si>
  <si>
    <t>GO:0006537~glutamate biosynthetic process</t>
  </si>
  <si>
    <t>ENSG00000159423, ENSG00000115419</t>
  </si>
  <si>
    <t>GO:0003081~regulation of systemic arterial blood pressure by renin-angiotensin</t>
  </si>
  <si>
    <t>GO:0016098~monoterpenoid metabolic process</t>
  </si>
  <si>
    <t>GO:0006357~regulation of transcription from RNA polymerase II promoter</t>
  </si>
  <si>
    <t>ENSG00000119042, ENSG00000105672, ENSG00000178573, ENSG00000072736, ENSG00000178177, ENSG00000176046, ENSG00000105516, ENSG00000165185, ENSG00000125798, ENSG00000135111, ENSG00000164749, ENSG00000198815</t>
  </si>
  <si>
    <t>GO:0016192~vesicle-mediated transport</t>
  </si>
  <si>
    <t>ENSG00000152700, ENSG00000177879, ENSG00000118640, ENSG00000108433, ENSG00000144674, ENSG00000100934</t>
  </si>
  <si>
    <t>GO:0055085~transmembrane transport</t>
  </si>
  <si>
    <t>ENSG00000100191, ENSG00000119686, ENSG00000125648, ENSG00000023839, ENSG00000143921, ENSG00000118137, ENSG00000138075, ENSG00000162769</t>
  </si>
  <si>
    <t>GO:0010718~positive regulation of epithelial to mesenchymal transition</t>
  </si>
  <si>
    <t>ENSG00000122694, ENSG00000106799, ENSG00000148400</t>
  </si>
  <si>
    <t>GO:0007264~small GTPase mediated signal transduction</t>
  </si>
  <si>
    <t>ENSG00000124839, ENSG00000133818, ENSG00000075651, ENSG00000173406, ENSG00000100852, ENSG00000122644, ENSG00000115963, ENSG00000187446</t>
  </si>
  <si>
    <t>GO:0015031~protein transport</t>
  </si>
  <si>
    <t>ENSG00000088386, ENSG00000124839, ENSG00000111052, ENSG00000083097, ENSG00000163904, ENSG00000148158, ENSG00000144036, ENSG00000174992, ENSG00000093183, ENSG00000118640, ENSG00000107611</t>
  </si>
  <si>
    <t>hsa04977:Vitamin digestion and absorption</t>
  </si>
  <si>
    <t>ENSG00000121207, ENSG00000086205, ENSG00000084674, ENSG00000163803, ENSG00000118137, ENSG00000110244, ENSG00000185339, ENSG00000107611</t>
  </si>
  <si>
    <t>ENSG00000075651, ENSG00000119125, ENSG00000138109, ENSG00000165475, ENSG00000143418, ENSG00000161217, ENSG00000109743, ENSG00000141504, ENSG00000149925, ENSG00000154930, ENSG00000086205, ENSG00000115850, ENSG00000136371, ENSG00000106733, ENSG00000159228, ENSG00000115419, ENSG00000127540, ENSG00000240224, ENSG00000090402, ENSG00000118094, ENSG00000159423, ENSG00000128268, ENSG00000166123, ENSG00000163803, ENSG00000162630, ENSG00000165841, ENSG00000103056, ENSG00000185813, ENSG00000160870, ENSG00000117448, ENSG00000164039, ENSG00000139144, ENSG00000069535, ENSG00000100504, ENSG00000007168, ENSG00000168306, ENSG00000108381, ENSG00000166825, ENSG00000240038, ENSG00000111716, ENSG00000183778</t>
  </si>
  <si>
    <t>hsa04975:Fat digestion and absorption</t>
  </si>
  <si>
    <t>ENSG00000084674, ENSG00000143921, ENSG00000118137, ENSG00000110244, ENSG00000138075, ENSG00000145384</t>
  </si>
  <si>
    <t>hsa04974:Protein digestion and absorption</t>
  </si>
  <si>
    <t>ENSG00000088386, ENSG00000196549, ENSG00000141434, ENSG00000106688, ENSG00000021488, ENSG00000112818, ENSG00000138079, ENSG00000130234</t>
  </si>
  <si>
    <t>hsa05204:Chemical carcinogenesis</t>
  </si>
  <si>
    <t>ENSG00000240224, ENSG00000175344, ENSG00000105398, ENSG00000138109, ENSG00000159228, ENSG00000165841, ENSG00000160870</t>
  </si>
  <si>
    <t>hsa00250:Alanine, aspartate and glutamate metabolism</t>
  </si>
  <si>
    <t>ENSG00000159423, ENSG00000166123, ENSG00000086205, ENSG00000108381, ENSG00000115419</t>
  </si>
  <si>
    <t>hsa04973:Carbohydrate digestion and absorption</t>
  </si>
  <si>
    <t>ENSG00000142583, ENSG00000090402, ENSG00000115850, ENSG00000240038, ENSG00000163581</t>
  </si>
  <si>
    <t>hsa04614:Renin-angiotensin system</t>
  </si>
  <si>
    <t>ENSG00000196549, ENSG00000166825, ENSG00000138792, ENSG00000130234</t>
  </si>
  <si>
    <t>hsa04976:Bile secretion</t>
  </si>
  <si>
    <t>ENSG00000105398, ENSG00000162104, ENSG00000240583, ENSG00000023839, ENSG00000143921, ENSG00000138075</t>
  </si>
  <si>
    <t>hsa00040:Pentose and glucuronate interconversions</t>
  </si>
  <si>
    <t>ENSG00000104808, ENSG00000240224, ENSG00000165475, ENSG00000117448</t>
  </si>
  <si>
    <t>hsa00500:Starch and sucrose metabolism</t>
  </si>
  <si>
    <t>ENSG00000100504, ENSG00000090402, ENSG00000118094, ENSG00000240038</t>
  </si>
  <si>
    <t>hsa00982:Drug metabolism - cytochrome P450</t>
  </si>
  <si>
    <t>ENSG00000069535, ENSG00000240224, ENSG00000138109, ENSG00000165841, ENSG00000010932</t>
  </si>
  <si>
    <t>hsa04922:Glucagon signaling pathway</t>
  </si>
  <si>
    <t>ENSG00000100504, ENSG00000060566, ENSG00000275052, ENSG00000131791, ENSG00000163581, ENSG00000111716</t>
  </si>
  <si>
    <t>hsa00980:Metabolism of xenobiotics by cytochrome P450</t>
  </si>
  <si>
    <t>ENSG00000104808, ENSG00000240224, ENSG00000105398, ENSG00000138109, ENSG00000159228</t>
  </si>
  <si>
    <t>hsa04950:Maturity onset diabetes of the young</t>
  </si>
  <si>
    <t>ENSG00000125798, ENSG00000164749, ENSG00000163581</t>
  </si>
  <si>
    <t>NADH dehydrogenase (ubiquinone) 1 beta subcomplex, 7, 18kDa</t>
    <phoneticPr fontId="1" type="noConversion"/>
  </si>
  <si>
    <t>SET and MYND domain containing 2</t>
    <phoneticPr fontId="1" type="noConversion"/>
  </si>
  <si>
    <t>ubiquinol-cytochrome c reductase core protein I</t>
    <phoneticPr fontId="1" type="noConversion"/>
  </si>
  <si>
    <t>Transmembrane protein 256</t>
    <phoneticPr fontId="1" type="noConversion"/>
  </si>
  <si>
    <t>ENSG00000131389</t>
    <phoneticPr fontId="1" type="noConversion"/>
  </si>
  <si>
    <t>PPP4R3B</t>
  </si>
  <si>
    <t>Gene</t>
    <phoneticPr fontId="1" type="noConversion"/>
  </si>
  <si>
    <t>Auccracy</t>
    <phoneticPr fontId="1" type="noConversion"/>
  </si>
  <si>
    <t>AUC</t>
    <phoneticPr fontId="1" type="noConversion"/>
  </si>
  <si>
    <t>colon</t>
    <phoneticPr fontId="1" type="noConversion"/>
  </si>
  <si>
    <t>ileum</t>
    <phoneticPr fontId="1" type="noConversion"/>
  </si>
  <si>
    <t>Subtype</t>
    <phoneticPr fontId="1" type="noConversion"/>
  </si>
  <si>
    <t>AT-rich interactive domain-containing protein 4B</t>
    <phoneticPr fontId="1" type="noConversion"/>
  </si>
  <si>
    <r>
      <t xml:space="preserve">Adjusted </t>
    </r>
    <r>
      <rPr>
        <b/>
        <i/>
        <sz val="11"/>
        <color theme="1"/>
        <rFont val="Times New Roman"/>
        <family val="1"/>
      </rPr>
      <t>p</t>
    </r>
    <r>
      <rPr>
        <b/>
        <sz val="11"/>
        <color theme="1"/>
        <rFont val="Times New Roman"/>
        <family val="1"/>
      </rPr>
      <t>-value</t>
    </r>
    <phoneticPr fontId="1" type="noConversion"/>
  </si>
  <si>
    <r>
      <t>Log</t>
    </r>
    <r>
      <rPr>
        <b/>
        <vertAlign val="subscript"/>
        <sz val="11"/>
        <color theme="1"/>
        <rFont val="Times New Roman"/>
        <family val="1"/>
      </rPr>
      <t>2</t>
    </r>
    <r>
      <rPr>
        <b/>
        <sz val="11"/>
        <color theme="1"/>
        <rFont val="Times New Roman"/>
        <family val="1"/>
      </rPr>
      <t xml:space="preserve"> fold change</t>
    </r>
    <phoneticPr fontId="1" type="noConversion"/>
  </si>
  <si>
    <t>Enrichment ratio</t>
    <phoneticPr fontId="1" type="noConversion"/>
  </si>
  <si>
    <r>
      <rPr>
        <b/>
        <i/>
        <sz val="11"/>
        <color theme="1"/>
        <rFont val="Times New Roman"/>
        <family val="1"/>
      </rPr>
      <t>P</t>
    </r>
    <r>
      <rPr>
        <b/>
        <sz val="11"/>
        <color theme="1"/>
        <rFont val="Times New Roman"/>
        <family val="1"/>
      </rPr>
      <t>-Value</t>
    </r>
    <phoneticPr fontId="1" type="noConversion"/>
  </si>
  <si>
    <r>
      <rPr>
        <b/>
        <i/>
        <sz val="11"/>
        <rFont val="Times New Roman"/>
        <family val="1"/>
      </rPr>
      <t>P</t>
    </r>
    <r>
      <rPr>
        <b/>
        <sz val="11"/>
        <rFont val="Times New Roman"/>
        <family val="1"/>
      </rPr>
      <t>-value</t>
    </r>
    <phoneticPr fontId="1" type="noConversion"/>
  </si>
  <si>
    <t>Prep.</t>
    <phoneticPr fontId="1" type="noConversion"/>
  </si>
  <si>
    <t>Percent of mapped reads</t>
    <phoneticPr fontId="1" type="noConversion"/>
  </si>
  <si>
    <t>Expression type</t>
    <phoneticPr fontId="1" type="noConversion"/>
  </si>
  <si>
    <t xml:space="preserve">CDC vs. CDI                   </t>
    <phoneticPr fontId="1" type="noConversion"/>
  </si>
  <si>
    <t xml:space="preserve">NMC vs. NMI                   </t>
    <phoneticPr fontId="1" type="noConversion"/>
  </si>
  <si>
    <t xml:space="preserve">CDI vs. NMI                  </t>
    <phoneticPr fontId="1" type="noConversion"/>
  </si>
  <si>
    <t xml:space="preserve">CDI vs. NMI                  </t>
    <phoneticPr fontId="1" type="noConversion"/>
  </si>
  <si>
    <t xml:space="preserve">CDC vs. CDI                   </t>
    <phoneticPr fontId="1" type="noConversion"/>
  </si>
  <si>
    <t xml:space="preserve">NMC vs. NMI                   </t>
    <phoneticPr fontId="1" type="noConversion"/>
  </si>
  <si>
    <t>List total</t>
    <phoneticPr fontId="1" type="noConversion"/>
  </si>
  <si>
    <t>Fold enrichment</t>
    <phoneticPr fontId="1" type="noConversion"/>
  </si>
  <si>
    <t>Paediatric cohort</t>
    <phoneticPr fontId="1" type="noConversion"/>
  </si>
  <si>
    <t>Expression type</t>
    <phoneticPr fontId="1" type="noConversion"/>
  </si>
  <si>
    <t>Age</t>
    <phoneticPr fontId="1" type="noConversion"/>
  </si>
  <si>
    <t>Sex</t>
    <phoneticPr fontId="1" type="noConversion"/>
  </si>
  <si>
    <t>male</t>
  </si>
  <si>
    <t>female</t>
  </si>
  <si>
    <t xml:space="preserve">Raw read count </t>
    <phoneticPr fontId="1" type="noConversion"/>
  </si>
  <si>
    <t>Individual</t>
    <phoneticPr fontId="1" type="noConversion"/>
  </si>
  <si>
    <t>ERR2271029</t>
    <phoneticPr fontId="1" type="noConversion"/>
  </si>
  <si>
    <t>Sample Title</t>
    <phoneticPr fontId="1" type="noConversion"/>
  </si>
  <si>
    <t>GSM1426071</t>
  </si>
  <si>
    <t>GSM1426072</t>
  </si>
  <si>
    <t>GSM1426073</t>
  </si>
  <si>
    <t>GSM1426074</t>
  </si>
  <si>
    <t>GSM1426075</t>
  </si>
  <si>
    <t>GSM1426076</t>
  </si>
  <si>
    <t>GSM1426077</t>
  </si>
  <si>
    <t>GSM1426078</t>
  </si>
  <si>
    <t>GSM1945761</t>
  </si>
  <si>
    <t>GSM1945762</t>
  </si>
  <si>
    <t>GSM1945763</t>
  </si>
  <si>
    <t>GSM1945764</t>
  </si>
  <si>
    <t>GSM1945765</t>
  </si>
  <si>
    <t>GSM1945766</t>
  </si>
  <si>
    <t>GSM1945767</t>
  </si>
  <si>
    <t>GSM1945768</t>
  </si>
  <si>
    <t>GSM1945769</t>
  </si>
  <si>
    <t>GSM1945770</t>
  </si>
  <si>
    <t>GSM1945771</t>
  </si>
  <si>
    <t>GSM1945772</t>
  </si>
  <si>
    <t>GSM1945773</t>
  </si>
  <si>
    <t>GSM1945774</t>
  </si>
  <si>
    <t>GSM1945775</t>
  </si>
  <si>
    <t>GSM1945776</t>
  </si>
  <si>
    <t>GSM1945777</t>
  </si>
  <si>
    <t>GSM1945778</t>
  </si>
  <si>
    <t>GSM1945779</t>
  </si>
  <si>
    <t>GSM1945780</t>
  </si>
  <si>
    <t>GSM1945781</t>
  </si>
  <si>
    <t>GSM1945782</t>
  </si>
  <si>
    <t>GSM1945783</t>
  </si>
  <si>
    <t>GSM1945784</t>
  </si>
  <si>
    <t>GSM1945785</t>
  </si>
  <si>
    <t>GSM1945786</t>
  </si>
  <si>
    <t>GSM1945787</t>
  </si>
  <si>
    <t>GSM1945788</t>
  </si>
  <si>
    <t>GSM1945789</t>
  </si>
  <si>
    <t>GSM1945790</t>
  </si>
  <si>
    <t>GSM1945791</t>
  </si>
  <si>
    <t>GSM1945792</t>
  </si>
  <si>
    <t>GSM1945793</t>
  </si>
  <si>
    <t>GSM1945794</t>
  </si>
  <si>
    <t>GSM1945795</t>
  </si>
  <si>
    <t>GSM1945796</t>
  </si>
  <si>
    <t>GSM1945797</t>
  </si>
  <si>
    <t>GSM1945798</t>
  </si>
  <si>
    <t>GSM1945799</t>
  </si>
  <si>
    <t>GSM1945800</t>
  </si>
  <si>
    <t>GSM1945801</t>
  </si>
  <si>
    <t>GSM1945802</t>
  </si>
  <si>
    <t>GSM1945803</t>
  </si>
  <si>
    <t>GSM1945804</t>
  </si>
  <si>
    <t>GSM1945805</t>
  </si>
  <si>
    <t>GSM1945806</t>
  </si>
  <si>
    <t>GSM1945807</t>
  </si>
  <si>
    <t>GSM1945808</t>
  </si>
  <si>
    <t>GSM1945809</t>
  </si>
  <si>
    <t>GSM1945760</t>
    <phoneticPr fontId="1" type="noConversion"/>
  </si>
  <si>
    <t>Sample Organism</t>
    <phoneticPr fontId="1" type="noConversion"/>
  </si>
  <si>
    <t>Homo sapiens</t>
  </si>
  <si>
    <t>Sample characteristics</t>
    <phoneticPr fontId="1" type="noConversion"/>
  </si>
  <si>
    <t>Biopsy from inflamed colonic mucosa of active CD patient</t>
  </si>
  <si>
    <t>Biopsy from inflamed ileal mucosa of active CD patient</t>
  </si>
  <si>
    <t>Ileum</t>
    <phoneticPr fontId="1" type="noConversion"/>
  </si>
  <si>
    <t>Disease-type</t>
    <phoneticPr fontId="1" type="noConversion"/>
  </si>
  <si>
    <t>Sample_characteristics</t>
    <phoneticPr fontId="1" type="noConversion"/>
  </si>
  <si>
    <t>Disease acitivity:active</t>
    <phoneticPr fontId="1" type="noConversion"/>
  </si>
  <si>
    <t>GSM1945759</t>
    <phoneticPr fontId="1" type="noConversion"/>
  </si>
  <si>
    <t>Average</t>
    <phoneticPr fontId="1" type="noConversion"/>
  </si>
  <si>
    <t xml:space="preserve">Table S1. RNA-seq mapping statistics for each individual patient sample. </t>
    <phoneticPr fontId="1" type="noConversion"/>
  </si>
  <si>
    <t>Differentially Expressed genes</t>
  </si>
  <si>
    <t>CI 95% applied</t>
  </si>
  <si>
    <t>PPV</t>
    <phoneticPr fontId="1" type="noConversion"/>
  </si>
  <si>
    <t>NPV</t>
    <phoneticPr fontId="1" type="noConversion"/>
  </si>
  <si>
    <t>ERR2271040</t>
    <phoneticPr fontId="1" type="noConversion"/>
  </si>
  <si>
    <t>ERR2270972</t>
    <phoneticPr fontId="1" type="noConversion"/>
  </si>
  <si>
    <t>UC</t>
    <phoneticPr fontId="1" type="noConversion"/>
  </si>
  <si>
    <t>ERR2270987</t>
    <phoneticPr fontId="1" type="noConversion"/>
  </si>
  <si>
    <t>female</t>
    <phoneticPr fontId="1" type="noConversion"/>
  </si>
  <si>
    <t>ERR2270988</t>
    <phoneticPr fontId="1" type="noConversion"/>
  </si>
  <si>
    <t>ERR2270990</t>
    <phoneticPr fontId="1" type="noConversion"/>
  </si>
  <si>
    <t>ERR2271021</t>
    <phoneticPr fontId="1" type="noConversion"/>
  </si>
  <si>
    <t>ERR2271022</t>
    <phoneticPr fontId="1" type="noConversion"/>
  </si>
  <si>
    <t>ERR2271030</t>
    <phoneticPr fontId="1" type="noConversion"/>
  </si>
  <si>
    <t>ERR2271031</t>
    <phoneticPr fontId="1" type="noConversion"/>
  </si>
  <si>
    <t>ERR2271032</t>
    <phoneticPr fontId="1" type="noConversion"/>
  </si>
  <si>
    <t>ERR2271033</t>
    <phoneticPr fontId="1" type="noConversion"/>
  </si>
  <si>
    <t>ERR2271034</t>
    <phoneticPr fontId="1" type="noConversion"/>
  </si>
  <si>
    <t>ERR2271035</t>
    <phoneticPr fontId="1" type="noConversion"/>
  </si>
  <si>
    <t>ERR2271036</t>
    <phoneticPr fontId="1" type="noConversion"/>
  </si>
  <si>
    <t>Ensembl Gene ID</t>
  </si>
  <si>
    <t>Description</t>
  </si>
  <si>
    <t>Emma Reeves et al. (2018) 10.1042/BSR20171503</t>
  </si>
  <si>
    <t>Expression Atlas (https://www.ebi.ac.uk/gxa/experiments)</t>
  </si>
  <si>
    <t>Yazan Ismail et al. (2012) 10.1371/journal.pone.0038217</t>
  </si>
  <si>
    <t>Yazun Bashir Jarrar et al. (2019) 10.3390/ijms20174274</t>
  </si>
  <si>
    <t>Stephanie Dahan et al (2011) 10.1053/j.gastro.2010.10.057</t>
  </si>
  <si>
    <t>Nickolas Auclair et al. (2021) 10.1089/ars.2020.8081</t>
  </si>
  <si>
    <t>Serine/threonine-protein phosphatase 4 regulatory subunit 3B;</t>
  </si>
  <si>
    <t>Type</t>
    <phoneticPr fontId="1" type="noConversion"/>
  </si>
  <si>
    <t>CDC</t>
    <phoneticPr fontId="1" type="noConversion"/>
  </si>
  <si>
    <t>CDI</t>
    <phoneticPr fontId="1" type="noConversion"/>
  </si>
  <si>
    <t>Previously studied in CD</t>
    <phoneticPr fontId="1" type="noConversion"/>
  </si>
  <si>
    <t>Andre Franke et al. (2010) 10.1038/ng.717</t>
    <phoneticPr fontId="1" type="noConversion"/>
  </si>
  <si>
    <t>Peter Townsend et al. (2015) 10.1097/MIB.0000000000000445</t>
    <phoneticPr fontId="1" type="noConversion"/>
  </si>
  <si>
    <t>Colonic CD vs. Coloicn Control</t>
    <phoneticPr fontId="1" type="noConversion"/>
  </si>
  <si>
    <t>Terminal-ileal CD vs. Terminal-ileal Control</t>
    <phoneticPr fontId="1" type="noConversion"/>
  </si>
  <si>
    <t>Colonic CD vs. Terminal-ileal CD</t>
    <phoneticPr fontId="1" type="noConversion"/>
  </si>
  <si>
    <t>Colonic Control vs. Terminal-ileal Control</t>
    <phoneticPr fontId="1" type="noConversion"/>
  </si>
  <si>
    <t>Transcroptomic
 study</t>
    <phoneticPr fontId="1" type="noConversion"/>
  </si>
  <si>
    <t>method</t>
    <phoneticPr fontId="1" type="noConversion"/>
  </si>
  <si>
    <t>Deposition</t>
    <phoneticPr fontId="1" type="noConversion"/>
  </si>
  <si>
    <t>Used here for 
discovery/validation</t>
    <phoneticPr fontId="1" type="noConversion"/>
  </si>
  <si>
    <t>Pediatric IBD 
inception</t>
    <phoneticPr fontId="1" type="noConversion"/>
  </si>
  <si>
    <t>Current paper,
Howel et al, Gastro
2018</t>
    <phoneticPr fontId="1" type="noConversion"/>
  </si>
  <si>
    <t>RNAseq</t>
    <phoneticPr fontId="1" type="noConversion"/>
  </si>
  <si>
    <t>Illumina HiSeq 2500
mRNAseq</t>
    <phoneticPr fontId="1" type="noConversion"/>
  </si>
  <si>
    <t>ERP106487</t>
    <phoneticPr fontId="1" type="noConversion"/>
  </si>
  <si>
    <t>current study discovery cohort</t>
    <phoneticPr fontId="1" type="noConversion"/>
  </si>
  <si>
    <t>Adult IBD</t>
    <phoneticPr fontId="1" type="noConversion"/>
  </si>
  <si>
    <t>Vancamelbeke et al.
Inflamm Bowel Dis 2017</t>
    <phoneticPr fontId="1" type="noConversion"/>
  </si>
  <si>
    <t>Microarray</t>
    <phoneticPr fontId="1" type="noConversion"/>
  </si>
  <si>
    <t> Affymetrix
 Human Gene 1.0 ST Array</t>
    <phoneticPr fontId="1" type="noConversion"/>
  </si>
  <si>
    <t>GSE75214</t>
    <phoneticPr fontId="1" type="noConversion"/>
  </si>
  <si>
    <t>RiSK pediatric 
IBD inception</t>
    <phoneticPr fontId="1" type="noConversion"/>
  </si>
  <si>
    <t>Haberman et al. 
JCI 2014</t>
    <phoneticPr fontId="1" type="noConversion"/>
  </si>
  <si>
    <t>Illumina TruSeq 
mRNAseq</t>
    <phoneticPr fontId="1" type="noConversion"/>
  </si>
  <si>
    <t>GSE117993</t>
    <phoneticPr fontId="1" type="noConversion"/>
  </si>
  <si>
    <t>20 CD
11 Ctl</t>
    <phoneticPr fontId="1" type="noConversion"/>
  </si>
  <si>
    <t>Weiser et al.
Gut 2018</t>
    <phoneticPr fontId="1" type="noConversion"/>
  </si>
  <si>
    <t>GSE85499</t>
    <phoneticPr fontId="1" type="noConversion"/>
  </si>
  <si>
    <t>Haberman et al. 
Nat Com. 2018</t>
    <phoneticPr fontId="1" type="noConversion"/>
  </si>
  <si>
    <t>to compare iCD signiture</t>
    <phoneticPr fontId="1" type="noConversion"/>
  </si>
  <si>
    <t>Haberman et al. 
Mucosal Immunol. 2019</t>
    <phoneticPr fontId="1" type="noConversion"/>
  </si>
  <si>
    <t>Publication</t>
    <phoneticPr fontId="1" type="noConversion"/>
  </si>
  <si>
    <t>Samples # [male:female]</t>
    <phoneticPr fontId="1" type="noConversion"/>
  </si>
  <si>
    <t>GSE101794</t>
    <phoneticPr fontId="1" type="noConversion"/>
  </si>
  <si>
    <t>GSE57945</t>
    <phoneticPr fontId="1" type="noConversion"/>
  </si>
  <si>
    <t>163 CD [116:82]
49 Ctl [31:19]</t>
    <phoneticPr fontId="1" type="noConversion"/>
  </si>
  <si>
    <t>25 CD [18:5]
27 UC [9:4]
27 Ctl [15:10]</t>
    <phoneticPr fontId="1" type="noConversion"/>
  </si>
  <si>
    <t>62UC [35:27]
218 CD [126:92] 
42 Ctl [26:16]</t>
    <phoneticPr fontId="1" type="noConversion"/>
  </si>
  <si>
    <t>32 CD
43 UC
55 Ctl</t>
    <phoneticPr fontId="1" type="noConversion"/>
  </si>
  <si>
    <t>59 CD [22:37]
22 Ctl [11:11]</t>
    <phoneticPr fontId="1" type="noConversion"/>
  </si>
  <si>
    <t>ENSG00000099785</t>
  </si>
  <si>
    <t>MARCH2</t>
    <phoneticPr fontId="1" type="noConversion"/>
  </si>
  <si>
    <t>membrane-associated ring finger (C3HC4) 2</t>
  </si>
  <si>
    <t>ENSG00000270170</t>
  </si>
  <si>
    <t>NCBP2-AS2</t>
  </si>
  <si>
    <t>NCBP2 antisense RNA 2 (head to head)</t>
  </si>
  <si>
    <t>ENSG00000238227</t>
  </si>
  <si>
    <t>TMEM250</t>
  </si>
  <si>
    <t>transmembrane protein 250</t>
  </si>
  <si>
    <t>ENSG00000233954</t>
  </si>
  <si>
    <t>UQCRHL</t>
  </si>
  <si>
    <t>ubiquinol-cytochrome c reductase hinge protein-like</t>
    <phoneticPr fontId="1" type="noConversion"/>
  </si>
  <si>
    <t>ENSG00000186603</t>
  </si>
  <si>
    <t>HPDL</t>
  </si>
  <si>
    <t>4-hydroxyphenylpyruvate dioxygenase-like</t>
  </si>
  <si>
    <t>FOXD2</t>
  </si>
  <si>
    <t>forkhead box D2</t>
  </si>
  <si>
    <t>DPP10</t>
  </si>
  <si>
    <t>dipeptidyl-peptidase 10 (non-functional)</t>
  </si>
  <si>
    <t>MAB21L3</t>
  </si>
  <si>
    <t>mab-21-like 3 (C. elegans)</t>
  </si>
  <si>
    <t>SERPINA6</t>
  </si>
  <si>
    <t>serpin peptidase inhibitor, clade A (alpha-1 antiproteinase, antitrypsin), member 6</t>
  </si>
  <si>
    <t>ENSG00000167283</t>
  </si>
  <si>
    <t>ATP5MG</t>
  </si>
  <si>
    <t>ATP synthase membrane subunit g</t>
  </si>
  <si>
    <t>ATP5MC1</t>
  </si>
  <si>
    <t>ATP synthase membrane subunit c locus 1</t>
  </si>
  <si>
    <t>TTPA</t>
  </si>
  <si>
    <t>tocopherol (alpha) transfer protein</t>
  </si>
  <si>
    <t>CTSV</t>
  </si>
  <si>
    <t>cathepsin V</t>
  </si>
  <si>
    <t>HAVCR1</t>
  </si>
  <si>
    <t>hepatitis A virus cellular receptor 1</t>
  </si>
  <si>
    <t>ATP5F1B</t>
  </si>
  <si>
    <t>ATP synthase F1 subunit beta</t>
  </si>
  <si>
    <t>ENSG00000069998</t>
  </si>
  <si>
    <t>HDHD5</t>
  </si>
  <si>
    <t>haloacid dehalogenase like hydrolase domain containing 5</t>
  </si>
  <si>
    <t>KIF26A</t>
  </si>
  <si>
    <t>kinesin family member 26A</t>
  </si>
  <si>
    <t>TNFRSF10B</t>
  </si>
  <si>
    <t>tumor necrosis factor receptor superfamily, member 10b</t>
  </si>
  <si>
    <t>ENSG00000083223</t>
  </si>
  <si>
    <t>TUT7</t>
  </si>
  <si>
    <t>terminal uridylyl transferase 7</t>
  </si>
  <si>
    <t>TCIM</t>
  </si>
  <si>
    <t>transcriptional and immune response regulator</t>
  </si>
  <si>
    <t>MAP3K20</t>
  </si>
  <si>
    <t>mitogen-activated protein kinase kinase kinase 20</t>
  </si>
  <si>
    <t>ENSG00000276490</t>
  </si>
  <si>
    <t>TENT4B</t>
  </si>
  <si>
    <t>novel transcript</t>
  </si>
  <si>
    <t>Serine/threonine-protein phosphatase 4 regulatory subunit 3B;</t>
    <phoneticPr fontId="1" type="noConversion"/>
  </si>
  <si>
    <t>ANKRD40CL</t>
    <phoneticPr fontId="1" type="noConversion"/>
  </si>
  <si>
    <t>ANKRD40 C-terminal like</t>
  </si>
  <si>
    <t>KIAA1958</t>
  </si>
  <si>
    <t>Uncharacterized protein KIAA1958</t>
  </si>
  <si>
    <t>B3GALT2</t>
  </si>
  <si>
    <t>Beta-1,3-galactosyltransferase 2</t>
  </si>
  <si>
    <t>PIK3C2G</t>
  </si>
  <si>
    <t>Phosphatidylinositol 4-phosphate 3-kinase C2 domain-containing subunit gamma</t>
  </si>
  <si>
    <t>ARSJ</t>
  </si>
  <si>
    <t>arylsulfatase family, member J</t>
  </si>
  <si>
    <t>ENSG00000173926</t>
  </si>
  <si>
    <t>MARCH3</t>
    <phoneticPr fontId="1" type="noConversion"/>
  </si>
  <si>
    <t>membrane-associated ring finger (C3HC4) 3</t>
  </si>
  <si>
    <t>ALDH4A1</t>
  </si>
  <si>
    <t>aldehyde dehydrogenase 4 family, member A1</t>
  </si>
  <si>
    <t>TRIM7</t>
  </si>
  <si>
    <t>tripartite motif containing 7</t>
  </si>
  <si>
    <t>ENSG00000179071</t>
  </si>
  <si>
    <t>CCDC89</t>
  </si>
  <si>
    <t>coiled-coil domain containing 89</t>
  </si>
  <si>
    <t>CNTN3</t>
  </si>
  <si>
    <t>contactin 3 (plasmacytoma associated)</t>
  </si>
  <si>
    <t>ENSG00000188158</t>
  </si>
  <si>
    <t>NHS</t>
  </si>
  <si>
    <t>Nance-Horan syndrome (congenital cataracts and dental anomalies)</t>
  </si>
  <si>
    <t>ENSG00000111696</t>
  </si>
  <si>
    <t>NT5DC3</t>
  </si>
  <si>
    <t>5'-nucleotidase domain containing 3</t>
  </si>
  <si>
    <t>ENSG00000105672</t>
  </si>
  <si>
    <t>ETV2</t>
  </si>
  <si>
    <t>ets variant 2</t>
  </si>
  <si>
    <t>Clinical history</t>
    <phoneticPr fontId="1" type="noConversion"/>
  </si>
  <si>
    <t>inflammation</t>
    <phoneticPr fontId="1" type="noConversion"/>
  </si>
  <si>
    <t>no inflammation</t>
    <phoneticPr fontId="1" type="noConversion"/>
  </si>
  <si>
    <t>GSM2715711</t>
  </si>
  <si>
    <t>GSM2715717</t>
  </si>
  <si>
    <t>GSM2715720</t>
  </si>
  <si>
    <t>GSM2715729</t>
  </si>
  <si>
    <t>GSM2715731</t>
  </si>
  <si>
    <t>GSM2715736</t>
  </si>
  <si>
    <t>GSM2715745</t>
  </si>
  <si>
    <t>GSM2715757</t>
  </si>
  <si>
    <t>GSM2715760</t>
  </si>
  <si>
    <t>GSM2715763</t>
  </si>
  <si>
    <t>GSM2715768</t>
  </si>
  <si>
    <t>GSM2715769</t>
  </si>
  <si>
    <t>GSM2715774</t>
  </si>
  <si>
    <t>GSM2715781</t>
  </si>
  <si>
    <t>GSM2715783</t>
  </si>
  <si>
    <t>GSM2715785</t>
  </si>
  <si>
    <t>GSM2715786</t>
  </si>
  <si>
    <t>GSM2715787</t>
  </si>
  <si>
    <t>GSM2715788</t>
  </si>
  <si>
    <t>GSM2715790</t>
  </si>
  <si>
    <t>GSM2715793</t>
  </si>
  <si>
    <t>GSM2715799</t>
  </si>
  <si>
    <t>GSM2715803</t>
  </si>
  <si>
    <t>GSM2715806</t>
  </si>
  <si>
    <t>GSM2715812</t>
  </si>
  <si>
    <t>GSM2715818</t>
  </si>
  <si>
    <t>GSM2715819</t>
  </si>
  <si>
    <t>GSM2715820</t>
  </si>
  <si>
    <t>GSM2715821</t>
  </si>
  <si>
    <t>GSM2715822</t>
  </si>
  <si>
    <t>GSM2715824</t>
  </si>
  <si>
    <t>GSM2715826</t>
  </si>
  <si>
    <t>GSM2715833</t>
  </si>
  <si>
    <t>GSM2715834</t>
  </si>
  <si>
    <t>GSM2715838</t>
  </si>
  <si>
    <t>GSM2715842</t>
  </si>
  <si>
    <t>GSM2715851</t>
  </si>
  <si>
    <t>GSM2715854</t>
  </si>
  <si>
    <t>GSM2715855</t>
  </si>
  <si>
    <t>GSM2715857</t>
  </si>
  <si>
    <t>GSM2715862</t>
  </si>
  <si>
    <t>GSM2715863</t>
  </si>
  <si>
    <t>GSM2715865</t>
  </si>
  <si>
    <t>GSM2715866</t>
  </si>
  <si>
    <t>GSM2715871</t>
  </si>
  <si>
    <t>GSM2715875</t>
  </si>
  <si>
    <t>GSM2715879</t>
  </si>
  <si>
    <t>GSM2715880</t>
  </si>
  <si>
    <t>GSM2715881</t>
  </si>
  <si>
    <t>GSM2715883</t>
  </si>
  <si>
    <t>GSM2715892</t>
  </si>
  <si>
    <t>GSM2715894</t>
  </si>
  <si>
    <t>GSM2715895</t>
  </si>
  <si>
    <t>GSM2715898</t>
  </si>
  <si>
    <t>GSM2715899</t>
  </si>
  <si>
    <t>GSM2715904</t>
  </si>
  <si>
    <t>GSE101794</t>
    <phoneticPr fontId="1" type="noConversion"/>
  </si>
  <si>
    <t>GSE117993</t>
    <phoneticPr fontId="1" type="noConversion"/>
  </si>
  <si>
    <t>GSM3316656</t>
  </si>
  <si>
    <t>GSM3316657</t>
  </si>
  <si>
    <t>GSM3316658</t>
  </si>
  <si>
    <t>GSM3316659</t>
  </si>
  <si>
    <t>GSM3316660</t>
  </si>
  <si>
    <t>GSM3316661</t>
  </si>
  <si>
    <t>GSM3316662</t>
  </si>
  <si>
    <t>GSM3316663</t>
  </si>
  <si>
    <t>GSM3316664</t>
  </si>
  <si>
    <t>GSM3316665</t>
  </si>
  <si>
    <t>GSM3316666</t>
  </si>
  <si>
    <t>GSM3316667</t>
  </si>
  <si>
    <t>GSM3316668</t>
  </si>
  <si>
    <t>GSM3316669</t>
  </si>
  <si>
    <t>GSM3316670</t>
  </si>
  <si>
    <t>GSM3316671</t>
  </si>
  <si>
    <t>GSM3316672</t>
  </si>
  <si>
    <t>GSM3316673</t>
  </si>
  <si>
    <t>GSM3316674</t>
  </si>
  <si>
    <t>GSM3316675</t>
  </si>
  <si>
    <t>GSM3316676</t>
  </si>
  <si>
    <t>GSM3316677</t>
  </si>
  <si>
    <t>GSM3316678</t>
  </si>
  <si>
    <t>GSM3316679</t>
  </si>
  <si>
    <t>GSM3316680</t>
  </si>
  <si>
    <t>GSM3316681</t>
  </si>
  <si>
    <t>GSM3316682</t>
  </si>
  <si>
    <t>GSM3316683</t>
  </si>
  <si>
    <t>GSM3316684</t>
  </si>
  <si>
    <t>GSM3316685</t>
  </si>
  <si>
    <t>GSM3316686</t>
  </si>
  <si>
    <t>GSM3316687</t>
  </si>
  <si>
    <t>ileal CD</t>
    <phoneticPr fontId="1" type="noConversion"/>
  </si>
  <si>
    <t>colonic CD</t>
    <phoneticPr fontId="1" type="noConversion"/>
  </si>
  <si>
    <t>Location</t>
    <phoneticPr fontId="1" type="noConversion"/>
  </si>
  <si>
    <t>L2</t>
  </si>
  <si>
    <t>L2</t>
    <phoneticPr fontId="1" type="noConversion"/>
  </si>
  <si>
    <t>L1</t>
  </si>
  <si>
    <t>L1</t>
    <phoneticPr fontId="1" type="noConversion"/>
  </si>
  <si>
    <t>Yes, to validate final candidate genes.</t>
    <phoneticPr fontId="1" type="noConversion"/>
  </si>
  <si>
    <t>Yes, to validate  final candidate genes.</t>
    <phoneticPr fontId="1" type="noConversion"/>
  </si>
  <si>
    <t>GO:0050900~leukocyte migration</t>
  </si>
  <si>
    <t>GO:0030593~neutrophil chemotaxis</t>
  </si>
  <si>
    <t>GO:0032722~positive regulation of chemokine production</t>
  </si>
  <si>
    <t>GO:0045071~negative regulation of viral genome replication</t>
  </si>
  <si>
    <t>GO:0060337~type I interferon signaling pathway</t>
  </si>
  <si>
    <t>GO:0045087~innate immune response</t>
  </si>
  <si>
    <t>GO:0008360~regulation of cell shape</t>
  </si>
  <si>
    <t>GO:0031663~lipopolysaccharide-mediated signaling pathway</t>
  </si>
  <si>
    <t>GO:0006935~chemotaxis</t>
  </si>
  <si>
    <t>GO:0035455~response to interferon-alpha</t>
  </si>
  <si>
    <t>ENSG00000142089, ENSG00000130303, ENSG00000078081, ENSG00000185201, ENSG00000185885</t>
  </si>
  <si>
    <t>GO:0010608~posttranscriptional regulation of gene expression</t>
  </si>
  <si>
    <t>ENSG00000111846, ENSG00000159640, ENSG00000015479</t>
  </si>
  <si>
    <t>ENSG00000157404, ENSG00000082397, ENSG00000138771, ENSG00000197702, ENSG00000189171</t>
  </si>
  <si>
    <t>GO:0002495~antigen processing and presentation of peptide antigen via MHC class II</t>
  </si>
  <si>
    <t>ENSG00000145416, ENSG00000165406</t>
  </si>
  <si>
    <t>GO:0061077~chaperone-mediated protein folding</t>
  </si>
  <si>
    <t>ENSG00000170275, ENSG00000162735, ENSG00000079150</t>
  </si>
  <si>
    <t>GO:0031532~actin cytoskeleton reorganization</t>
  </si>
  <si>
    <t>ENSG00000157404, ENSG00000112655, ENSG00000197702</t>
  </si>
  <si>
    <t>GO:0060548~negative regulation of cell death</t>
  </si>
  <si>
    <t>ENSG00000110108, ENSG00000119541, ENSG00000074219</t>
  </si>
  <si>
    <t>GO:0001570~vasculogenesis</t>
  </si>
  <si>
    <t>ENSG00000044090, ENSG00000128602, ENSG00000074219</t>
  </si>
  <si>
    <t>GO:0022612~gland morphogenesis</t>
  </si>
  <si>
    <t>ENSG00000066468, ENSG00000119919</t>
  </si>
  <si>
    <t>ENSG00000157404, ENSG00000082397, ENSG00000198561, ENSG00000112655, ENSG00000170421</t>
  </si>
  <si>
    <t>GO:0016363~nuclear matrix</t>
  </si>
  <si>
    <t>ENSG00000096063, ENSG00000163635, ENSG00000170421, ENSG00000015479</t>
  </si>
  <si>
    <t>GO:0005765~lysosomal membrane</t>
  </si>
  <si>
    <t>ENSG00000145416, ENSG00000135124, ENSG00000165406, ENSG00000088256, ENSG00000159720, ENSG00000138600</t>
  </si>
  <si>
    <t>GO:0014069~postsynaptic density</t>
  </si>
  <si>
    <t>ENSG00000082397, ENSG00000171208, ENSG00000167461, ENSG00000135124, ENSG00000162545</t>
  </si>
  <si>
    <t>GO:0030659~cytoplasmic vesicle membrane</t>
  </si>
  <si>
    <t>ENSG00000145416, ENSG00000167461, ENSG00000165406, ENSG00000167306</t>
  </si>
  <si>
    <t>GO:0005813~centrosome</t>
  </si>
  <si>
    <t>ENSG00000134318, ENSG00000167461, ENSG00000079335, ENSG00000154240, ENSG00000044090, ENSG00000159720, ENSG00000119541</t>
  </si>
  <si>
    <t>ENSG00000145416, ENSG00000151458, ENSG00000165406, ENSG00000159640, ENSG00000119541</t>
  </si>
  <si>
    <t>GO:0043231~intracellular membrane-bounded organelle</t>
  </si>
  <si>
    <t>ENSG00000171206, ENSG00000066468, ENSG00000128602, ENSG00000162735, ENSG00000135414, ENSG00000131069, ENSG00000161533, ENSG00000138600</t>
  </si>
  <si>
    <t>GO:0005507~copper ion binding</t>
  </si>
  <si>
    <t>ENSG00000135124, ENSG00000079931, ENSG00000109610, ENSG00000189171</t>
  </si>
  <si>
    <t>GO:0005524~ATP binding</t>
  </si>
  <si>
    <t>ENSG00000157404, ENSG00000134318, ENSG00000067992, ENSG00000135124, ENSG00000096063, ENSG00000066468, ENSG00000112655, ENSG00000033050, ENSG00000119541, ENSG00000131069, ENSG00000168237, ENSG00000100605, ENSG00000093217, ENSG00000187522, ENSG00000185842, ENSG00000183421, ENSG00000167306, ENSG00000127334</t>
  </si>
  <si>
    <t>GO:0008144~drug binding</t>
  </si>
  <si>
    <t>ENSG00000135124, ENSG00000159640, ENSG00000128602, ENSG00000186951</t>
  </si>
  <si>
    <t>ENSG00000157404, ENSG00000171206, ENSG00000160712, ENSG00000185585, ENSG00000135124, ENSG00000066468, ENSG00000119541, ENSG00000097021, ENSG00000138600, ENSG00000189171</t>
  </si>
  <si>
    <t>ENSG00000198087, ENSG00000170275, ENSG00000159720, ENSG00000186951, ENSG00000170421</t>
  </si>
  <si>
    <t>ENSG00000008516, ENSG00000204472, ENSG00000135046, ENSG00000171860, ENSG00000133048, ENSG00000154589, ENSG00000172215, ENSG00000101916, ENSG00000163220, ENSG00000137462, ENSG00000165168, ENSG00000127507, ENSG00000187474, ENSG00000101336, ENSG00000160255, ENSG00000101017, ENSG00000163823, ENSG00000124875, ENSG00000103313, ENSG00000163565, ENSG00000169429, ENSG00000136869, ENSG00000104312, ENSG00000173391, ENSG00000171051, ENSG00000121807, ENSG00000135077, ENSG00000197405, ENSG00000118503, ENSG00000125538, ENSG00000134460, ENSG00000123610, ENSG00000162889</t>
  </si>
  <si>
    <t>ENSG00000161638, ENSG00000158869, ENSG00000173391, ENSG00000026508, ENSG00000171051, ENSG00000110876, ENSG00000171860, ENSG00000196611, ENSG00000197405, ENSG00000187474, ENSG00000100985, ENSG00000124731, ENSG00000160255, ENSG00000184588, ENSG00000140678, ENSG00000103257, ENSG00000090339</t>
  </si>
  <si>
    <t>ENSG00000158869, ENSG00000239713, ENSG00000105639, ENSG00000135046, ENSG00000116701, ENSG00000173369, ENSG00000204592, ENSG00000154589, ENSG00000101916, ENSG00000163220, ENSG00000137462, ENSG00000165168, ENSG00000124731, ENSG00000057657, ENSG00000187116, ENSG00000163565, ENSG00000140464, ENSG00000124256, ENSG00000136869, ENSG00000104312, ENSG00000130303, ENSG00000135077, ENSG00000011600, ENSG00000139178, ENSG00000182511, ENSG00000129657</t>
  </si>
  <si>
    <t>ENSG00000119535, ENSG00000163220, ENSG00000006210, ENSG00000158869, ENSG00000125538, ENSG00000124731, ENSG00000160255, ENSG00000184588, ENSG00000134215, ENSG00000197405, ENSG00000169429</t>
  </si>
  <si>
    <t>GO:0006955~immune response</t>
  </si>
  <si>
    <t>ENSG00000136869, ENSG00000140749, ENSG00000043462, ENSG00000174600, ENSG00000121807, ENSG00000111335, ENSG00000150337, ENSG00000136689, ENSG00000197405, ENSG00000204482, ENSG00000204592, ENSG00000006210, ENSG00000142089, ENSG00000137462, ENSG00000125538, ENSG00000186431, ENSG00000134460, ENSG00000185201, ENSG00000101017, ENSG00000124875, ENSG00000187764, ENSG00000163823, ENSG00000203747, ENSG00000169429</t>
  </si>
  <si>
    <t>ENSG00000172183, ENSG00000142089, ENSG00000130303, ENSG00000165949, ENSG00000170581, ENSG00000068745, ENSG00000185201, ENSG00000111335, ENSG00000185885, ENSG00000204592</t>
  </si>
  <si>
    <t>ENSG00000006210, ENSG00000171051, ENSG00000025708, ENSG00000174600, ENSG00000121807, ENSG00000124875, ENSG00000163823, ENSG00000171860, ENSG00000182511, ENSG00000197405, ENSG00000169429, ENSG00000172215</t>
  </si>
  <si>
    <t>ENSG00000126262, ENSG00000136869, ENSG00000137462, ENSG00000104312, ENSG00000100644, ENSG00000135077</t>
  </si>
  <si>
    <t>GO:0051607~defense response to virus</t>
  </si>
  <si>
    <t>ENSG00000172183, ENSG00000130303, ENSG00000239713, ENSG00000170581, ENSG00000111335, ENSG00000101916, ENSG00000142089, ENSG00000185201, ENSG00000101017, ENSG00000140678, ENSG00000185885, ENSG00000163565, ENSG00000140464</t>
  </si>
  <si>
    <t>GO:0045766~positive regulation of angiogenesis</t>
  </si>
  <si>
    <t>ENSG00000006210, ENSG00000165168, ENSG00000114251, ENSG00000125538, ENSG00000100644, ENSG00000019991, ENSG00000160255, ENSG00000171860, ENSG00000133048, ENSG00000197405, ENSG00000169429</t>
  </si>
  <si>
    <t>ENSG00000172183, ENSG00000142089, ENSG00000130303, ENSG00000239713, ENSG00000185201, ENSG00000185885, ENSG00000163565</t>
  </si>
  <si>
    <t>GO:0032729~positive regulation of interferon-gamma production</t>
  </si>
  <si>
    <t>ENSG00000136869, ENSG00000104312, ENSG00000114251, ENSG00000125538, ENSG00000121807, ENSG00000184588, ENSG00000135077</t>
  </si>
  <si>
    <t>GO:0050776~regulation of immune response</t>
  </si>
  <si>
    <t>ENSG00000011600, ENSG00000204516, ENSG00000167851, ENSG00000110852, ENSG00000124731, ENSG00000160255, ENSG00000101017, ENSG00000150337, ENSG00000185885, ENSG00000203747, ENSG00000090339, ENSG00000204592</t>
  </si>
  <si>
    <t>ENSG00000136869, ENSG00000137462, ENSG00000104312, ENSG00000125538, ENSG00000101336, ENSG00000154589</t>
  </si>
  <si>
    <t>GO:0051092~positive regulation of NF-kappaB transcription factor activity</t>
  </si>
  <si>
    <t>ENSG00000163220, ENSG00000136869, ENSG00000137462, ENSG00000104312, ENSG00000114251, ENSG00000125538, ENSG00000160255, ENSG00000101017, ENSG00000121691, ENSG00000090339</t>
  </si>
  <si>
    <t>GO:0007155~cell adhesion</t>
  </si>
  <si>
    <t>ENSG00000101680, ENSG00000161638, ENSG00000173391, ENSG00000026508, ENSG00000110876, ENSG00000119535, ENSG00000006210, ENSG00000174837, ENSG00000167851, ENSG00000127507, ENSG00000101336, ENSG00000160255, ENSG00000187764, ENSG00000182871, ENSG00000163823, ENSG00000123610, ENSG00000140678, ENSG00000140511, ENSG00000090339</t>
  </si>
  <si>
    <t>ENSG00000162493, ENSG00000119729, ENSG00000101336, ENSG00000160255, ENSG00000135046, ENSG00000197622, ENSG00000187764, ENSG00000182511, ENSG00000090339, ENSG00000204482</t>
  </si>
  <si>
    <t>GO:0035456~response to interferon-beta</t>
  </si>
  <si>
    <t>ENSG00000142089, ENSG00000130303, ENSG00000185201, ENSG00000185885</t>
  </si>
  <si>
    <t>GO:0071222~cellular response to lipopolysaccharide</t>
  </si>
  <si>
    <t>ENSG00000136869, ENSG00000114251, ENSG00000118503, ENSG00000101017, ENSG00000184588, ENSG00000135077, ENSG00000090339, ENSG00000169429, ENSG00000197417</t>
  </si>
  <si>
    <t>GO:0006968~cellular defense response</t>
  </si>
  <si>
    <t>ENSG00000011600, ENSG00000163563, ENSG00000121807, ENSG00000116701, ENSG00000197405, ENSG00000110719, ENSG00000154589</t>
  </si>
  <si>
    <t>ENSG00000142089, ENSG00000130303, ENSG00000185201, ENSG00000103313, ENSG00000185885</t>
  </si>
  <si>
    <t>GO:0060326~cell chemotaxis</t>
  </si>
  <si>
    <t>ENSG00000006210, ENSG00000171051, ENSG00000187474, ENSG00000019991, ENSG00000124875, ENSG00000171860, ENSG00000197405</t>
  </si>
  <si>
    <t>GO:0042535~positive regulation of tumor necrosis factor biosynthetic process</t>
  </si>
  <si>
    <t>ENSG00000136869, ENSG00000165168, ENSG00000121807, ENSG00000162889</t>
  </si>
  <si>
    <t>GO:0032755~positive regulation of interleukin-6 production</t>
  </si>
  <si>
    <t>ENSG00000136869, ENSG00000137462, ENSG00000104312, ENSG00000158869, ENSG00000114251, ENSG00000125538</t>
  </si>
  <si>
    <t>GO:0032760~positive regulation of tumor necrosis factor production</t>
  </si>
  <si>
    <t>ENSG00000136869, ENSG00000137462, ENSG00000104312, ENSG00000158869, ENSG00000204592, ENSG00000154589</t>
  </si>
  <si>
    <t>GO:0070098~chemokine-mediated signaling pathway</t>
  </si>
  <si>
    <t>ENSG00000006210, ENSG00000174600, ENSG00000121807, ENSG00000124875, ENSG00000163823, ENSG00000169429, ENSG00000172215</t>
  </si>
  <si>
    <t>GO:0060333~interferon-gamma-mediated signaling pathway</t>
  </si>
  <si>
    <t>ENSG00000026508, ENSG00000101336, ENSG00000111335, ENSG00000150337, ENSG00000090339, ENSG00000140464, ENSG00000204592</t>
  </si>
  <si>
    <t>GO:0007229~integrin-mediated signaling pathway</t>
  </si>
  <si>
    <t>ENSG00000011600, ENSG00000161638, ENSG00000158869, ENSG00000115956, ENSG00000101336, ENSG00000160255, ENSG00000140678, ENSG00000134215</t>
  </si>
  <si>
    <t>GO:0050729~positive regulation of inflammatory response</t>
  </si>
  <si>
    <t>ENSG00000146070, ENSG00000163220, ENSG00000136869, ENSG00000006210, ENSG00000137462, ENSG00000114251, ENSG00000121807</t>
  </si>
  <si>
    <t>GO:0032743~positive regulation of interleukin-2 production</t>
  </si>
  <si>
    <t>ENSG00000104312, ENSG00000121807, ENSG00000135046, ENSG00000184588</t>
  </si>
  <si>
    <t>GO:0000187~activation of MAPK activity</t>
  </si>
  <si>
    <t>ENSG00000136869, ENSG00000104312, ENSG00000114251, ENSG00000125538, ENSG00000171051, ENSG00000019991, ENSG00000162889, ENSG00000197405</t>
  </si>
  <si>
    <t>GO:0007259~JAK-STAT cascade</t>
  </si>
  <si>
    <t>ENSG00000126561, ENSG00000134470, ENSG00000170581, ENSG00000121807, ENSG00000138378</t>
  </si>
  <si>
    <t>GO:0070374~positive regulation of ERK1 and ERK2 cascade</t>
  </si>
  <si>
    <t>ENSG00000136869, ENSG00000006210, ENSG00000104312, ENSG00000166444, ENSG00000026508, ENSG00000163823, ENSG00000135077, ENSG00000133048, ENSG00000090339, ENSG00000197405</t>
  </si>
  <si>
    <t>GO:0006691~leukotriene metabolic process</t>
  </si>
  <si>
    <t>ENSG00000132965, ENSG00000137462, ENSG00000162889, ENSG00000103222</t>
  </si>
  <si>
    <t>GO:0090026~positive regulation of monocyte chemotaxis</t>
  </si>
  <si>
    <t>ENSG00000146070, ENSG00000121807, ENSG00000204472, ENSG00000163823</t>
  </si>
  <si>
    <t>GO:0030335~positive regulation of cell migration</t>
  </si>
  <si>
    <t>ENSG00000161638, ENSG00000170291, ENSG00000019991, ENSG00000204472, ENSG00000085719, ENSG00000123610, ENSG00000187764, ENSG00000182871, ENSG00000163823, ENSG00000137575</t>
  </si>
  <si>
    <t>GO:0046597~negative regulation of viral entry into host cell</t>
  </si>
  <si>
    <t>ENSG00000142089, ENSG00000185201, ENSG00000185885, ENSG00000085265</t>
  </si>
  <si>
    <t>GO:0034142~toll-like receptor 4 signaling pathway</t>
  </si>
  <si>
    <t>ENSG00000136869, ENSG00000104312, ENSG00000160255, ENSG00000154589</t>
  </si>
  <si>
    <t>GO:0002479~antigen processing and presentation of exogenous peptide antigen via MHC class I, TAP-dependent</t>
  </si>
  <si>
    <t>ENSG00000165168, ENSG00000205220, ENSG00000116701, ENSG00000150337, ENSG00000068878, ENSG00000204592</t>
  </si>
  <si>
    <t>GO:0030574~collagen catabolic process</t>
  </si>
  <si>
    <t>ENSG00000149968, ENSG00000100985, ENSG00000262406, ENSG00000182871, ENSG00000196611, ENSG00000137673</t>
  </si>
  <si>
    <t>GO:0007166~cell surface receptor signaling pathway</t>
  </si>
  <si>
    <t>ENSG00000101680, ENSG00000174837, ENSG00000127507, ENSG00000140749, ENSG00000134460, ENSG00000135046, ENSG00000163823, ENSG00000185885, ENSG00000182885, ENSG00000131355, ENSG00000122641, ENSG00000154589</t>
  </si>
  <si>
    <t>GO:0019221~cytokine-mediated signaling pathway</t>
  </si>
  <si>
    <t>ENSG00000119535, ENSG00000006210, ENSG00000134470, ENSG00000125538, ENSG00000101336, ENSG00000121807, ENSG00000163823, ENSG00000138378</t>
  </si>
  <si>
    <t>GO:0001676~long-chain fatty acid metabolic process</t>
  </si>
  <si>
    <t>ENSG00000167114, ENSG00000151726, ENSG00000068366, ENSG00000110090</t>
  </si>
  <si>
    <t>GO:0045429~positive regulation of nitric oxide biosynthetic process</t>
  </si>
  <si>
    <t>ENSG00000136869, ENSG00000125538, ENSG00000204472, ENSG00000160255, ENSG00000090339</t>
  </si>
  <si>
    <t>GO:0030155~regulation of cell adhesion</t>
  </si>
  <si>
    <t>ENSG00000101680, ENSG00000182511, ENSG00000090339, ENSG00000169429, ENSG00000140464</t>
  </si>
  <si>
    <t>GO:0032733~positive regulation of interleukin-10 production</t>
  </si>
  <si>
    <t>ENSG00000136869, ENSG00000137462, ENSG00000158869, ENSG00000019991</t>
  </si>
  <si>
    <t>GO:0007584~response to nutrient</t>
  </si>
  <si>
    <t>ENSG00000165168, ENSG00000167114, ENSG00000151726, ENSG00000068366, ENSG00000131143, ENSG00000101670</t>
  </si>
  <si>
    <t>GO:0022617~extracellular matrix disassembly</t>
  </si>
  <si>
    <t>ENSG00000149968, ENSG00000026508, ENSG00000100985, ENSG00000262406, ENSG00000196611, ENSG00000137673</t>
  </si>
  <si>
    <t>GO:0070244~negative regulation of thymocyte apoptotic process</t>
  </si>
  <si>
    <t>ENSG00000196839, ENSG00000100644, ENSG00000105639</t>
  </si>
  <si>
    <t>GO:0032735~positive regulation of interleukin-12 production</t>
  </si>
  <si>
    <t>ENSG00000136869, ENSG00000137462, ENSG00000104312, ENSG00000101017</t>
  </si>
  <si>
    <t>GO:0009615~response to virus</t>
  </si>
  <si>
    <t>ENSG00000101916, ENSG00000172183, ENSG00000142089, ENSG00000130303, ENSG00000185201, ENSG00000111335, ENSG00000185885</t>
  </si>
  <si>
    <t>GO:0050728~negative regulation of inflammatory response</t>
  </si>
  <si>
    <t>ENSG00000196839, ENSG00000118503, ENSG00000134460, ENSG00000019991, ENSG00000123610, ENSG00000103313</t>
  </si>
  <si>
    <t>GO:0010506~regulation of autophagy</t>
  </si>
  <si>
    <t>ENSG00000168502, ENSG00000078081, ENSG00000136048, ENSG00000150995, ENSG00000163565</t>
  </si>
  <si>
    <t>GO:0002250~adaptive immune response</t>
  </si>
  <si>
    <t>ENSG00000104312, ENSG00000174837, ENSG00000078081, ENSG00000105639, ENSG00000135046, ENSG00000057657, ENSG00000135077, ENSG00000204592</t>
  </si>
  <si>
    <t>GO:0010575~positive regulation of vascular endothelial growth factor production</t>
  </si>
  <si>
    <t>ENSG00000125538, ENSG00000100644, ENSG00000171860, ENSG00000197405</t>
  </si>
  <si>
    <t>GO:0035987~endodermal cell differentiation</t>
  </si>
  <si>
    <t>ENSG00000161638, ENSG00000100985, ENSG00000160255, ENSG00000122641</t>
  </si>
  <si>
    <t>GO:0071223~cellular response to lipoteichoic acid</t>
  </si>
  <si>
    <t>ENSG00000136869, ENSG00000137462, ENSG00000104312</t>
  </si>
  <si>
    <t>GO:0002237~response to molecule of bacterial origin</t>
  </si>
  <si>
    <t>ENSG00000137462, ENSG00000118503, ENSG00000169429</t>
  </si>
  <si>
    <t>GO:0050731~positive regulation of peptidyl-tyrosine phosphorylation</t>
  </si>
  <si>
    <t>ENSG00000161638, ENSG00000104312, ENSG00000026508, ENSG00000019991, ENSG00000187764, ENSG00000090339</t>
  </si>
  <si>
    <t>GO:0032715~negative regulation of interleukin-6 production</t>
  </si>
  <si>
    <t>ENSG00000136869, ENSG00000118503, ENSG00000019991, ENSG00000135077</t>
  </si>
  <si>
    <t>GO:0006629~lipid metabolic process</t>
  </si>
  <si>
    <t>ENSG00000167114, ENSG00000107317, ENSG00000111666, ENSG00000068366, ENSG00000100336, ENSG00000085719, ENSG00000136689, ENSG00000101670</t>
  </si>
  <si>
    <t>GO:0002430~complement receptor mediated signaling pathway</t>
  </si>
  <si>
    <t>ENSG00000171051, ENSG00000187474, ENSG00000171860</t>
  </si>
  <si>
    <t>GO:0002523~leukocyte migration involved in inflammatory response</t>
  </si>
  <si>
    <t>ENSG00000163220, ENSG00000006210, ENSG00000160255</t>
  </si>
  <si>
    <t>GO:0010759~positive regulation of macrophage chemotaxis</t>
  </si>
  <si>
    <t>ENSG00000174600, ENSG00000171860, ENSG00000197405</t>
  </si>
  <si>
    <t>GO:0050707~regulation of cytokine secretion</t>
  </si>
  <si>
    <t>ENSG00000101916, ENSG00000136869, ENSG00000137462</t>
  </si>
  <si>
    <t>GO:0042102~positive regulation of T cell proliferation</t>
  </si>
  <si>
    <t>ENSG00000125538, ENSG00000105639, ENSG00000204472, ENSG00000135046, ENSG00000135077</t>
  </si>
  <si>
    <t>GO:0002755~MyD88-dependent toll-like receptor signaling pathway</t>
  </si>
  <si>
    <t>ENSG00000101916, ENSG00000136869, ENSG00000137462, ENSG00000154589</t>
  </si>
  <si>
    <t>GO:0001774~microglial cell activation</t>
  </si>
  <si>
    <t>ENSG00000101916, ENSG00000137462, ENSG00000204472</t>
  </si>
  <si>
    <t>GO:0032695~negative regulation of interleukin-12 production</t>
  </si>
  <si>
    <t>ENSG00000174600, ENSG00000105639, ENSG00000103313</t>
  </si>
  <si>
    <t>GO:0015908~fatty acid transport</t>
  </si>
  <si>
    <t>ENSG00000167114, ENSG00000151726, ENSG00000068366</t>
  </si>
  <si>
    <t>GO:0050727~regulation of inflammatory response</t>
  </si>
  <si>
    <t>ENSG00000118503, ENSG00000140274, ENSG00000101336, ENSG00000135046, ENSG00000197417</t>
  </si>
  <si>
    <t>GO:0006641~triglyceride metabolic process</t>
  </si>
  <si>
    <t>ENSG00000151726, ENSG00000068366, ENSG00000110090, ENSG00000121691</t>
  </si>
  <si>
    <t>GO:0006865~amino acid transport</t>
  </si>
  <si>
    <t>ENSG00000162493, ENSG00000139514, ENSG00000103257, ENSG00000268104</t>
  </si>
  <si>
    <t>GO:0007204~positive regulation of cytosolic calcium ion concentration</t>
  </si>
  <si>
    <t>ENSG00000171051, ENSG00000187474, ENSG00000151617, ENSG00000121807, ENSG00000163823, ENSG00000171860, ENSG00000197405</t>
  </si>
  <si>
    <t>GO:2000484~positive regulation of interleukin-8 secretion</t>
  </si>
  <si>
    <t>ENSG00000126262, ENSG00000114251, ENSG00000085265</t>
  </si>
  <si>
    <t>GO:0042493~response to drug</t>
  </si>
  <si>
    <t>ENSG00000165168, ENSG00000196839, ENSG00000151726, ENSG00000110090, ENSG00000135046, ENSG00000182871, ENSG00000121691, ENSG00000134215, ENSG00000090339, ENSG00000122641, ENSG00000103222</t>
  </si>
  <si>
    <t>GO:0008610~lipid biosynthetic process</t>
  </si>
  <si>
    <t>ENSG00000151726, ENSG00000068366, ENSG00000167130</t>
  </si>
  <si>
    <t>GO:0009607~response to biotic stimulus</t>
  </si>
  <si>
    <t>ENSG00000142089, ENSG00000185201, ENSG00000185885</t>
  </si>
  <si>
    <t>GO:0030889~negative regulation of B cell proliferation</t>
  </si>
  <si>
    <t>ENSG00000167851, ENSG00000163563, ENSG00000057657</t>
  </si>
  <si>
    <t>GO:0030890~positive regulation of B cell proliferation</t>
  </si>
  <si>
    <t>ENSG00000136869, ENSG00000196839, ENSG00000101017, ENSG00000134215</t>
  </si>
  <si>
    <t>GO:2000251~positive regulation of actin cytoskeleton reorganization</t>
  </si>
  <si>
    <t>ENSG00000006453, ENSG00000101336, ENSG00000182511</t>
  </si>
  <si>
    <t>GO:0032469~endoplasmic reticulum calcium ion homeostasis</t>
  </si>
  <si>
    <t>ENSG00000143183, ENSG00000150995, ENSG00000140464</t>
  </si>
  <si>
    <t>GO:0071260~cellular response to mechanical stimulus</t>
  </si>
  <si>
    <t>ENSG00000101916, ENSG00000136869, ENSG00000125538, ENSG00000101017, ENSG00000137673</t>
  </si>
  <si>
    <t>GO:0071347~cellular response to interleukin-1</t>
  </si>
  <si>
    <t>ENSG00000006210, ENSG00000100644, ENSG00000133048, ENSG00000090339, ENSG00000169429</t>
  </si>
  <si>
    <t>GO:0006915~apoptotic process</t>
  </si>
  <si>
    <t>ENSG00000104312, ENSG00000198355, ENSG00000136048, ENSG00000116688, ENSG00000133048, ENSG00000197405, ENSG00000163220, ENSG00000137462, ENSG00000118503, ENSG00000125538, ENSG00000137133, ENSG00000134460, ENSG00000160255, ENSG00000185127, ENSG00000147654, ENSG00000140464</t>
  </si>
  <si>
    <t>GO:0048566~embryonic digestive tract development</t>
  </si>
  <si>
    <t>ENSG00000128918, ENSG00000196839, ENSG00000169429</t>
  </si>
  <si>
    <t>GO:0030949~positive regulation of vascular endothelial growth factor receptor signaling pathway</t>
  </si>
  <si>
    <t>ENSG00000161638, ENSG00000125538, ENSG00000100644</t>
  </si>
  <si>
    <t>GO:0007165~signal transduction</t>
  </si>
  <si>
    <t>ENSG00000135046, ENSG00000112541, ENSG00000162493, ENSG00000163220, ENSG00000137462, ENSG00000134470, ENSG00000100644, ENSG00000187474, ENSG00000184588, ENSG00000124875, ENSG00000169429, ENSG00000133019, ENSG00000104312, ENSG00000171051, ENSG00000150995, ENSG00000197622, ENSG00000150337, ENSG00000197405, ENSG00000070190, ENSG00000011600, ENSG00000119535, ENSG00000085514, ENSG00000040933, ENSG00000167851, ENSG00000125538, ENSG00000151617, ENSG00000123610</t>
  </si>
  <si>
    <t>GO:0030324~lung development</t>
  </si>
  <si>
    <t>ENSG00000162493, ENSG00000128918, ENSG00000114251, ENSG00000117594, ENSG00000133048</t>
  </si>
  <si>
    <t>GO:0018108~peptidyl-tyrosine phosphorylation</t>
  </si>
  <si>
    <t>ENSG00000104312, ENSG00000126561, ENSG00000101336, ENSG00000105639, ENSG00000147475, ENSG00000275342, ENSG00000182511</t>
  </si>
  <si>
    <t>GO:0030168~platelet activation</t>
  </si>
  <si>
    <t>ENSG00000162493, ENSG00000158869, ENSG00000043462, ENSG00000150995, ENSG00000101017, ENSG00000134215</t>
  </si>
  <si>
    <t>GO:0008053~mitochondrial fusion</t>
  </si>
  <si>
    <t>ENSG00000100335, ENSG00000116688, ENSG00000140379</t>
  </si>
  <si>
    <t>GO:0030838~positive regulation of actin filament polymerization</t>
  </si>
  <si>
    <t>ENSG00000006453, ENSG00000070087, ENSG00000101336, ENSG00000090339</t>
  </si>
  <si>
    <t>GO:0050902~leukocyte adhesive activation</t>
  </si>
  <si>
    <t>ENSG00000006210, ENSG00000110876</t>
  </si>
  <si>
    <t>GO:0002752~cell surface pattern recognition receptor signaling pathway</t>
  </si>
  <si>
    <t>ENSG00000126262, ENSG00000085265</t>
  </si>
  <si>
    <t>GO:0033031~positive regulation of neutrophil apoptotic process</t>
  </si>
  <si>
    <t>ENSG00000135046, ENSG00000182782</t>
  </si>
  <si>
    <t>GO:0032496~response to lipopolysaccharide</t>
  </si>
  <si>
    <t>ENSG00000136869, ENSG00000137462, ENSG00000101017, ENSG00000124875, ENSG00000162889, ENSG00000197405, ENSG00000154589</t>
  </si>
  <si>
    <t>GO:0050830~defense response to Gram-positive bacterium</t>
  </si>
  <si>
    <t>ENSG00000137462, ENSG00000104312, ENSG00000135077, ENSG00000197405, ENSG00000204592</t>
  </si>
  <si>
    <t>GO:0042346~positive regulation of NF-kappaB import into nucleus</t>
  </si>
  <si>
    <t>ENSG00000136869, ENSG00000137462, ENSG00000125538</t>
  </si>
  <si>
    <t>GO:0001934~positive regulation of protein phosphorylation</t>
  </si>
  <si>
    <t>ENSG00000125538, ENSG00000100985, ENSG00000204472, ENSG00000101017, ENSG00000187764, ENSG00000108950</t>
  </si>
  <si>
    <t>GO:1900087~positive regulation of G1/S transition of mitotic cell cycle</t>
  </si>
  <si>
    <t>ENSG00000204472, ENSG00000135046, ENSG00000182247</t>
  </si>
  <si>
    <t>GO:0090023~positive regulation of neutrophil chemotaxis</t>
  </si>
  <si>
    <t>ENSG00000171860, ENSG00000197405, ENSG00000169429</t>
  </si>
  <si>
    <t>GO:0034113~heterotypic cell-cell adhesion</t>
  </si>
  <si>
    <t>ENSG00000161638, ENSG00000160255, ENSG00000140678</t>
  </si>
  <si>
    <t>GO:0034097~response to cytokine</t>
  </si>
  <si>
    <t>ENSG00000128918, ENSG00000165949, ENSG00000162889, ENSG00000140464</t>
  </si>
  <si>
    <t>GO:0010628~positive regulation of gene expression</t>
  </si>
  <si>
    <t>ENSG00000187098, ENSG00000136869, ENSG00000128918, ENSG00000137462, ENSG00000125538, ENSG00000078081, ENSG00000100644, ENSG00000057657, ENSG00000122641</t>
  </si>
  <si>
    <t>GO:0001666~response to hypoxia</t>
  </si>
  <si>
    <t>ENSG00000137462, ENSG00000196839, ENSG00000100644, ENSG00000151617, ENSG00000150995, ENSG00000121691, ENSG00000140464</t>
  </si>
  <si>
    <t>GO:0050849~negative regulation of calcium-mediated signaling</t>
  </si>
  <si>
    <t>ENSG00000115956, ENSG00000150995</t>
  </si>
  <si>
    <t>GO:0002374~cytokine secretion involved in immune response</t>
  </si>
  <si>
    <t>ENSG00000137462, ENSG00000124731</t>
  </si>
  <si>
    <t>GO:0010572~positive regulation of platelet activation</t>
  </si>
  <si>
    <t>ENSG00000136869, ENSG00000115956</t>
  </si>
  <si>
    <t>GO:0070487~monocyte aggregation</t>
  </si>
  <si>
    <t>ENSG00000026508, ENSG00000125538</t>
  </si>
  <si>
    <t>GO:0070672~response to interleukin-15</t>
  </si>
  <si>
    <t>ENSG00000068366, ENSG00000105639</t>
  </si>
  <si>
    <t>GO:0007194~negative regulation of adenylate cyclase activity</t>
  </si>
  <si>
    <t>ENSG00000181631, ENSG00000121807, ENSG00000204681</t>
  </si>
  <si>
    <t>ENSG00000135604, ENSG00000068366, ENSG00000137462, ENSG00000134470, ENSG00000102401, ENSG00000203747, ENSG00000158714, ENSG00000181631, ENSG00000140749, ENSG00000165949, ENSG00000143183, ENSG00000174944, ENSG00000119535, ENSG00000167851, ENSG00000088766, ENSG00000110090, ENSG00000100336, ENSG00000100335, ENSG00000204308, ENSG00000105135, ENSG00000161638, ENSG00000026508, ENSG00000110446, ENSG00000196187, ENSG00000142089, ENSG00000165168, ENSG00000117594, ENSG00000166130, ENSG00000187474, ENSG00000163823, ENSG00000187116, ENSG00000110719, ENSG00000148985, ENSG00000147654, ENSG00000131873, ENSG00000178401, ENSG00000132965, ENSG00000130303, ENSG00000171051, ENSG00000066336, ENSG00000139514, ENSG00000174600, ENSG00000137575, ENSG00000204482, ENSG00000131355, ENSG00000174837, ENSG00000099194, ENSG00000167114, ENSG00000134460, ENSG00000185201, ENSG00000161013, ENSG00000103222, ENSG00000070087, ENSG00000001461, ENSG00000171860, ENSG00000116688, ENSG00000204592, ENSG00000101916, ENSG00000151729, ENSG00000204516, ENSG00000127507, ENSG00000151726, ENSG00000078081, ENSG00000182240, ENSG00000162512, ENSG00000101236, ENSG00000147475, ENSG00000103257, ENSG00000182885, ENSG00000126262, ENSG00000148154, ENSG00000111666, ENSG00000167130, ENSG00000150995, ENSG00000121807, ENSG00000011600, ENSG00000114251, ENSG00000140274, ENSG00000186431, ENSG00000139291, ENSG00000182511, ENSG00000111817, ENSG00000129657, ENSG00000128203, ENSG00000158869, ENSG00000008516, ENSG00000131143, ENSG00000172215, ENSG00000162493, ENSG00000006210, ENSG00000182022, ENSG00000182782, ENSG00000101017, ENSG00000124731, ENSG00000186106, ENSG00000164715, ENSG00000173391, ENSG00000111843, ENSG00000110876, ENSG00000136048, ENSG00000139679, ENSG00000204681, ENSG00000135077, ENSG00000150337, ENSG00000268104, ENSG00000139278, ENSG00000204564, ENSG00000006042, ENSG00000185885, ENSG00000090339, ENSG00000143641, ENSG00000089351</t>
  </si>
  <si>
    <t>ENSG00000068366, ENSG00000019991, ENSG00000115956, ENSG00000104823, ENSG00000105639, ENSG00000001461, ENSG00000204592, ENSG00000196839, ENSG00000151726, ENSG00000078081, ENSG00000127507, ENSG00000162512, ENSG00000160255, ENSG00000184588, ENSG00000103257, ENSG00000163565, ENSG00000148154, ENSG00000111666, ENSG00000005810, ENSG00000150995, ENSG00000060971, ENSG00000167851, ENSG00000140274, ENSG00000088766, ENSG00000110090, ENSG00000168386, ENSG00000121691, ENSG00000139291, ENSG00000140678, ENSG00000128203, ENSG00000105135, ENSG00000110446, ENSG00000008516, ENSG00000111335, ENSG00000131143, ENSG00000112541, ENSG00000117594, ENSG00000150977, ENSG00000166130, ENSG00000168792, ENSG00000158186, ENSG00000131873, ENSG00000132965, ENSG00000130303, ENSG00000130589, ENSG00000173391, ENSG00000110876, ENSG00000139514, ENSG00000137575, ENSG00000204482, ENSG00000139278, ENSG00000099194, ENSG00000167114, ENSG00000161013, ENSG00000185885, ENSG00000090339, ENSG00000103222, ENSG00000143641</t>
  </si>
  <si>
    <t>ENSG00000136869, ENSG00000161638, ENSG00000158869, ENSG00000130303, ENSG00000026508, ENSG00000135046, ENSG00000135077, ENSG00000137673, ENSG00000197405, ENSG00000204592, ENSG00000011600, ENSG00000006210, ENSG00000204516, ENSG00000137462, ENSG00000196839, ENSG00000114251, ENSG00000182240, ENSG00000162512, ENSG00000160255, ENSG00000101017, ENSG00000140678, ENSG00000090339, ENSG00000101670</t>
  </si>
  <si>
    <t>ENSG00000158869, ENSG00000026508, ENSG00000171860, ENSG00000172215, ENSG00000162493, ENSG00000151729, ENSG00000137462, ENSG00000165168, ENSG00000187474, ENSG00000101017, ENSG00000163823, ENSG00000103257, ENSG00000110719, ENSG00000133019, ENSG00000126262, ENSG00000136869, ENSG00000181631, ENSG00000130303, ENSG00000173391, ENSG00000140749, ENSG00000110852, ENSG00000171051, ENSG00000110876, ENSG00000139514, ENSG00000174600, ENSG00000139679, ENSG00000121807, ENSG00000204681, ENSG00000174944, ENSG00000197405, ENSG00000268104, ENSG00000011600, ENSG00000119535, ENSG00000174837, ENSG00000085514, ENSG00000186431, ENSG00000151617, ENSG00000187764, ENSG00000090339, ENSG00000103222, ENSG00000255398</t>
  </si>
  <si>
    <t>ENSG00000135604, ENSG00000150681, ENSG00000135046, ENSG00000171860, ENSG00000204592, ENSG00000204516, ENSG00000137462, ENSG00000196839, ENSG00000151726, ENSG00000134470, ENSG00000078081, ENSG00000127507, ENSG00000119729, ENSG00000162512, ENSG00000160255, ENSG00000147475, ENSG00000203747, ENSG00000103257, ENSG00000182885, ENSG00000126262, ENSG00000136869, ENSG00000181631, ENSG00000110852, ENSG00000170581, ENSG00000121807, ENSG00000150995, ENSG00000174944, ENSG00000197405, ENSG00000204228, ENSG00000011600, ENSG00000119535, ENSG00000167851, ENSG00000114251, ENSG00000186431, ENSG00000187764, ENSG00000121691, ENSG00000140678, ENSG00000161638, ENSG00000158869, ENSG00000026508, ENSG00000008516, ENSG00000047849, ENSG00000085719, ENSG00000134215, ENSG00000172215, ENSG00000154589, ENSG00000162493, ENSG00000163220, ENSG00000142089, ENSG00000006210, ENSG00000165168, ENSG00000006453, ENSG00000163541, ENSG00000158186, ENSG00000187474, ENSG00000182782, ENSG00000101017, ENSG00000124731, ENSG00000163823, ENSG00000187116, ENSG00000110719, ENSG00000133019, ENSG00000130303, ENSG00000173391, ENSG00000171051, ENSG00000110876, ENSG00000163629, ENSG00000139514, ENSG00000139679, ENSG00000174600, ENSG00000204681, ENSG00000197622, ENSG00000150337, ENSG00000136689, ENSG00000137575, ENSG00000131355, ENSG00000070190, ENSG00000268104, ENSG00000139278, ENSG00000167114, ENSG00000134460, ENSG00000151617, ENSG00000185201, ENSG00000185885, ENSG00000090339, ENSG00000103222, ENSG00000255398, ENSG00000129116</t>
  </si>
  <si>
    <t>GO:0009897~external side of plasma membrane</t>
  </si>
  <si>
    <t>ENSG00000162493, ENSG00000136869, ENSG00000161638, ENSG00000158869, ENSG00000174837, ENSG00000196839, ENSG00000134460, ENSG00000101017, ENSG00000163823, ENSG00000140678, ENSG00000203747, ENSG00000090339</t>
  </si>
  <si>
    <t>ENSG00000068366, ENSG00000070087, ENSG00000106605, ENSG00000104823, ENSG00000135046, ENSG00000204592, ENSG00000173369, ENSG00000163563, ENSG00000100985, ENSG00000119729, ENSG00000160255, ENSG00000147475, ENSG00000203747, ENSG00000103257, ENSG00000137558, ENSG00000137673, ENSG00000139178, ENSG00000167851, ENSG00000114251, ENSG00000125538, ENSG00000182871, ENSG00000121691, ENSG00000162889, ENSG00000158109, ENSG00000105379, ENSG00000026508, ENSG00000107317, ENSG00000196187, ENSG00000044012, ENSG00000047849, ENSG00000085719, ENSG00000196743, ENSG00000133048, ENSG00000131143, ENSG00000134215, ENSG00000163220, ENSG00000142089, ENSG00000006453, ENSG00000163541, ENSG00000150977, ENSG00000158186, ENSG00000101017, ENSG00000140105, ENSG00000187116, ENSG00000130303, ENSG00000173391, ENSG00000163629, ENSG00000105968, ENSG00000135077, ENSG00000136689, ENSG00000137575, ENSG00000157326, ENSG00000268104, ENSG00000085514, ENSG00000118503, ENSG00000185127, ENSG00000108950, ENSG00000090339, ENSG00000103222, ENSG00000143641, ENSG00000121552</t>
  </si>
  <si>
    <t>GO:0005578~proteinaceous extracellular matrix</t>
  </si>
  <si>
    <t>ENSG00000101680, ENSG00000114251, ENSG00000149968, ENSG00000100985, ENSG00000262406, ENSG00000008516, ENSG00000182871, ENSG00000196611, ENSG00000133048, ENSG00000137673, ENSG00000140511</t>
  </si>
  <si>
    <t>GO:0005741~mitochondrial outer membrane</t>
  </si>
  <si>
    <t>ENSG00000151726, ENSG00000165949, ENSG00000068366, ENSG00000110090, ENSG00000100335, ENSG00000134324, ENSG00000116688, ENSG00000140379</t>
  </si>
  <si>
    <t>GO:0005615~extracellular space</t>
  </si>
  <si>
    <t>ENSG00000107317, ENSG00000019991, ENSG00000135046, ENSG00000133048, ENSG00000154589, ENSG00000163220, ENSG00000006210, ENSG00000196839, ENSG00000134470, ENSG00000100985, ENSG00000101017, ENSG00000124875, ENSG00000162415, ENSG00000169429, ENSG00000101670, ENSG00000101680, ENSG00000137673, ENSG00000136689, ENSG00000137575, ENSG00000168502, ENSG00000139178, ENSG00000149968, ENSG00000114251, ENSG00000125538, ENSG00000100336, ENSG00000187764, ENSG00000182871, ENSG00000121691, ENSG00000123610, ENSG00000140511, ENSG00000090339, ENSG00000121552</t>
  </si>
  <si>
    <t>GO:0005777~peroxisome</t>
  </si>
  <si>
    <t>ENSG00000060971, ENSG00000107537, ENSG00000104823, ENSG00000100335, ENSG00000121691, ENSG00000157326</t>
  </si>
  <si>
    <t>ENSG00000132965, ENSG00000107317, ENSG00000068366, ENSG00000167130, ENSG00000150995, ENSG00000134324, ENSG00000137575, ENSG00000157326, ENSG00000101916, ENSG00000165168, ENSG00000099194, ENSG00000167114, ENSG00000117594, ENSG00000140274, ENSG00000151726, ENSG00000134470, ENSG00000166130, ENSG00000147475, ENSG00000204308, ENSG00000148985, ENSG00000143641</t>
  </si>
  <si>
    <t>GO:0032587~ruffle membrane</t>
  </si>
  <si>
    <t>ENSG00000162493, ENSG00000161638, ENSG00000127507, ENSG00000115956, ENSG00000204472</t>
  </si>
  <si>
    <t>GO:0005856~cytoskeleton</t>
  </si>
  <si>
    <t>ENSG00000168502, ENSG00000163220, ENSG00000104312, ENSG00000006453, ENSG00000070087, ENSG00000163629, ENSG00000101336, ENSG00000105639, ENSG00000197622, ENSG00000137575, ENSG00000070778</t>
  </si>
  <si>
    <t>GO:0005778~peroxisomal membrane</t>
  </si>
  <si>
    <t>ENSG00000151726, ENSG00000068366, ENSG00000121691, ENSG00000157326</t>
  </si>
  <si>
    <t>ENSG00000131873, ENSG00000148154, ENSG00000111666, ENSG00000143183, ENSG00000204482, ENSG00000204592, ENSG00000101916, ENSG00000134470, ENSG00000182022, ENSG00000101236, ENSG00000161013, ENSG00000111817, ENSG00000147654, ENSG00000148985, ENSG00000143641</t>
  </si>
  <si>
    <t>GO:0004872~receptor activity</t>
  </si>
  <si>
    <t>ENSG00000133019, ENSG00000101916, ENSG00000119535, ENSG00000136869, ENSG00000137462, ENSG00000174600, ENSG00000124731, ENSG00000160255, ENSG00000101017, ENSG00000187764, ENSG00000140678, ENSG00000090339</t>
  </si>
  <si>
    <t>GO:0001875~lipopolysaccharide receptor activity</t>
  </si>
  <si>
    <t>ENSG00000136869, ENSG00000137462, ENSG00000154589</t>
  </si>
  <si>
    <t>GO:0004715~non-membrane spanning protein tyrosine kinase activity</t>
  </si>
  <si>
    <t>ENSG00000104312, ENSG00000101336, ENSG00000105639, ENSG00000275342, ENSG00000182511</t>
  </si>
  <si>
    <t>GO:0005102~receptor binding</t>
  </si>
  <si>
    <t>ENSG00000101680, ENSG00000104312, ENSG00000110876, ENSG00000104823, ENSG00000105639, ENSG00000135046, ENSG00000204592, ENSG00000157326, ENSG00000011600, ENSG00000006210, ENSG00000101336, ENSG00000187764, ENSG00000121691</t>
  </si>
  <si>
    <t>GO:0004871~signal transducer activity</t>
  </si>
  <si>
    <t>ENSG00000163220, ENSG00000104312, ENSG00000126561, ENSG00000130303, ENSG00000134470, ENSG00000170581, ENSG00000101017, ENSG00000162889, ENSG00000138378</t>
  </si>
  <si>
    <t>GO:0019864~IgG binding</t>
  </si>
  <si>
    <t>ENSG00000158869, ENSG00000150337, ENSG00000203747</t>
  </si>
  <si>
    <t>GO:0004467~long-chain fatty acid-CoA ligase activity</t>
  </si>
  <si>
    <t>GO:0004950~chemokine receptor activity</t>
  </si>
  <si>
    <t>ENSG00000174600, ENSG00000121807, ENSG00000163823</t>
  </si>
  <si>
    <t>GO:0004222~metalloendopeptidase activity</t>
  </si>
  <si>
    <t>ENSG00000149968, ENSG00000100985, ENSG00000262406, ENSG00000008516, ENSG00000196611, ENSG00000137673</t>
  </si>
  <si>
    <t>GO:0015171~amino acid transmembrane transporter activity</t>
  </si>
  <si>
    <t>GO:0004252~serine-type endopeptidase activity</t>
  </si>
  <si>
    <t>ENSG00000139178, ENSG00000149968, ENSG00000100985, ENSG00000262406, ENSG00000019991, ENSG00000196611, ENSG00000085265, ENSG00000137673, ENSG00000173369</t>
  </si>
  <si>
    <t>GO:0005540~hyaluronic acid binding</t>
  </si>
  <si>
    <t>ENSG00000026508, ENSG00000123610, ENSG00000140511</t>
  </si>
  <si>
    <t>ENSG00000149968, ENSG00000100985, ENSG00000262406, ENSG00000196611</t>
  </si>
  <si>
    <t>GO:0005515~protein binding</t>
  </si>
  <si>
    <t>ENSG00000135604, ENSG00000170291, ENSG00000107537, ENSG00000106605, ENSG00000019991, ENSG00000043462, ENSG00000104823, ENSG00000115956, ENSG00000135046, ENSG00000105639, ENSG00000196843, ENSG00000117697, ENSG00000137462, ENSG00000196839, ENSG00000134470, ENSG00000100985, ENSG00000160255, ENSG00000085265, ENSG00000187736, ENSG00000170581, ENSG00000153944, ENSG00000119535, ENSG00000167851, ENSG00000149968, ENSG00000100335, ENSG00000204308, ENSG00000105135, ENSG00000161638, ENSG00000105379, ENSG00000026508, ENSG00000239713, ENSG00000107317, ENSG00000047849, ENSG00000068745, ENSG00000205220, ENSG00000116701, ENSG00000138378, ENSG00000114125, ENSG00000134215, ENSG00000154589, ENSG00000116663, ENSG00000142089, ENSG00000165168, ENSG00000166130, ENSG00000100644, ENSG00000101336, ENSG00000144021, ENSG00000140105, ENSG00000163823, ENSG00000070778, ENSG00000148985, ENSG00000140464, ENSG00000124256, ENSG00000101680, ENSG00000133019, ENSG00000104312, ENSG00000132965, ENSG00000134107, ENSG00000126561, ENSG00000130303, ENSG00000171051, ENSG00000178882, ENSG00000198355, ENSG00000066336, ENSG00000139514, ENSG00000174600, ENSG00000068878, ENSG00000198879, ENSG00000137575, ENSG00000117222, ENSG00000085514, ENSG00000151617, ENSG00000148730, ENSG00000123610, ENSG00000122641, ENSG00000101470, ENSG00000156587, ENSG00000070087, ENSG00000114942, ENSG00000001461, ENSG00000116688, ENSG00000173369, ENSG00000187098, ENSG00000151729, ENSG00000163563, ENSG00000166275, ENSG00000101236, ENSG00000147475, ENSG00000163565, ENSG00000182247, ENSG00000169429, ENSG00000126262, ENSG00000136869, ENSG00000135537, ENSG00000005810, ENSG00000150995, ENSG00000168062, ENSG00000204228, ENSG00000011600, ENSG00000060971, ENSG00000040933, ENSG00000100417, ENSG00000114251, ENSG00000187764, ENSG00000139291, ENSG00000162889, ENSG00000140678, ENSG00000182511, ENSG00000129657, ENSG00000158869, ENSG00000085719, ENSG00000111335, ENSG00000131143, ENSG00000263465, ENSG00000163220, ENSG00000006210, ENSG00000006453, ENSG00000158186, ENSG00000101017, ENSG00000057657, ENSG00000164715, ENSG00000103313, ENSG00000173391, ENSG00000196372, ENSG00000130589, ENSG00000111843, ENSG00000110876, ENSG00000163629, ENSG00000136048, ENSG00000204681, ENSG00000135077, ENSG00000150337, ENSG00000136689, ENSG00000070190, ENSG00000118503, ENSG00000124228, ENSG00000185885, ENSG00000108950, ENSG00000090339, ENSG00000140379, ENSG00000143641, ENSG00000089351, ENSG00000129116</t>
  </si>
  <si>
    <t>Table S2-1. Summary of numbers of differentially expressed genes of CD vs. Controls in colon and ileum samples, respectively. CI, confidence interval; CD, Crohn’s disease.</t>
    <phoneticPr fontId="1" type="noConversion"/>
  </si>
  <si>
    <t>Table S2-2. Summary of numbers of differentially expressed genes of Colon vs. Ileum in CD and Controls, respectively. CI, confidence interval; CD, Crohn’s disease.</t>
    <phoneticPr fontId="1" type="noConversion"/>
  </si>
  <si>
    <t>Table S3. Differentially expressed genes with expression Type of Colonic CD genes.</t>
    <phoneticPr fontId="1" type="noConversion"/>
  </si>
  <si>
    <t>Table S4. Differentially expressed genes with expression Type of Terminal-ileal CD genes.</t>
    <phoneticPr fontId="1" type="noConversion"/>
  </si>
  <si>
    <t>Table S5. Gene Ontology analysis and KEGG pathways for CCGs.</t>
    <phoneticPr fontId="1" type="noConversion"/>
  </si>
  <si>
    <t>Table S6. Gene Ontology analysis and KEGG pathways for ICGs.</t>
    <phoneticPr fontId="1" type="noConversion"/>
  </si>
  <si>
    <t>Table S7-1. Gene Ontology analysis for differentially expresssed genes between CD common and UC</t>
    <phoneticPr fontId="1" type="noConversion"/>
  </si>
  <si>
    <t>Table S7-2. Gene Ontology analysis for differentially expresssed genes of UC specific genes</t>
    <phoneticPr fontId="1" type="noConversion"/>
  </si>
  <si>
    <t>Table S8. Performance statistic from machine learning methods for 33 genes in paediatric cohort.</t>
    <phoneticPr fontId="1" type="noConversion"/>
  </si>
  <si>
    <t>Table S9. Summary of CD transcriptomic datasets and their use for validation of the current study results. Data set were chosen for validation on data availability and cohort design and size</t>
    <phoneticPr fontId="1" type="noConversion"/>
  </si>
  <si>
    <t>Table S10-1. The independent validation cohort from the Gene Expression Omnibus database (GEO accession: GSE117993 and GSE101794)</t>
    <phoneticPr fontId="1" type="noConversion"/>
  </si>
  <si>
    <t>Table S10-2. The independent validation cohort from the Gene Expression Omnibus database (GEO accession: GSE75214)</t>
    <phoneticPr fontId="1" type="noConversion"/>
  </si>
  <si>
    <t>Table S13. Final candidate genes and description</t>
    <phoneticPr fontId="1" type="noConversion"/>
  </si>
  <si>
    <t>Table S12. Expression atlas results of ICGs.</t>
    <phoneticPr fontId="1" type="noConversion"/>
  </si>
  <si>
    <t>Table S11. Expression atlas results of CCG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5">
    <numFmt numFmtId="176" formatCode="0.00000_);[Red]\(0.00000\)"/>
    <numFmt numFmtId="177" formatCode="0.00_ "/>
    <numFmt numFmtId="178" formatCode="0.00_);[Red]\(0.00\)"/>
    <numFmt numFmtId="179" formatCode="#,##0_ "/>
    <numFmt numFmtId="180" formatCode="0.000_ "/>
  </numFmts>
  <fonts count="31" x14ac:knownFonts="1">
    <font>
      <sz val="11"/>
      <color theme="1"/>
      <name val="맑은 고딕"/>
      <family val="2"/>
      <charset val="129"/>
      <scheme val="minor"/>
    </font>
    <font>
      <sz val="8"/>
      <name val="맑은 고딕"/>
      <family val="2"/>
      <charset val="129"/>
      <scheme val="minor"/>
    </font>
    <font>
      <b/>
      <sz val="11"/>
      <color theme="1"/>
      <name val="Times New Roman"/>
      <family val="1"/>
    </font>
    <font>
      <sz val="11"/>
      <color theme="1"/>
      <name val="Times New Roman"/>
      <family val="1"/>
    </font>
    <font>
      <b/>
      <vertAlign val="subscript"/>
      <sz val="11"/>
      <color theme="1"/>
      <name val="Times New Roman"/>
      <family val="1"/>
    </font>
    <font>
      <b/>
      <i/>
      <sz val="11"/>
      <color theme="1"/>
      <name val="Times New Roman"/>
      <family val="1"/>
    </font>
    <font>
      <sz val="11"/>
      <name val="Times New Roman"/>
      <family val="1"/>
    </font>
    <font>
      <sz val="11"/>
      <color rgb="FF000000"/>
      <name val="Times New Roman"/>
      <family val="1"/>
    </font>
    <font>
      <b/>
      <sz val="11"/>
      <name val="Times New Roman"/>
      <family val="1"/>
    </font>
    <font>
      <b/>
      <i/>
      <sz val="11"/>
      <name val="Times New Roman"/>
      <family val="1"/>
    </font>
    <font>
      <sz val="11"/>
      <color theme="1"/>
      <name val="맑은 고딕"/>
      <family val="2"/>
      <charset val="129"/>
      <scheme val="minor"/>
    </font>
    <font>
      <sz val="18"/>
      <color theme="3"/>
      <name val="맑은 고딕"/>
      <family val="2"/>
      <charset val="129"/>
      <scheme val="major"/>
    </font>
    <font>
      <b/>
      <sz val="15"/>
      <color theme="3"/>
      <name val="맑은 고딕"/>
      <family val="2"/>
      <charset val="129"/>
      <scheme val="minor"/>
    </font>
    <font>
      <b/>
      <sz val="13"/>
      <color theme="3"/>
      <name val="맑은 고딕"/>
      <family val="2"/>
      <charset val="129"/>
      <scheme val="minor"/>
    </font>
    <font>
      <b/>
      <sz val="11"/>
      <color theme="3"/>
      <name val="맑은 고딕"/>
      <family val="2"/>
      <charset val="129"/>
      <scheme val="minor"/>
    </font>
    <font>
      <sz val="11"/>
      <color rgb="FF006100"/>
      <name val="맑은 고딕"/>
      <family val="2"/>
      <charset val="129"/>
      <scheme val="minor"/>
    </font>
    <font>
      <sz val="11"/>
      <color rgb="FF9C0006"/>
      <name val="맑은 고딕"/>
      <family val="2"/>
      <charset val="129"/>
      <scheme val="minor"/>
    </font>
    <font>
      <sz val="11"/>
      <color rgb="FF9C6500"/>
      <name val="맑은 고딕"/>
      <family val="2"/>
      <charset val="129"/>
      <scheme val="minor"/>
    </font>
    <font>
      <sz val="11"/>
      <color rgb="FF3F3F76"/>
      <name val="맑은 고딕"/>
      <family val="2"/>
      <charset val="129"/>
      <scheme val="minor"/>
    </font>
    <font>
      <b/>
      <sz val="11"/>
      <color rgb="FF3F3F3F"/>
      <name val="맑은 고딕"/>
      <family val="2"/>
      <charset val="129"/>
      <scheme val="minor"/>
    </font>
    <font>
      <b/>
      <sz val="11"/>
      <color rgb="FFFA7D00"/>
      <name val="맑은 고딕"/>
      <family val="2"/>
      <charset val="129"/>
      <scheme val="minor"/>
    </font>
    <font>
      <sz val="11"/>
      <color rgb="FFFA7D00"/>
      <name val="맑은 고딕"/>
      <family val="2"/>
      <charset val="129"/>
      <scheme val="minor"/>
    </font>
    <font>
      <b/>
      <sz val="11"/>
      <color theme="0"/>
      <name val="맑은 고딕"/>
      <family val="2"/>
      <charset val="129"/>
      <scheme val="minor"/>
    </font>
    <font>
      <sz val="11"/>
      <color rgb="FFFF0000"/>
      <name val="맑은 고딕"/>
      <family val="2"/>
      <charset val="129"/>
      <scheme val="minor"/>
    </font>
    <font>
      <i/>
      <sz val="11"/>
      <color rgb="FF7F7F7F"/>
      <name val="맑은 고딕"/>
      <family val="2"/>
      <charset val="129"/>
      <scheme val="minor"/>
    </font>
    <font>
      <b/>
      <sz val="11"/>
      <color theme="1"/>
      <name val="맑은 고딕"/>
      <family val="2"/>
      <charset val="129"/>
      <scheme val="minor"/>
    </font>
    <font>
      <sz val="11"/>
      <color theme="0"/>
      <name val="맑은 고딕"/>
      <family val="2"/>
      <charset val="129"/>
      <scheme val="minor"/>
    </font>
    <font>
      <sz val="11"/>
      <color rgb="FFFF0000"/>
      <name val="Times New Roman"/>
      <family val="1"/>
    </font>
    <font>
      <b/>
      <sz val="12"/>
      <color theme="1"/>
      <name val="Times New Roman"/>
      <family val="1"/>
    </font>
    <font>
      <sz val="12"/>
      <color theme="1"/>
      <name val="Times New Roman"/>
      <family val="1"/>
    </font>
    <font>
      <sz val="9"/>
      <color rgb="FF000000"/>
      <name val="Times New Roman"/>
      <family val="1"/>
    </font>
  </fonts>
  <fills count="34">
    <fill>
      <patternFill patternType="none"/>
    </fill>
    <fill>
      <patternFill patternType="gray125"/>
    </fill>
    <fill>
      <patternFill patternType="solid">
        <fgColor theme="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1">
    <border>
      <left/>
      <right/>
      <top/>
      <bottom/>
      <diagonal/>
    </border>
    <border>
      <left/>
      <right/>
      <top style="thin">
        <color indexed="64"/>
      </top>
      <bottom style="thin">
        <color indexed="64"/>
      </bottom>
      <diagonal/>
    </border>
    <border>
      <left style="hair">
        <color auto="1"/>
      </left>
      <right style="hair">
        <color auto="1"/>
      </right>
      <top style="hair">
        <color auto="1"/>
      </top>
      <bottom/>
      <diagonal/>
    </border>
    <border>
      <left/>
      <right/>
      <top/>
      <bottom style="thin">
        <color indexed="64"/>
      </bottom>
      <diagonal/>
    </border>
    <border>
      <left/>
      <right/>
      <top style="thin">
        <color indexed="64"/>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theme="0"/>
      </left>
      <right style="thin">
        <color theme="0"/>
      </right>
      <top style="thin">
        <color theme="0"/>
      </top>
      <bottom style="thin">
        <color theme="0"/>
      </bottom>
      <diagonal/>
    </border>
    <border>
      <left style="thin">
        <color theme="0"/>
      </left>
      <right style="thin">
        <color theme="0"/>
      </right>
      <top style="thin">
        <color theme="0"/>
      </top>
      <bottom/>
      <diagonal/>
    </border>
    <border>
      <left style="thin">
        <color theme="0"/>
      </left>
      <right style="thin">
        <color theme="0"/>
      </right>
      <top/>
      <bottom style="thin">
        <color theme="0"/>
      </bottom>
      <diagonal/>
    </border>
    <border>
      <left style="thin">
        <color indexed="64"/>
      </left>
      <right style="thin">
        <color theme="0"/>
      </right>
      <top style="thin">
        <color indexed="64"/>
      </top>
      <bottom style="thin">
        <color indexed="64"/>
      </bottom>
      <diagonal/>
    </border>
    <border>
      <left style="thin">
        <color theme="0"/>
      </left>
      <right style="thin">
        <color theme="0"/>
      </right>
      <top style="thin">
        <color indexed="64"/>
      </top>
      <bottom style="thin">
        <color indexed="64"/>
      </bottom>
      <diagonal/>
    </border>
    <border>
      <left style="thin">
        <color theme="0"/>
      </left>
      <right style="thin">
        <color theme="0"/>
      </right>
      <top style="thin">
        <color theme="0"/>
      </top>
      <bottom style="thin">
        <color indexed="64"/>
      </bottom>
      <diagonal/>
    </border>
    <border>
      <left style="thin">
        <color theme="0"/>
      </left>
      <right/>
      <top style="thin">
        <color indexed="64"/>
      </top>
      <bottom style="thin">
        <color indexed="64"/>
      </bottom>
      <diagonal/>
    </border>
  </borders>
  <cellStyleXfs count="42">
    <xf numFmtId="0" fontId="0" fillId="0" borderId="0">
      <alignment vertical="center"/>
    </xf>
    <xf numFmtId="0" fontId="11" fillId="0" borderId="0" applyNumberFormat="0" applyFill="0" applyBorder="0" applyAlignment="0" applyProtection="0">
      <alignment vertical="center"/>
    </xf>
    <xf numFmtId="0" fontId="12" fillId="0" borderId="5" applyNumberFormat="0" applyFill="0" applyAlignment="0" applyProtection="0">
      <alignment vertical="center"/>
    </xf>
    <xf numFmtId="0" fontId="13" fillId="0" borderId="6" applyNumberFormat="0" applyFill="0" applyAlignment="0" applyProtection="0">
      <alignment vertical="center"/>
    </xf>
    <xf numFmtId="0" fontId="14" fillId="0" borderId="7" applyNumberFormat="0" applyFill="0" applyAlignment="0" applyProtection="0">
      <alignment vertical="center"/>
    </xf>
    <xf numFmtId="0" fontId="14" fillId="0" borderId="0" applyNumberFormat="0" applyFill="0" applyBorder="0" applyAlignment="0" applyProtection="0">
      <alignment vertical="center"/>
    </xf>
    <xf numFmtId="0" fontId="15" fillId="3" borderId="0" applyNumberFormat="0" applyBorder="0" applyAlignment="0" applyProtection="0">
      <alignment vertical="center"/>
    </xf>
    <xf numFmtId="0" fontId="16" fillId="4" borderId="0" applyNumberFormat="0" applyBorder="0" applyAlignment="0" applyProtection="0">
      <alignment vertical="center"/>
    </xf>
    <xf numFmtId="0" fontId="17" fillId="5" borderId="0" applyNumberFormat="0" applyBorder="0" applyAlignment="0" applyProtection="0">
      <alignment vertical="center"/>
    </xf>
    <xf numFmtId="0" fontId="18" fillId="6" borderId="8" applyNumberFormat="0" applyAlignment="0" applyProtection="0">
      <alignment vertical="center"/>
    </xf>
    <xf numFmtId="0" fontId="19" fillId="7" borderId="9" applyNumberFormat="0" applyAlignment="0" applyProtection="0">
      <alignment vertical="center"/>
    </xf>
    <xf numFmtId="0" fontId="20" fillId="7" borderId="8" applyNumberFormat="0" applyAlignment="0" applyProtection="0">
      <alignment vertical="center"/>
    </xf>
    <xf numFmtId="0" fontId="21" fillId="0" borderId="10" applyNumberFormat="0" applyFill="0" applyAlignment="0" applyProtection="0">
      <alignment vertical="center"/>
    </xf>
    <xf numFmtId="0" fontId="22" fillId="8" borderId="11" applyNumberFormat="0" applyAlignment="0" applyProtection="0">
      <alignment vertical="center"/>
    </xf>
    <xf numFmtId="0" fontId="23" fillId="0" borderId="0" applyNumberFormat="0" applyFill="0" applyBorder="0" applyAlignment="0" applyProtection="0">
      <alignment vertical="center"/>
    </xf>
    <xf numFmtId="0" fontId="10" fillId="9" borderId="12" applyNumberFormat="0" applyFont="0" applyAlignment="0" applyProtection="0">
      <alignment vertical="center"/>
    </xf>
    <xf numFmtId="0" fontId="24" fillId="0" borderId="0" applyNumberFormat="0" applyFill="0" applyBorder="0" applyAlignment="0" applyProtection="0">
      <alignment vertical="center"/>
    </xf>
    <xf numFmtId="0" fontId="25" fillId="0" borderId="13" applyNumberFormat="0" applyFill="0" applyAlignment="0" applyProtection="0">
      <alignment vertical="center"/>
    </xf>
    <xf numFmtId="0" fontId="26" fillId="10" borderId="0" applyNumberFormat="0" applyBorder="0" applyAlignment="0" applyProtection="0">
      <alignment vertical="center"/>
    </xf>
    <xf numFmtId="0" fontId="10" fillId="11" borderId="0" applyNumberFormat="0" applyBorder="0" applyAlignment="0" applyProtection="0">
      <alignment vertical="center"/>
    </xf>
    <xf numFmtId="0" fontId="10" fillId="12" borderId="0" applyNumberFormat="0" applyBorder="0" applyAlignment="0" applyProtection="0">
      <alignment vertical="center"/>
    </xf>
    <xf numFmtId="0" fontId="26" fillId="13" borderId="0" applyNumberFormat="0" applyBorder="0" applyAlignment="0" applyProtection="0">
      <alignment vertical="center"/>
    </xf>
    <xf numFmtId="0" fontId="26" fillId="14" borderId="0" applyNumberFormat="0" applyBorder="0" applyAlignment="0" applyProtection="0">
      <alignment vertical="center"/>
    </xf>
    <xf numFmtId="0" fontId="10" fillId="15" borderId="0" applyNumberFormat="0" applyBorder="0" applyAlignment="0" applyProtection="0">
      <alignment vertical="center"/>
    </xf>
    <xf numFmtId="0" fontId="10" fillId="16" borderId="0" applyNumberFormat="0" applyBorder="0" applyAlignment="0" applyProtection="0">
      <alignment vertical="center"/>
    </xf>
    <xf numFmtId="0" fontId="26" fillId="17" borderId="0" applyNumberFormat="0" applyBorder="0" applyAlignment="0" applyProtection="0">
      <alignment vertical="center"/>
    </xf>
    <xf numFmtId="0" fontId="26" fillId="18" borderId="0" applyNumberFormat="0" applyBorder="0" applyAlignment="0" applyProtection="0">
      <alignment vertical="center"/>
    </xf>
    <xf numFmtId="0" fontId="10" fillId="19" borderId="0" applyNumberFormat="0" applyBorder="0" applyAlignment="0" applyProtection="0">
      <alignment vertical="center"/>
    </xf>
    <xf numFmtId="0" fontId="10" fillId="20" borderId="0" applyNumberFormat="0" applyBorder="0" applyAlignment="0" applyProtection="0">
      <alignment vertical="center"/>
    </xf>
    <xf numFmtId="0" fontId="26" fillId="21" borderId="0" applyNumberFormat="0" applyBorder="0" applyAlignment="0" applyProtection="0">
      <alignment vertical="center"/>
    </xf>
    <xf numFmtId="0" fontId="26" fillId="22" borderId="0" applyNumberFormat="0" applyBorder="0" applyAlignment="0" applyProtection="0">
      <alignment vertical="center"/>
    </xf>
    <xf numFmtId="0" fontId="10" fillId="23" borderId="0" applyNumberFormat="0" applyBorder="0" applyAlignment="0" applyProtection="0">
      <alignment vertical="center"/>
    </xf>
    <xf numFmtId="0" fontId="10" fillId="24" borderId="0" applyNumberFormat="0" applyBorder="0" applyAlignment="0" applyProtection="0">
      <alignment vertical="center"/>
    </xf>
    <xf numFmtId="0" fontId="26" fillId="25" borderId="0" applyNumberFormat="0" applyBorder="0" applyAlignment="0" applyProtection="0">
      <alignment vertical="center"/>
    </xf>
    <xf numFmtId="0" fontId="26" fillId="26" borderId="0" applyNumberFormat="0" applyBorder="0" applyAlignment="0" applyProtection="0">
      <alignment vertical="center"/>
    </xf>
    <xf numFmtId="0" fontId="10" fillId="27" borderId="0" applyNumberFormat="0" applyBorder="0" applyAlignment="0" applyProtection="0">
      <alignment vertical="center"/>
    </xf>
    <xf numFmtId="0" fontId="10" fillId="28" borderId="0" applyNumberFormat="0" applyBorder="0" applyAlignment="0" applyProtection="0">
      <alignment vertical="center"/>
    </xf>
    <xf numFmtId="0" fontId="26" fillId="29" borderId="0" applyNumberFormat="0" applyBorder="0" applyAlignment="0" applyProtection="0">
      <alignment vertical="center"/>
    </xf>
    <xf numFmtId="0" fontId="26" fillId="30" borderId="0" applyNumberFormat="0" applyBorder="0" applyAlignment="0" applyProtection="0">
      <alignment vertical="center"/>
    </xf>
    <xf numFmtId="0" fontId="10" fillId="31" borderId="0" applyNumberFormat="0" applyBorder="0" applyAlignment="0" applyProtection="0">
      <alignment vertical="center"/>
    </xf>
    <xf numFmtId="0" fontId="10" fillId="32" borderId="0" applyNumberFormat="0" applyBorder="0" applyAlignment="0" applyProtection="0">
      <alignment vertical="center"/>
    </xf>
    <xf numFmtId="0" fontId="26" fillId="33" borderId="0" applyNumberFormat="0" applyBorder="0" applyAlignment="0" applyProtection="0">
      <alignment vertical="center"/>
    </xf>
  </cellStyleXfs>
  <cellXfs count="85">
    <xf numFmtId="0" fontId="0" fillId="0" borderId="0" xfId="0">
      <alignment vertical="center"/>
    </xf>
    <xf numFmtId="0" fontId="2" fillId="2" borderId="2" xfId="0" applyFont="1" applyFill="1" applyBorder="1" applyAlignment="1">
      <alignment horizontal="left" vertical="center"/>
    </xf>
    <xf numFmtId="0" fontId="3" fillId="2" borderId="0" xfId="0" applyFont="1" applyFill="1">
      <alignment vertical="center"/>
    </xf>
    <xf numFmtId="0" fontId="2" fillId="2" borderId="1" xfId="0" applyFont="1" applyFill="1" applyBorder="1" applyAlignment="1">
      <alignment horizontal="center" vertical="center"/>
    </xf>
    <xf numFmtId="0" fontId="3" fillId="2" borderId="0" xfId="0" applyFont="1" applyFill="1" applyBorder="1" applyAlignment="1">
      <alignment horizontal="center" vertical="center"/>
    </xf>
    <xf numFmtId="11" fontId="3" fillId="2" borderId="0" xfId="0" applyNumberFormat="1" applyFont="1" applyFill="1" applyBorder="1" applyAlignment="1">
      <alignment horizontal="center" vertical="center"/>
    </xf>
    <xf numFmtId="0" fontId="3" fillId="2" borderId="3" xfId="0" applyFont="1" applyFill="1" applyBorder="1" applyAlignment="1">
      <alignment horizontal="center" vertical="center"/>
    </xf>
    <xf numFmtId="0" fontId="3" fillId="2" borderId="0" xfId="0" applyFont="1" applyFill="1" applyBorder="1" applyAlignment="1">
      <alignment horizontal="left" vertical="center"/>
    </xf>
    <xf numFmtId="0" fontId="3" fillId="2" borderId="3" xfId="0" applyFont="1" applyFill="1" applyBorder="1" applyAlignment="1">
      <alignment horizontal="left" vertical="center"/>
    </xf>
    <xf numFmtId="0" fontId="3" fillId="2" borderId="0" xfId="0" applyFont="1" applyFill="1" applyBorder="1">
      <alignment vertical="center"/>
    </xf>
    <xf numFmtId="0" fontId="3" fillId="2" borderId="3" xfId="0" applyFont="1" applyFill="1" applyBorder="1">
      <alignment vertical="center"/>
    </xf>
    <xf numFmtId="0" fontId="2" fillId="2" borderId="0" xfId="0" applyFont="1" applyFill="1" applyBorder="1" applyAlignment="1">
      <alignment horizontal="left" vertical="center"/>
    </xf>
    <xf numFmtId="177" fontId="3" fillId="2" borderId="0" xfId="0" applyNumberFormat="1" applyFont="1" applyFill="1" applyBorder="1" applyAlignment="1">
      <alignment horizontal="center" vertical="center"/>
    </xf>
    <xf numFmtId="0" fontId="6" fillId="2" borderId="3" xfId="0" applyFont="1" applyFill="1" applyBorder="1" applyAlignment="1">
      <alignment horizontal="center" vertical="center"/>
    </xf>
    <xf numFmtId="177" fontId="3" fillId="2" borderId="3" xfId="0" applyNumberFormat="1" applyFont="1" applyFill="1" applyBorder="1" applyAlignment="1">
      <alignment horizontal="center" vertical="center"/>
    </xf>
    <xf numFmtId="0" fontId="3" fillId="2" borderId="0" xfId="0" applyFont="1" applyFill="1" applyBorder="1" applyAlignment="1">
      <alignment horizontal="justify" vertical="center" wrapText="1"/>
    </xf>
    <xf numFmtId="0" fontId="2" fillId="2" borderId="0" xfId="0" applyFont="1" applyFill="1" applyBorder="1" applyAlignment="1">
      <alignment vertical="center" wrapText="1"/>
    </xf>
    <xf numFmtId="0" fontId="2" fillId="2" borderId="0" xfId="0" applyFont="1" applyFill="1" applyBorder="1">
      <alignment vertical="center"/>
    </xf>
    <xf numFmtId="178" fontId="3" fillId="2" borderId="0" xfId="0" applyNumberFormat="1" applyFont="1" applyFill="1" applyBorder="1" applyAlignment="1">
      <alignment horizontal="center" vertical="center"/>
    </xf>
    <xf numFmtId="0" fontId="3" fillId="2" borderId="4" xfId="0" applyFont="1" applyFill="1" applyBorder="1" applyAlignment="1">
      <alignment horizontal="center" vertical="center"/>
    </xf>
    <xf numFmtId="0" fontId="3" fillId="2" borderId="4" xfId="0" applyFont="1" applyFill="1" applyBorder="1">
      <alignment vertical="center"/>
    </xf>
    <xf numFmtId="177" fontId="3" fillId="2" borderId="4" xfId="0" applyNumberFormat="1" applyFont="1" applyFill="1" applyBorder="1" applyAlignment="1">
      <alignment horizontal="center" vertical="center"/>
    </xf>
    <xf numFmtId="11" fontId="3" fillId="2" borderId="4" xfId="0" applyNumberFormat="1" applyFont="1" applyFill="1" applyBorder="1" applyAlignment="1">
      <alignment horizontal="center" vertical="center"/>
    </xf>
    <xf numFmtId="178" fontId="3" fillId="2" borderId="4" xfId="0" applyNumberFormat="1" applyFont="1" applyFill="1" applyBorder="1" applyAlignment="1">
      <alignment horizontal="center" vertical="center"/>
    </xf>
    <xf numFmtId="178" fontId="3" fillId="2" borderId="3" xfId="0" applyNumberFormat="1" applyFont="1" applyFill="1" applyBorder="1" applyAlignment="1">
      <alignment horizontal="center" vertical="center"/>
    </xf>
    <xf numFmtId="0" fontId="6" fillId="2" borderId="0" xfId="0" applyFont="1" applyFill="1" applyBorder="1">
      <alignment vertical="center"/>
    </xf>
    <xf numFmtId="49" fontId="8" fillId="2" borderId="1" xfId="0" applyNumberFormat="1" applyFont="1" applyFill="1" applyBorder="1" applyAlignment="1">
      <alignment horizontal="center" vertical="center" wrapText="1"/>
    </xf>
    <xf numFmtId="176" fontId="8" fillId="2" borderId="1" xfId="0" applyNumberFormat="1" applyFont="1" applyFill="1" applyBorder="1" applyAlignment="1">
      <alignment horizontal="center" vertical="center" wrapText="1"/>
    </xf>
    <xf numFmtId="0" fontId="6" fillId="2" borderId="3" xfId="0" applyFont="1" applyFill="1" applyBorder="1">
      <alignment vertical="center"/>
    </xf>
    <xf numFmtId="49" fontId="6" fillId="2" borderId="0" xfId="0" applyNumberFormat="1" applyFont="1" applyFill="1" applyBorder="1" applyAlignment="1">
      <alignment horizontal="center" vertical="center"/>
    </xf>
    <xf numFmtId="0" fontId="6" fillId="2" borderId="0" xfId="0" applyNumberFormat="1" applyFont="1" applyFill="1" applyBorder="1" applyAlignment="1">
      <alignment horizontal="center" vertical="center"/>
    </xf>
    <xf numFmtId="11" fontId="6" fillId="2" borderId="0" xfId="0" applyNumberFormat="1" applyFont="1" applyFill="1" applyBorder="1" applyAlignment="1">
      <alignment horizontal="center" vertical="center"/>
    </xf>
    <xf numFmtId="0" fontId="6" fillId="2" borderId="3" xfId="0" applyNumberFormat="1" applyFont="1" applyFill="1" applyBorder="1" applyAlignment="1">
      <alignment horizontal="center" vertical="center"/>
    </xf>
    <xf numFmtId="0" fontId="3" fillId="2" borderId="0" xfId="0" applyNumberFormat="1" applyFont="1" applyFill="1" applyBorder="1">
      <alignment vertical="center"/>
    </xf>
    <xf numFmtId="0" fontId="6" fillId="2" borderId="0" xfId="0" applyFont="1" applyFill="1" applyBorder="1" applyAlignment="1">
      <alignment horizontal="center" vertical="center"/>
    </xf>
    <xf numFmtId="0" fontId="3" fillId="2" borderId="0" xfId="0" applyFont="1" applyFill="1" applyBorder="1" applyAlignment="1">
      <alignment horizontal="center" vertical="center"/>
    </xf>
    <xf numFmtId="0" fontId="3" fillId="2" borderId="0" xfId="0" applyFont="1" applyFill="1" applyBorder="1" applyAlignment="1">
      <alignment horizontal="center" vertical="center"/>
    </xf>
    <xf numFmtId="0" fontId="3" fillId="2" borderId="0" xfId="0" applyFont="1" applyFill="1" applyAlignment="1">
      <alignment horizontal="center" vertical="center"/>
    </xf>
    <xf numFmtId="0" fontId="27" fillId="2" borderId="0" xfId="0" applyFont="1" applyFill="1" applyBorder="1">
      <alignment vertical="center"/>
    </xf>
    <xf numFmtId="49" fontId="8" fillId="2" borderId="1" xfId="0" applyNumberFormat="1" applyFont="1" applyFill="1" applyBorder="1" applyAlignment="1">
      <alignment horizontal="center" vertical="center" wrapText="1"/>
    </xf>
    <xf numFmtId="0" fontId="2" fillId="2" borderId="1" xfId="0" applyFont="1" applyFill="1" applyBorder="1">
      <alignment vertical="center"/>
    </xf>
    <xf numFmtId="0" fontId="8" fillId="2" borderId="0" xfId="0" applyFont="1" applyFill="1" applyBorder="1">
      <alignment vertical="center"/>
    </xf>
    <xf numFmtId="0" fontId="8" fillId="2" borderId="1" xfId="0" applyFont="1" applyFill="1" applyBorder="1" applyAlignment="1">
      <alignment horizontal="center" vertical="center"/>
    </xf>
    <xf numFmtId="0" fontId="8" fillId="0" borderId="1" xfId="0" applyFont="1" applyFill="1" applyBorder="1" applyAlignment="1">
      <alignment horizontal="center" vertical="center"/>
    </xf>
    <xf numFmtId="0" fontId="8" fillId="2" borderId="1" xfId="0" applyFont="1" applyFill="1" applyBorder="1" applyAlignment="1">
      <alignment horizontal="center" vertical="center" wrapText="1"/>
    </xf>
    <xf numFmtId="0" fontId="6" fillId="2" borderId="4" xfId="0" applyFont="1" applyFill="1" applyBorder="1" applyAlignment="1">
      <alignment horizontal="center" vertical="center"/>
    </xf>
    <xf numFmtId="0" fontId="6" fillId="2" borderId="0" xfId="0" applyFont="1" applyFill="1" applyAlignment="1">
      <alignment horizontal="center" vertical="center"/>
    </xf>
    <xf numFmtId="179" fontId="6" fillId="2" borderId="0" xfId="0" applyNumberFormat="1" applyFont="1" applyFill="1" applyBorder="1" applyAlignment="1">
      <alignment horizontal="center" vertical="center"/>
    </xf>
    <xf numFmtId="177" fontId="6" fillId="2" borderId="0" xfId="0" applyNumberFormat="1" applyFont="1" applyFill="1" applyBorder="1" applyAlignment="1">
      <alignment horizontal="center" vertical="center"/>
    </xf>
    <xf numFmtId="0" fontId="2" fillId="2" borderId="1" xfId="0" applyFont="1" applyFill="1" applyBorder="1" applyAlignment="1">
      <alignment horizontal="center" vertical="center"/>
    </xf>
    <xf numFmtId="0" fontId="0" fillId="0" borderId="14" xfId="0" applyBorder="1">
      <alignment vertical="center"/>
    </xf>
    <xf numFmtId="0" fontId="2" fillId="2" borderId="15" xfId="0" applyFont="1" applyFill="1" applyBorder="1">
      <alignment vertical="center"/>
    </xf>
    <xf numFmtId="0" fontId="0" fillId="0" borderId="15" xfId="0" applyBorder="1">
      <alignment vertical="center"/>
    </xf>
    <xf numFmtId="0" fontId="29" fillId="0" borderId="16" xfId="0" applyFont="1" applyBorder="1" applyAlignment="1">
      <alignment horizontal="center" vertical="center"/>
    </xf>
    <xf numFmtId="3" fontId="29" fillId="0" borderId="16" xfId="0" applyNumberFormat="1" applyFont="1" applyBorder="1" applyAlignment="1">
      <alignment horizontal="center" vertical="center"/>
    </xf>
    <xf numFmtId="0" fontId="28" fillId="0" borderId="17" xfId="0" applyFont="1" applyBorder="1" applyAlignment="1">
      <alignment horizontal="center" vertical="center"/>
    </xf>
    <xf numFmtId="0" fontId="28" fillId="0" borderId="18" xfId="0" applyFont="1" applyBorder="1" applyAlignment="1">
      <alignment horizontal="center" vertical="center"/>
    </xf>
    <xf numFmtId="0" fontId="0" fillId="0" borderId="16" xfId="0" applyBorder="1">
      <alignment vertical="center"/>
    </xf>
    <xf numFmtId="0" fontId="29" fillId="0" borderId="19" xfId="0" applyFont="1" applyBorder="1" applyAlignment="1">
      <alignment horizontal="center" vertical="center"/>
    </xf>
    <xf numFmtId="3" fontId="29" fillId="0" borderId="19" xfId="0" applyNumberFormat="1" applyFont="1" applyBorder="1" applyAlignment="1">
      <alignment horizontal="center" vertical="center"/>
    </xf>
    <xf numFmtId="0" fontId="28" fillId="0" borderId="20" xfId="0" applyFont="1" applyBorder="1" applyAlignment="1">
      <alignment horizontal="center" vertical="center"/>
    </xf>
    <xf numFmtId="180" fontId="2" fillId="2" borderId="1" xfId="0" applyNumberFormat="1" applyFont="1" applyFill="1" applyBorder="1" applyAlignment="1">
      <alignment horizontal="center" vertical="center"/>
    </xf>
    <xf numFmtId="0" fontId="3" fillId="0" borderId="0" xfId="0" applyFont="1">
      <alignment vertical="center"/>
    </xf>
    <xf numFmtId="179" fontId="3" fillId="2" borderId="3" xfId="0" applyNumberFormat="1" applyFont="1" applyFill="1" applyBorder="1" applyAlignment="1">
      <alignment horizontal="center" vertical="center"/>
    </xf>
    <xf numFmtId="0" fontId="2" fillId="2" borderId="1" xfId="0" applyFont="1" applyFill="1" applyBorder="1" applyAlignment="1">
      <alignment horizontal="center" vertical="center"/>
    </xf>
    <xf numFmtId="0" fontId="3" fillId="2" borderId="0" xfId="0" applyFont="1" applyFill="1" applyBorder="1" applyAlignment="1">
      <alignment horizontal="left" vertical="center" indent="1"/>
    </xf>
    <xf numFmtId="0" fontId="3" fillId="2" borderId="3" xfId="0" applyFont="1" applyFill="1" applyBorder="1" applyAlignment="1">
      <alignment horizontal="left" vertical="center" indent="1"/>
    </xf>
    <xf numFmtId="0" fontId="2" fillId="2" borderId="0" xfId="0" applyFont="1" applyFill="1">
      <alignment vertical="center"/>
    </xf>
    <xf numFmtId="0" fontId="0" fillId="2" borderId="0" xfId="0" applyFill="1" applyBorder="1">
      <alignment vertical="center"/>
    </xf>
    <xf numFmtId="0" fontId="2" fillId="2" borderId="1" xfId="0" applyFont="1" applyFill="1" applyBorder="1" applyAlignment="1">
      <alignment horizontal="center" vertical="center" wrapText="1"/>
    </xf>
    <xf numFmtId="0" fontId="7" fillId="2" borderId="0" xfId="0" applyFont="1" applyFill="1" applyBorder="1" applyAlignment="1">
      <alignment horizontal="center" vertical="center" wrapText="1"/>
    </xf>
    <xf numFmtId="0" fontId="2" fillId="2" borderId="1" xfId="0" applyFont="1" applyFill="1" applyBorder="1" applyAlignment="1">
      <alignment horizontal="center" vertical="center"/>
    </xf>
    <xf numFmtId="0" fontId="2" fillId="2" borderId="1" xfId="0" applyFont="1" applyFill="1" applyBorder="1" applyAlignment="1">
      <alignment horizontal="center" vertical="center"/>
    </xf>
    <xf numFmtId="0" fontId="3" fillId="2" borderId="0" xfId="0" applyFont="1" applyFill="1" applyBorder="1" applyAlignment="1">
      <alignment horizontal="center" vertical="center" wrapText="1"/>
    </xf>
    <xf numFmtId="0" fontId="30" fillId="2" borderId="0" xfId="0" applyFont="1" applyFill="1" applyBorder="1" applyAlignment="1">
      <alignment horizontal="center" vertical="center" wrapText="1"/>
    </xf>
    <xf numFmtId="0" fontId="3" fillId="2" borderId="3" xfId="0" applyFont="1" applyFill="1" applyBorder="1" applyAlignment="1">
      <alignment horizontal="center" vertical="center" wrapText="1"/>
    </xf>
    <xf numFmtId="11" fontId="3" fillId="2" borderId="0" xfId="0" applyNumberFormat="1" applyFont="1" applyFill="1">
      <alignment vertical="center"/>
    </xf>
    <xf numFmtId="0" fontId="8" fillId="2" borderId="4" xfId="0" applyFont="1" applyFill="1" applyBorder="1" applyAlignment="1">
      <alignment horizontal="center" vertical="center"/>
    </xf>
    <xf numFmtId="0" fontId="8" fillId="2" borderId="3" xfId="0" applyFont="1" applyFill="1" applyBorder="1" applyAlignment="1">
      <alignment horizontal="center" vertical="center"/>
    </xf>
    <xf numFmtId="16" fontId="8" fillId="2" borderId="4" xfId="0" applyNumberFormat="1" applyFont="1" applyFill="1" applyBorder="1" applyAlignment="1">
      <alignment horizontal="center" vertical="center"/>
    </xf>
    <xf numFmtId="16" fontId="8" fillId="2" borderId="3" xfId="0" applyNumberFormat="1" applyFont="1" applyFill="1" applyBorder="1" applyAlignment="1">
      <alignment horizontal="center" vertical="center"/>
    </xf>
    <xf numFmtId="49" fontId="8" fillId="2" borderId="1" xfId="0" applyNumberFormat="1" applyFont="1" applyFill="1" applyBorder="1" applyAlignment="1">
      <alignment horizontal="center" vertical="center" wrapText="1"/>
    </xf>
    <xf numFmtId="0" fontId="2" fillId="2" borderId="1" xfId="0" applyFont="1" applyFill="1" applyBorder="1" applyAlignment="1">
      <alignment horizontal="center" vertical="center"/>
    </xf>
    <xf numFmtId="0" fontId="2" fillId="2" borderId="4" xfId="0" applyFont="1" applyFill="1" applyBorder="1" applyAlignment="1">
      <alignment horizontal="center" vertical="center"/>
    </xf>
    <xf numFmtId="0" fontId="2" fillId="2" borderId="3" xfId="0" applyFont="1" applyFill="1" applyBorder="1" applyAlignment="1">
      <alignment horizontal="center" vertical="center"/>
    </xf>
  </cellXfs>
  <cellStyles count="42">
    <cellStyle name="20% - 강조색1" xfId="19" builtinId="30" customBuiltin="1"/>
    <cellStyle name="20% - 강조색2" xfId="23" builtinId="34" customBuiltin="1"/>
    <cellStyle name="20% - 강조색3" xfId="27" builtinId="38" customBuiltin="1"/>
    <cellStyle name="20% - 강조색4" xfId="31" builtinId="42" customBuiltin="1"/>
    <cellStyle name="20% - 강조색5" xfId="35" builtinId="46" customBuiltin="1"/>
    <cellStyle name="20% - 강조색6" xfId="39" builtinId="50" customBuiltin="1"/>
    <cellStyle name="40% - 강조색1" xfId="20" builtinId="31" customBuiltin="1"/>
    <cellStyle name="40% - 강조색2" xfId="24" builtinId="35" customBuiltin="1"/>
    <cellStyle name="40% - 강조색3" xfId="28" builtinId="39" customBuiltin="1"/>
    <cellStyle name="40% - 강조색4" xfId="32" builtinId="43" customBuiltin="1"/>
    <cellStyle name="40% - 강조색5" xfId="36" builtinId="47" customBuiltin="1"/>
    <cellStyle name="40% - 강조색6" xfId="40" builtinId="51" customBuiltin="1"/>
    <cellStyle name="60% - 강조색1" xfId="21" builtinId="32" customBuiltin="1"/>
    <cellStyle name="60% - 강조색2" xfId="25" builtinId="36" customBuiltin="1"/>
    <cellStyle name="60% - 강조색3" xfId="29" builtinId="40" customBuiltin="1"/>
    <cellStyle name="60% - 강조색4" xfId="33" builtinId="44" customBuiltin="1"/>
    <cellStyle name="60% - 강조색5" xfId="37" builtinId="48" customBuiltin="1"/>
    <cellStyle name="60% - 강조색6" xfId="41" builtinId="52" customBuiltin="1"/>
    <cellStyle name="강조색1" xfId="18" builtinId="29" customBuiltin="1"/>
    <cellStyle name="강조색2" xfId="22" builtinId="33" customBuiltin="1"/>
    <cellStyle name="강조색3" xfId="26" builtinId="37" customBuiltin="1"/>
    <cellStyle name="강조색4" xfId="30" builtinId="41" customBuiltin="1"/>
    <cellStyle name="강조색5" xfId="34" builtinId="45" customBuiltin="1"/>
    <cellStyle name="강조색6" xfId="38" builtinId="49" customBuiltin="1"/>
    <cellStyle name="경고문" xfId="14" builtinId="11" customBuiltin="1"/>
    <cellStyle name="계산" xfId="11" builtinId="22" customBuiltin="1"/>
    <cellStyle name="나쁨" xfId="7" builtinId="27" customBuiltin="1"/>
    <cellStyle name="메모" xfId="15" builtinId="10" customBuiltin="1"/>
    <cellStyle name="보통" xfId="8" builtinId="28" customBuiltin="1"/>
    <cellStyle name="설명 텍스트" xfId="16" builtinId="53" customBuiltin="1"/>
    <cellStyle name="셀 확인" xfId="13" builtinId="23" customBuiltin="1"/>
    <cellStyle name="연결된 셀" xfId="12" builtinId="24" customBuiltin="1"/>
    <cellStyle name="요약" xfId="17" builtinId="25" customBuiltin="1"/>
    <cellStyle name="입력" xfId="9" builtinId="20" customBuiltin="1"/>
    <cellStyle name="제목" xfId="1" builtinId="15" customBuiltin="1"/>
    <cellStyle name="제목 1" xfId="2" builtinId="16" customBuiltin="1"/>
    <cellStyle name="제목 2" xfId="3" builtinId="17" customBuiltin="1"/>
    <cellStyle name="제목 3" xfId="4" builtinId="18" customBuiltin="1"/>
    <cellStyle name="제목 4" xfId="5" builtinId="19" customBuiltin="1"/>
    <cellStyle name="좋음" xfId="6" builtinId="26" customBuiltin="1"/>
    <cellStyle name="출력" xfId="10" builtinId="21" customBuiltin="1"/>
    <cellStyle name="표준" xfId="0" builtinId="0"/>
  </cellStyles>
  <dxfs count="17">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
      <fill>
        <patternFill>
          <bgColor theme="9"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5"/>
  <sheetViews>
    <sheetView workbookViewId="0">
      <selection activeCell="K23" sqref="K23"/>
    </sheetView>
  </sheetViews>
  <sheetFormatPr defaultColWidth="9" defaultRowHeight="15" x14ac:dyDescent="0.3"/>
  <cols>
    <col min="1" max="1" width="18.875" style="9" customWidth="1"/>
    <col min="2" max="3" width="9.5" style="9" customWidth="1"/>
    <col min="4" max="4" width="9.5" style="35" customWidth="1"/>
    <col min="5" max="5" width="9.5" style="36" customWidth="1"/>
    <col min="6" max="6" width="9.5" style="35" customWidth="1"/>
    <col min="7" max="7" width="9.5" style="9" customWidth="1"/>
    <col min="8" max="8" width="12.375" style="9" customWidth="1"/>
    <col min="9" max="9" width="13.875" style="9" bestFit="1" customWidth="1"/>
    <col min="10" max="10" width="21.5" style="9" bestFit="1" customWidth="1"/>
    <col min="11" max="47" width="13.375" style="9" bestFit="1" customWidth="1"/>
    <col min="48" max="51" width="9.5" style="9" bestFit="1" customWidth="1"/>
    <col min="52" max="55" width="9" style="9"/>
    <col min="56" max="58" width="9.5" style="9" bestFit="1" customWidth="1"/>
    <col min="59" max="16384" width="9" style="9"/>
  </cols>
  <sheetData>
    <row r="1" spans="1:11" x14ac:dyDescent="0.3">
      <c r="A1" s="41" t="s">
        <v>2219</v>
      </c>
      <c r="B1" s="25"/>
      <c r="C1" s="25"/>
      <c r="D1" s="34"/>
      <c r="E1" s="34"/>
      <c r="F1" s="34"/>
      <c r="G1" s="25"/>
      <c r="H1" s="25"/>
      <c r="I1" s="25"/>
      <c r="J1" s="25"/>
    </row>
    <row r="2" spans="1:11" x14ac:dyDescent="0.3">
      <c r="A2" s="42" t="s">
        <v>0</v>
      </c>
      <c r="B2" s="42" t="s">
        <v>2129</v>
      </c>
      <c r="C2" s="42" t="s">
        <v>50</v>
      </c>
      <c r="D2" s="42" t="s">
        <v>2142</v>
      </c>
      <c r="E2" s="42" t="s">
        <v>2147</v>
      </c>
      <c r="F2" s="42" t="s">
        <v>2143</v>
      </c>
      <c r="G2" s="43" t="s">
        <v>52</v>
      </c>
      <c r="H2" s="43" t="s">
        <v>55</v>
      </c>
      <c r="I2" s="43" t="s">
        <v>2378</v>
      </c>
      <c r="J2" s="44" t="s">
        <v>2146</v>
      </c>
      <c r="K2" s="42" t="s">
        <v>2130</v>
      </c>
    </row>
    <row r="3" spans="1:11" x14ac:dyDescent="0.3">
      <c r="A3" s="34" t="s">
        <v>1</v>
      </c>
      <c r="B3" s="34" t="s">
        <v>49</v>
      </c>
      <c r="C3" s="34" t="s">
        <v>51</v>
      </c>
      <c r="D3" s="45">
        <v>13</v>
      </c>
      <c r="E3" s="46">
        <v>13</v>
      </c>
      <c r="F3" s="46" t="s">
        <v>2144</v>
      </c>
      <c r="G3" s="34" t="s">
        <v>53</v>
      </c>
      <c r="H3" s="34" t="s">
        <v>56</v>
      </c>
      <c r="I3" s="34" t="s">
        <v>2380</v>
      </c>
      <c r="J3" s="47">
        <v>21014624</v>
      </c>
      <c r="K3" s="48">
        <v>96.33</v>
      </c>
    </row>
    <row r="4" spans="1:11" x14ac:dyDescent="0.3">
      <c r="A4" s="34" t="s">
        <v>2</v>
      </c>
      <c r="B4" s="34" t="s">
        <v>49</v>
      </c>
      <c r="C4" s="34" t="s">
        <v>51</v>
      </c>
      <c r="D4" s="34">
        <v>13</v>
      </c>
      <c r="E4" s="46">
        <v>26</v>
      </c>
      <c r="F4" s="46" t="s">
        <v>2144</v>
      </c>
      <c r="G4" s="34" t="s">
        <v>53</v>
      </c>
      <c r="H4" s="34" t="s">
        <v>56</v>
      </c>
      <c r="I4" s="34" t="s">
        <v>2380</v>
      </c>
      <c r="J4" s="47">
        <v>23512920</v>
      </c>
      <c r="K4" s="48">
        <v>96.54</v>
      </c>
    </row>
    <row r="5" spans="1:11" x14ac:dyDescent="0.3">
      <c r="A5" s="34" t="s">
        <v>8</v>
      </c>
      <c r="B5" s="34" t="s">
        <v>49</v>
      </c>
      <c r="C5" s="34" t="s">
        <v>51</v>
      </c>
      <c r="D5" s="34">
        <v>13</v>
      </c>
      <c r="E5" s="46">
        <v>13</v>
      </c>
      <c r="F5" s="46" t="s">
        <v>2144</v>
      </c>
      <c r="G5" s="34" t="s">
        <v>53</v>
      </c>
      <c r="H5" s="34" t="s">
        <v>56</v>
      </c>
      <c r="I5" s="34" t="s">
        <v>2380</v>
      </c>
      <c r="J5" s="47">
        <v>19639313</v>
      </c>
      <c r="K5" s="48">
        <v>97.35</v>
      </c>
    </row>
    <row r="6" spans="1:11" x14ac:dyDescent="0.3">
      <c r="A6" s="34" t="s">
        <v>9</v>
      </c>
      <c r="B6" s="34" t="s">
        <v>49</v>
      </c>
      <c r="C6" s="34" t="s">
        <v>51</v>
      </c>
      <c r="D6" s="34">
        <v>13</v>
      </c>
      <c r="E6" s="46">
        <v>26</v>
      </c>
      <c r="F6" s="46" t="s">
        <v>2144</v>
      </c>
      <c r="G6" s="34" t="s">
        <v>53</v>
      </c>
      <c r="H6" s="34" t="s">
        <v>56</v>
      </c>
      <c r="I6" s="34" t="s">
        <v>2380</v>
      </c>
      <c r="J6" s="47">
        <v>5115735</v>
      </c>
      <c r="K6" s="48">
        <v>87</v>
      </c>
    </row>
    <row r="7" spans="1:11" x14ac:dyDescent="0.3">
      <c r="A7" s="34" t="s">
        <v>10</v>
      </c>
      <c r="B7" s="34" t="s">
        <v>49</v>
      </c>
      <c r="C7" s="34" t="s">
        <v>51</v>
      </c>
      <c r="D7" s="34">
        <v>13</v>
      </c>
      <c r="E7" s="46">
        <v>35</v>
      </c>
      <c r="F7" s="46" t="s">
        <v>2144</v>
      </c>
      <c r="G7" s="34" t="s">
        <v>53</v>
      </c>
      <c r="H7" s="34" t="s">
        <v>56</v>
      </c>
      <c r="I7" s="34" t="s">
        <v>2380</v>
      </c>
      <c r="J7" s="47">
        <v>15702351</v>
      </c>
      <c r="K7" s="48">
        <v>92</v>
      </c>
    </row>
    <row r="8" spans="1:11" x14ac:dyDescent="0.3">
      <c r="A8" s="34" t="s">
        <v>11</v>
      </c>
      <c r="B8" s="34" t="s">
        <v>49</v>
      </c>
      <c r="C8" s="34" t="s">
        <v>51</v>
      </c>
      <c r="D8" s="34">
        <v>14</v>
      </c>
      <c r="E8" s="46">
        <v>85</v>
      </c>
      <c r="F8" s="46" t="s">
        <v>2144</v>
      </c>
      <c r="G8" s="34" t="s">
        <v>53</v>
      </c>
      <c r="H8" s="34" t="s">
        <v>56</v>
      </c>
      <c r="I8" s="34" t="s">
        <v>2380</v>
      </c>
      <c r="J8" s="47">
        <v>5420846</v>
      </c>
      <c r="K8" s="48">
        <v>85.12</v>
      </c>
    </row>
    <row r="9" spans="1:11" x14ac:dyDescent="0.3">
      <c r="A9" s="34" t="s">
        <v>39</v>
      </c>
      <c r="B9" s="34" t="s">
        <v>49</v>
      </c>
      <c r="C9" s="34" t="s">
        <v>51</v>
      </c>
      <c r="D9" s="34">
        <v>13</v>
      </c>
      <c r="E9" s="46">
        <v>35</v>
      </c>
      <c r="F9" s="46" t="s">
        <v>2144</v>
      </c>
      <c r="G9" s="34" t="s">
        <v>53</v>
      </c>
      <c r="H9" s="34" t="s">
        <v>56</v>
      </c>
      <c r="I9" s="34" t="s">
        <v>2379</v>
      </c>
      <c r="J9" s="47">
        <v>18398980</v>
      </c>
      <c r="K9" s="48">
        <v>95.63</v>
      </c>
    </row>
    <row r="10" spans="1:11" x14ac:dyDescent="0.3">
      <c r="A10" s="34" t="s">
        <v>40</v>
      </c>
      <c r="B10" s="34" t="s">
        <v>49</v>
      </c>
      <c r="C10" s="34" t="s">
        <v>51</v>
      </c>
      <c r="D10" s="34">
        <v>13</v>
      </c>
      <c r="E10" s="46">
        <v>41</v>
      </c>
      <c r="F10" s="46" t="s">
        <v>2145</v>
      </c>
      <c r="G10" s="34" t="s">
        <v>53</v>
      </c>
      <c r="H10" s="34" t="s">
        <v>56</v>
      </c>
      <c r="I10" s="34" t="s">
        <v>2379</v>
      </c>
      <c r="J10" s="47">
        <v>23759899</v>
      </c>
      <c r="K10" s="48">
        <v>96.87</v>
      </c>
    </row>
    <row r="11" spans="1:11" x14ac:dyDescent="0.3">
      <c r="A11" s="34" t="s">
        <v>41</v>
      </c>
      <c r="B11" s="34" t="s">
        <v>49</v>
      </c>
      <c r="C11" s="34" t="s">
        <v>51</v>
      </c>
      <c r="D11" s="34">
        <v>12</v>
      </c>
      <c r="E11" s="46">
        <v>70</v>
      </c>
      <c r="F11" s="46" t="s">
        <v>2144</v>
      </c>
      <c r="G11" s="34" t="s">
        <v>53</v>
      </c>
      <c r="H11" s="34" t="s">
        <v>56</v>
      </c>
      <c r="I11" s="34" t="s">
        <v>2379</v>
      </c>
      <c r="J11" s="47">
        <v>15360760</v>
      </c>
      <c r="K11" s="48">
        <v>93.62</v>
      </c>
    </row>
    <row r="12" spans="1:11" x14ac:dyDescent="0.3">
      <c r="A12" s="34" t="s">
        <v>42</v>
      </c>
      <c r="B12" s="34" t="s">
        <v>49</v>
      </c>
      <c r="C12" s="34" t="s">
        <v>51</v>
      </c>
      <c r="D12" s="34">
        <v>10</v>
      </c>
      <c r="E12" s="46">
        <v>19</v>
      </c>
      <c r="F12" s="46" t="s">
        <v>2144</v>
      </c>
      <c r="G12" s="34" t="s">
        <v>53</v>
      </c>
      <c r="H12" s="34" t="s">
        <v>56</v>
      </c>
      <c r="I12" s="34" t="s">
        <v>2379</v>
      </c>
      <c r="J12" s="47">
        <v>20789349</v>
      </c>
      <c r="K12" s="48">
        <v>97.02</v>
      </c>
    </row>
    <row r="13" spans="1:11" x14ac:dyDescent="0.3">
      <c r="A13" s="34" t="s">
        <v>43</v>
      </c>
      <c r="B13" s="34" t="s">
        <v>49</v>
      </c>
      <c r="C13" s="34" t="s">
        <v>51</v>
      </c>
      <c r="D13" s="34">
        <v>13</v>
      </c>
      <c r="E13" s="46">
        <v>34</v>
      </c>
      <c r="F13" s="46" t="s">
        <v>2145</v>
      </c>
      <c r="G13" s="34" t="s">
        <v>53</v>
      </c>
      <c r="H13" s="34" t="s">
        <v>56</v>
      </c>
      <c r="I13" s="34" t="s">
        <v>2379</v>
      </c>
      <c r="J13" s="47">
        <v>11171381</v>
      </c>
      <c r="K13" s="48">
        <v>91.18</v>
      </c>
    </row>
    <row r="14" spans="1:11" x14ac:dyDescent="0.3">
      <c r="A14" s="34" t="s">
        <v>44</v>
      </c>
      <c r="B14" s="34" t="s">
        <v>49</v>
      </c>
      <c r="C14" s="34" t="s">
        <v>51</v>
      </c>
      <c r="D14" s="34">
        <v>13</v>
      </c>
      <c r="E14" s="46">
        <v>41</v>
      </c>
      <c r="F14" s="46" t="s">
        <v>2145</v>
      </c>
      <c r="G14" s="34" t="s">
        <v>53</v>
      </c>
      <c r="H14" s="34" t="s">
        <v>56</v>
      </c>
      <c r="I14" s="34" t="s">
        <v>2379</v>
      </c>
      <c r="J14" s="47">
        <v>11597524</v>
      </c>
      <c r="K14" s="48">
        <v>86.35</v>
      </c>
    </row>
    <row r="15" spans="1:11" x14ac:dyDescent="0.3">
      <c r="A15" s="34" t="s">
        <v>45</v>
      </c>
      <c r="B15" s="34" t="s">
        <v>49</v>
      </c>
      <c r="C15" s="34" t="s">
        <v>51</v>
      </c>
      <c r="D15" s="34">
        <v>14</v>
      </c>
      <c r="E15" s="46">
        <v>78</v>
      </c>
      <c r="F15" s="46" t="s">
        <v>2144</v>
      </c>
      <c r="G15" s="34" t="s">
        <v>53</v>
      </c>
      <c r="H15" s="34" t="s">
        <v>56</v>
      </c>
      <c r="I15" s="34" t="s">
        <v>2379</v>
      </c>
      <c r="J15" s="47">
        <v>10635148</v>
      </c>
      <c r="K15" s="48">
        <v>88.95</v>
      </c>
    </row>
    <row r="16" spans="1:11" x14ac:dyDescent="0.3">
      <c r="A16" s="34" t="s">
        <v>3</v>
      </c>
      <c r="B16" s="34" t="s">
        <v>49</v>
      </c>
      <c r="C16" s="34" t="s">
        <v>51</v>
      </c>
      <c r="D16" s="34">
        <v>13</v>
      </c>
      <c r="E16" s="46">
        <v>1</v>
      </c>
      <c r="F16" s="46" t="s">
        <v>2144</v>
      </c>
      <c r="G16" s="34" t="s">
        <v>53</v>
      </c>
      <c r="H16" s="34" t="s">
        <v>57</v>
      </c>
      <c r="I16" s="34" t="s">
        <v>2380</v>
      </c>
      <c r="J16" s="47">
        <v>25268218</v>
      </c>
      <c r="K16" s="48">
        <v>96.63</v>
      </c>
    </row>
    <row r="17" spans="1:11" x14ac:dyDescent="0.3">
      <c r="A17" s="34" t="s">
        <v>4</v>
      </c>
      <c r="B17" s="34" t="s">
        <v>49</v>
      </c>
      <c r="C17" s="34" t="s">
        <v>51</v>
      </c>
      <c r="D17" s="34">
        <v>14</v>
      </c>
      <c r="E17" s="46">
        <v>7</v>
      </c>
      <c r="F17" s="46" t="s">
        <v>2145</v>
      </c>
      <c r="G17" s="34" t="s">
        <v>53</v>
      </c>
      <c r="H17" s="34" t="s">
        <v>57</v>
      </c>
      <c r="I17" s="34" t="s">
        <v>2380</v>
      </c>
      <c r="J17" s="47">
        <v>25669076</v>
      </c>
      <c r="K17" s="48">
        <v>96.61</v>
      </c>
    </row>
    <row r="18" spans="1:11" x14ac:dyDescent="0.3">
      <c r="A18" s="34" t="s">
        <v>5</v>
      </c>
      <c r="B18" s="34" t="s">
        <v>49</v>
      </c>
      <c r="C18" s="34" t="s">
        <v>51</v>
      </c>
      <c r="D18" s="34">
        <v>14</v>
      </c>
      <c r="E18" s="46">
        <v>23</v>
      </c>
      <c r="F18" s="46" t="s">
        <v>2144</v>
      </c>
      <c r="G18" s="34" t="s">
        <v>53</v>
      </c>
      <c r="H18" s="34" t="s">
        <v>57</v>
      </c>
      <c r="I18" s="34" t="s">
        <v>2380</v>
      </c>
      <c r="J18" s="47">
        <v>23156258</v>
      </c>
      <c r="K18" s="48">
        <v>96.81</v>
      </c>
    </row>
    <row r="19" spans="1:11" x14ac:dyDescent="0.3">
      <c r="A19" s="34" t="s">
        <v>6</v>
      </c>
      <c r="B19" s="34" t="s">
        <v>49</v>
      </c>
      <c r="C19" s="34" t="s">
        <v>51</v>
      </c>
      <c r="D19" s="34">
        <v>14</v>
      </c>
      <c r="E19" s="46">
        <v>39</v>
      </c>
      <c r="F19" s="46" t="s">
        <v>2144</v>
      </c>
      <c r="G19" s="34" t="s">
        <v>53</v>
      </c>
      <c r="H19" s="34" t="s">
        <v>57</v>
      </c>
      <c r="I19" s="34" t="s">
        <v>2380</v>
      </c>
      <c r="J19" s="47">
        <v>25008171</v>
      </c>
      <c r="K19" s="48">
        <v>96.7</v>
      </c>
    </row>
    <row r="20" spans="1:11" x14ac:dyDescent="0.3">
      <c r="A20" s="34" t="s">
        <v>7</v>
      </c>
      <c r="B20" s="34" t="s">
        <v>49</v>
      </c>
      <c r="C20" s="34" t="s">
        <v>51</v>
      </c>
      <c r="D20" s="34">
        <v>13</v>
      </c>
      <c r="E20" s="46">
        <v>56</v>
      </c>
      <c r="F20" s="46" t="s">
        <v>2145</v>
      </c>
      <c r="G20" s="34" t="s">
        <v>53</v>
      </c>
      <c r="H20" s="34" t="s">
        <v>57</v>
      </c>
      <c r="I20" s="34" t="s">
        <v>2380</v>
      </c>
      <c r="J20" s="47">
        <v>18848722</v>
      </c>
      <c r="K20" s="48">
        <v>96.72</v>
      </c>
    </row>
    <row r="21" spans="1:11" x14ac:dyDescent="0.3">
      <c r="A21" s="34" t="s">
        <v>12</v>
      </c>
      <c r="B21" s="34" t="s">
        <v>49</v>
      </c>
      <c r="C21" s="34" t="s">
        <v>51</v>
      </c>
      <c r="D21" s="34">
        <v>13</v>
      </c>
      <c r="E21" s="46">
        <v>1</v>
      </c>
      <c r="F21" s="46" t="s">
        <v>2144</v>
      </c>
      <c r="G21" s="34" t="s">
        <v>53</v>
      </c>
      <c r="H21" s="34" t="s">
        <v>57</v>
      </c>
      <c r="I21" s="34" t="s">
        <v>2380</v>
      </c>
      <c r="J21" s="47">
        <v>22122121</v>
      </c>
      <c r="K21" s="48">
        <v>97.65</v>
      </c>
    </row>
    <row r="22" spans="1:11" x14ac:dyDescent="0.3">
      <c r="A22" s="34" t="s">
        <v>13</v>
      </c>
      <c r="B22" s="34" t="s">
        <v>49</v>
      </c>
      <c r="C22" s="34" t="s">
        <v>51</v>
      </c>
      <c r="D22" s="34">
        <v>14</v>
      </c>
      <c r="E22" s="46">
        <v>7</v>
      </c>
      <c r="F22" s="46" t="s">
        <v>2145</v>
      </c>
      <c r="G22" s="34" t="s">
        <v>53</v>
      </c>
      <c r="H22" s="34" t="s">
        <v>57</v>
      </c>
      <c r="I22" s="34" t="s">
        <v>2380</v>
      </c>
      <c r="J22" s="47">
        <v>27366023</v>
      </c>
      <c r="K22" s="48">
        <v>97.45</v>
      </c>
    </row>
    <row r="23" spans="1:11" x14ac:dyDescent="0.3">
      <c r="A23" s="34" t="s">
        <v>14</v>
      </c>
      <c r="B23" s="34" t="s">
        <v>49</v>
      </c>
      <c r="C23" s="34" t="s">
        <v>51</v>
      </c>
      <c r="D23" s="34">
        <v>15</v>
      </c>
      <c r="E23" s="46">
        <v>15</v>
      </c>
      <c r="F23" s="46" t="s">
        <v>2145</v>
      </c>
      <c r="G23" s="34" t="s">
        <v>53</v>
      </c>
      <c r="H23" s="34" t="s">
        <v>57</v>
      </c>
      <c r="I23" s="34" t="s">
        <v>2380</v>
      </c>
      <c r="J23" s="47">
        <v>10054877</v>
      </c>
      <c r="K23" s="48">
        <v>91.21</v>
      </c>
    </row>
    <row r="24" spans="1:11" x14ac:dyDescent="0.3">
      <c r="A24" s="34" t="s">
        <v>15</v>
      </c>
      <c r="B24" s="34" t="s">
        <v>49</v>
      </c>
      <c r="C24" s="34" t="s">
        <v>51</v>
      </c>
      <c r="D24" s="34">
        <v>14</v>
      </c>
      <c r="E24" s="46">
        <v>22</v>
      </c>
      <c r="F24" s="46" t="s">
        <v>2145</v>
      </c>
      <c r="G24" s="34" t="s">
        <v>53</v>
      </c>
      <c r="H24" s="34" t="s">
        <v>57</v>
      </c>
      <c r="I24" s="34" t="s">
        <v>2380</v>
      </c>
      <c r="J24" s="47">
        <v>12595884</v>
      </c>
      <c r="K24" s="48">
        <v>91.49</v>
      </c>
    </row>
    <row r="25" spans="1:11" x14ac:dyDescent="0.3">
      <c r="A25" s="34" t="s">
        <v>16</v>
      </c>
      <c r="B25" s="34" t="s">
        <v>49</v>
      </c>
      <c r="C25" s="34" t="s">
        <v>51</v>
      </c>
      <c r="D25" s="34">
        <v>14</v>
      </c>
      <c r="E25" s="46">
        <v>23</v>
      </c>
      <c r="F25" s="46" t="s">
        <v>2144</v>
      </c>
      <c r="G25" s="34" t="s">
        <v>53</v>
      </c>
      <c r="H25" s="34" t="s">
        <v>57</v>
      </c>
      <c r="I25" s="34" t="s">
        <v>2380</v>
      </c>
      <c r="J25" s="47">
        <v>15386054</v>
      </c>
      <c r="K25" s="48">
        <v>93.9</v>
      </c>
    </row>
    <row r="26" spans="1:11" x14ac:dyDescent="0.3">
      <c r="A26" s="34" t="s">
        <v>17</v>
      </c>
      <c r="B26" s="34" t="s">
        <v>49</v>
      </c>
      <c r="C26" s="34" t="s">
        <v>51</v>
      </c>
      <c r="D26" s="34">
        <v>9</v>
      </c>
      <c r="E26" s="46">
        <v>31</v>
      </c>
      <c r="F26" s="46" t="s">
        <v>2144</v>
      </c>
      <c r="G26" s="34" t="s">
        <v>53</v>
      </c>
      <c r="H26" s="34" t="s">
        <v>57</v>
      </c>
      <c r="I26" s="34" t="s">
        <v>2380</v>
      </c>
      <c r="J26" s="47">
        <v>5532570</v>
      </c>
      <c r="K26" s="48">
        <v>81.12</v>
      </c>
    </row>
    <row r="27" spans="1:11" x14ac:dyDescent="0.3">
      <c r="A27" s="34" t="s">
        <v>18</v>
      </c>
      <c r="B27" s="34" t="s">
        <v>49</v>
      </c>
      <c r="C27" s="34" t="s">
        <v>51</v>
      </c>
      <c r="D27" s="34">
        <v>14</v>
      </c>
      <c r="E27" s="46">
        <v>39</v>
      </c>
      <c r="F27" s="46" t="s">
        <v>2144</v>
      </c>
      <c r="G27" s="34" t="s">
        <v>53</v>
      </c>
      <c r="H27" s="34" t="s">
        <v>57</v>
      </c>
      <c r="I27" s="34" t="s">
        <v>2380</v>
      </c>
      <c r="J27" s="47">
        <v>8277814</v>
      </c>
      <c r="K27" s="48">
        <v>85.67</v>
      </c>
    </row>
    <row r="28" spans="1:11" x14ac:dyDescent="0.3">
      <c r="A28" s="34" t="s">
        <v>19</v>
      </c>
      <c r="B28" s="34" t="s">
        <v>49</v>
      </c>
      <c r="C28" s="34" t="s">
        <v>51</v>
      </c>
      <c r="D28" s="34">
        <v>15</v>
      </c>
      <c r="E28" s="46">
        <v>42</v>
      </c>
      <c r="F28" s="46" t="s">
        <v>2144</v>
      </c>
      <c r="G28" s="34" t="s">
        <v>53</v>
      </c>
      <c r="H28" s="34" t="s">
        <v>57</v>
      </c>
      <c r="I28" s="34" t="s">
        <v>2380</v>
      </c>
      <c r="J28" s="47">
        <v>14455101</v>
      </c>
      <c r="K28" s="48">
        <v>90.83</v>
      </c>
    </row>
    <row r="29" spans="1:11" x14ac:dyDescent="0.3">
      <c r="A29" s="34" t="s">
        <v>20</v>
      </c>
      <c r="B29" s="34" t="s">
        <v>49</v>
      </c>
      <c r="C29" s="34" t="s">
        <v>51</v>
      </c>
      <c r="D29" s="34">
        <v>13</v>
      </c>
      <c r="E29" s="46">
        <v>56</v>
      </c>
      <c r="F29" s="46" t="s">
        <v>2145</v>
      </c>
      <c r="G29" s="34" t="s">
        <v>53</v>
      </c>
      <c r="H29" s="34" t="s">
        <v>57</v>
      </c>
      <c r="I29" s="34" t="s">
        <v>2380</v>
      </c>
      <c r="J29" s="47">
        <v>17401409</v>
      </c>
      <c r="K29" s="48">
        <v>91.51</v>
      </c>
    </row>
    <row r="30" spans="1:11" x14ac:dyDescent="0.3">
      <c r="A30" s="34" t="s">
        <v>21</v>
      </c>
      <c r="B30" s="34" t="s">
        <v>49</v>
      </c>
      <c r="C30" s="34" t="s">
        <v>51</v>
      </c>
      <c r="D30" s="34">
        <v>6</v>
      </c>
      <c r="E30" s="46">
        <v>63</v>
      </c>
      <c r="F30" s="46" t="s">
        <v>2144</v>
      </c>
      <c r="G30" s="34" t="s">
        <v>53</v>
      </c>
      <c r="H30" s="34" t="s">
        <v>57</v>
      </c>
      <c r="I30" s="34" t="s">
        <v>2380</v>
      </c>
      <c r="J30" s="47">
        <v>7430382</v>
      </c>
      <c r="K30" s="48">
        <v>90.36</v>
      </c>
    </row>
    <row r="31" spans="1:11" x14ac:dyDescent="0.3">
      <c r="A31" s="34" t="s">
        <v>2148</v>
      </c>
      <c r="B31" s="34" t="s">
        <v>49</v>
      </c>
      <c r="C31" s="34" t="s">
        <v>51</v>
      </c>
      <c r="D31" s="34">
        <v>9</v>
      </c>
      <c r="E31" s="46">
        <v>71</v>
      </c>
      <c r="F31" s="46" t="s">
        <v>2144</v>
      </c>
      <c r="G31" s="34" t="s">
        <v>53</v>
      </c>
      <c r="H31" s="34" t="s">
        <v>57</v>
      </c>
      <c r="I31" s="34" t="s">
        <v>2380</v>
      </c>
      <c r="J31" s="47">
        <v>24730117</v>
      </c>
      <c r="K31" s="48">
        <v>96.99</v>
      </c>
    </row>
    <row r="32" spans="1:11" x14ac:dyDescent="0.3">
      <c r="A32" s="34" t="s">
        <v>22</v>
      </c>
      <c r="B32" s="34" t="s">
        <v>49</v>
      </c>
      <c r="C32" s="34" t="s">
        <v>51</v>
      </c>
      <c r="D32" s="34">
        <v>13</v>
      </c>
      <c r="E32" s="46">
        <v>13</v>
      </c>
      <c r="F32" s="46" t="s">
        <v>2144</v>
      </c>
      <c r="G32" s="34" t="s">
        <v>54</v>
      </c>
      <c r="H32" s="34" t="s">
        <v>56</v>
      </c>
      <c r="I32" s="34" t="s">
        <v>2380</v>
      </c>
      <c r="J32" s="47">
        <v>16049356</v>
      </c>
      <c r="K32" s="48">
        <v>94.03</v>
      </c>
    </row>
    <row r="33" spans="1:11" x14ac:dyDescent="0.3">
      <c r="A33" s="34" t="s">
        <v>23</v>
      </c>
      <c r="B33" s="34" t="s">
        <v>49</v>
      </c>
      <c r="C33" s="34" t="s">
        <v>51</v>
      </c>
      <c r="D33" s="34">
        <v>10</v>
      </c>
      <c r="E33" s="46">
        <v>19</v>
      </c>
      <c r="F33" s="46" t="s">
        <v>2144</v>
      </c>
      <c r="G33" s="34" t="s">
        <v>54</v>
      </c>
      <c r="H33" s="34" t="s">
        <v>56</v>
      </c>
      <c r="I33" s="34" t="s">
        <v>2380</v>
      </c>
      <c r="J33" s="47">
        <v>17991486</v>
      </c>
      <c r="K33" s="48">
        <v>93.08</v>
      </c>
    </row>
    <row r="34" spans="1:11" x14ac:dyDescent="0.3">
      <c r="A34" s="34" t="s">
        <v>24</v>
      </c>
      <c r="B34" s="34" t="s">
        <v>49</v>
      </c>
      <c r="C34" s="34" t="s">
        <v>51</v>
      </c>
      <c r="D34" s="34">
        <v>13</v>
      </c>
      <c r="E34" s="46">
        <v>26</v>
      </c>
      <c r="F34" s="46" t="s">
        <v>2144</v>
      </c>
      <c r="G34" s="34" t="s">
        <v>54</v>
      </c>
      <c r="H34" s="34" t="s">
        <v>56</v>
      </c>
      <c r="I34" s="34" t="s">
        <v>2380</v>
      </c>
      <c r="J34" s="47">
        <v>17730239</v>
      </c>
      <c r="K34" s="48">
        <v>93.19</v>
      </c>
    </row>
    <row r="35" spans="1:11" x14ac:dyDescent="0.3">
      <c r="A35" s="34" t="s">
        <v>25</v>
      </c>
      <c r="B35" s="34" t="s">
        <v>49</v>
      </c>
      <c r="C35" s="34" t="s">
        <v>51</v>
      </c>
      <c r="D35" s="34">
        <v>13</v>
      </c>
      <c r="E35" s="46">
        <v>34</v>
      </c>
      <c r="F35" s="46" t="s">
        <v>2145</v>
      </c>
      <c r="G35" s="34" t="s">
        <v>54</v>
      </c>
      <c r="H35" s="34" t="s">
        <v>56</v>
      </c>
      <c r="I35" s="34" t="s">
        <v>2380</v>
      </c>
      <c r="J35" s="47">
        <v>20058613</v>
      </c>
      <c r="K35" s="48">
        <v>94.62</v>
      </c>
    </row>
    <row r="36" spans="1:11" x14ac:dyDescent="0.3">
      <c r="A36" s="34" t="s">
        <v>26</v>
      </c>
      <c r="B36" s="34" t="s">
        <v>49</v>
      </c>
      <c r="C36" s="34" t="s">
        <v>51</v>
      </c>
      <c r="D36" s="34">
        <v>13</v>
      </c>
      <c r="E36" s="46">
        <v>35</v>
      </c>
      <c r="F36" s="46" t="s">
        <v>2144</v>
      </c>
      <c r="G36" s="34" t="s">
        <v>54</v>
      </c>
      <c r="H36" s="34" t="s">
        <v>56</v>
      </c>
      <c r="I36" s="34" t="s">
        <v>2380</v>
      </c>
      <c r="J36" s="47">
        <v>21466411</v>
      </c>
      <c r="K36" s="48">
        <v>95.46</v>
      </c>
    </row>
    <row r="37" spans="1:11" x14ac:dyDescent="0.3">
      <c r="A37" s="34" t="s">
        <v>27</v>
      </c>
      <c r="B37" s="34" t="s">
        <v>49</v>
      </c>
      <c r="C37" s="34" t="s">
        <v>51</v>
      </c>
      <c r="D37" s="34">
        <v>13</v>
      </c>
      <c r="E37" s="46">
        <v>41</v>
      </c>
      <c r="F37" s="46" t="s">
        <v>2145</v>
      </c>
      <c r="G37" s="34" t="s">
        <v>54</v>
      </c>
      <c r="H37" s="34" t="s">
        <v>56</v>
      </c>
      <c r="I37" s="34" t="s">
        <v>2380</v>
      </c>
      <c r="J37" s="47">
        <v>23626440</v>
      </c>
      <c r="K37" s="48">
        <v>95.93</v>
      </c>
    </row>
    <row r="38" spans="1:11" x14ac:dyDescent="0.3">
      <c r="A38" s="34" t="s">
        <v>28</v>
      </c>
      <c r="B38" s="34" t="s">
        <v>49</v>
      </c>
      <c r="C38" s="34" t="s">
        <v>51</v>
      </c>
      <c r="D38" s="34">
        <v>13</v>
      </c>
      <c r="E38" s="46">
        <v>44</v>
      </c>
      <c r="F38" s="46" t="s">
        <v>2144</v>
      </c>
      <c r="G38" s="34" t="s">
        <v>54</v>
      </c>
      <c r="H38" s="34" t="s">
        <v>56</v>
      </c>
      <c r="I38" s="34" t="s">
        <v>2380</v>
      </c>
      <c r="J38" s="47">
        <v>14641981</v>
      </c>
      <c r="K38" s="48">
        <v>93.59</v>
      </c>
    </row>
    <row r="39" spans="1:11" x14ac:dyDescent="0.3">
      <c r="A39" s="34" t="s">
        <v>46</v>
      </c>
      <c r="B39" s="34" t="s">
        <v>49</v>
      </c>
      <c r="C39" s="34" t="s">
        <v>51</v>
      </c>
      <c r="D39" s="34">
        <v>14</v>
      </c>
      <c r="E39" s="46">
        <v>78</v>
      </c>
      <c r="F39" s="46" t="s">
        <v>2144</v>
      </c>
      <c r="G39" s="34" t="s">
        <v>54</v>
      </c>
      <c r="H39" s="34" t="s">
        <v>56</v>
      </c>
      <c r="I39" s="34" t="s">
        <v>2379</v>
      </c>
      <c r="J39" s="47">
        <v>20484240</v>
      </c>
      <c r="K39" s="48">
        <v>95.49</v>
      </c>
    </row>
    <row r="40" spans="1:11" x14ac:dyDescent="0.3">
      <c r="A40" s="34" t="s">
        <v>47</v>
      </c>
      <c r="B40" s="34" t="s">
        <v>49</v>
      </c>
      <c r="C40" s="34" t="s">
        <v>51</v>
      </c>
      <c r="D40" s="34">
        <v>14</v>
      </c>
      <c r="E40" s="46">
        <v>85</v>
      </c>
      <c r="F40" s="46" t="s">
        <v>2144</v>
      </c>
      <c r="G40" s="34" t="s">
        <v>54</v>
      </c>
      <c r="H40" s="34" t="s">
        <v>56</v>
      </c>
      <c r="I40" s="34" t="s">
        <v>2379</v>
      </c>
      <c r="J40" s="47">
        <v>17775564</v>
      </c>
      <c r="K40" s="48">
        <v>93.74</v>
      </c>
    </row>
    <row r="41" spans="1:11" x14ac:dyDescent="0.3">
      <c r="A41" s="34" t="s">
        <v>48</v>
      </c>
      <c r="B41" s="34" t="s">
        <v>49</v>
      </c>
      <c r="C41" s="34" t="s">
        <v>51</v>
      </c>
      <c r="D41" s="34">
        <v>12</v>
      </c>
      <c r="E41" s="34">
        <v>70</v>
      </c>
      <c r="F41" s="34" t="s">
        <v>2144</v>
      </c>
      <c r="G41" s="34" t="s">
        <v>54</v>
      </c>
      <c r="H41" s="34" t="s">
        <v>56</v>
      </c>
      <c r="I41" s="34" t="s">
        <v>2379</v>
      </c>
      <c r="J41" s="47">
        <v>13915338</v>
      </c>
      <c r="K41" s="48">
        <v>90.07</v>
      </c>
    </row>
    <row r="42" spans="1:11" x14ac:dyDescent="0.3">
      <c r="A42" s="34" t="s">
        <v>29</v>
      </c>
      <c r="B42" s="34" t="s">
        <v>49</v>
      </c>
      <c r="C42" s="34" t="s">
        <v>51</v>
      </c>
      <c r="D42" s="34">
        <v>13</v>
      </c>
      <c r="E42" s="46">
        <v>1</v>
      </c>
      <c r="F42" s="46" t="s">
        <v>2144</v>
      </c>
      <c r="G42" s="34" t="s">
        <v>54</v>
      </c>
      <c r="H42" s="34" t="s">
        <v>57</v>
      </c>
      <c r="I42" s="34" t="s">
        <v>2380</v>
      </c>
      <c r="J42" s="47">
        <v>12046215</v>
      </c>
      <c r="K42" s="48">
        <v>93.64</v>
      </c>
    </row>
    <row r="43" spans="1:11" x14ac:dyDescent="0.3">
      <c r="A43" s="34" t="s">
        <v>30</v>
      </c>
      <c r="B43" s="34" t="s">
        <v>49</v>
      </c>
      <c r="C43" s="34" t="s">
        <v>51</v>
      </c>
      <c r="D43" s="34">
        <v>14</v>
      </c>
      <c r="E43" s="46">
        <v>7</v>
      </c>
      <c r="F43" s="46" t="s">
        <v>2145</v>
      </c>
      <c r="G43" s="34" t="s">
        <v>54</v>
      </c>
      <c r="H43" s="34" t="s">
        <v>57</v>
      </c>
      <c r="I43" s="34" t="s">
        <v>2380</v>
      </c>
      <c r="J43" s="47">
        <v>18276525</v>
      </c>
      <c r="K43" s="48">
        <v>94.06</v>
      </c>
    </row>
    <row r="44" spans="1:11" x14ac:dyDescent="0.3">
      <c r="A44" s="34" t="s">
        <v>31</v>
      </c>
      <c r="B44" s="34" t="s">
        <v>49</v>
      </c>
      <c r="C44" s="34" t="s">
        <v>51</v>
      </c>
      <c r="D44" s="34">
        <v>15</v>
      </c>
      <c r="E44" s="46">
        <v>15</v>
      </c>
      <c r="F44" s="46" t="s">
        <v>2145</v>
      </c>
      <c r="G44" s="34" t="s">
        <v>54</v>
      </c>
      <c r="H44" s="34" t="s">
        <v>57</v>
      </c>
      <c r="I44" s="34" t="s">
        <v>2380</v>
      </c>
      <c r="J44" s="47">
        <v>16790882</v>
      </c>
      <c r="K44" s="48">
        <v>93.6</v>
      </c>
    </row>
    <row r="45" spans="1:11" x14ac:dyDescent="0.3">
      <c r="A45" s="34" t="s">
        <v>32</v>
      </c>
      <c r="B45" s="34" t="s">
        <v>49</v>
      </c>
      <c r="C45" s="34" t="s">
        <v>51</v>
      </c>
      <c r="D45" s="34">
        <v>14</v>
      </c>
      <c r="E45" s="46">
        <v>22</v>
      </c>
      <c r="F45" s="46" t="s">
        <v>2145</v>
      </c>
      <c r="G45" s="34" t="s">
        <v>54</v>
      </c>
      <c r="H45" s="34" t="s">
        <v>57</v>
      </c>
      <c r="I45" s="34" t="s">
        <v>2380</v>
      </c>
      <c r="J45" s="47">
        <v>20077028</v>
      </c>
      <c r="K45" s="48">
        <v>95.14</v>
      </c>
    </row>
    <row r="46" spans="1:11" x14ac:dyDescent="0.3">
      <c r="A46" s="34" t="s">
        <v>33</v>
      </c>
      <c r="B46" s="34" t="s">
        <v>49</v>
      </c>
      <c r="C46" s="34" t="s">
        <v>51</v>
      </c>
      <c r="D46" s="34">
        <v>14</v>
      </c>
      <c r="E46" s="46">
        <v>23</v>
      </c>
      <c r="F46" s="46" t="s">
        <v>2144</v>
      </c>
      <c r="G46" s="34" t="s">
        <v>54</v>
      </c>
      <c r="H46" s="34" t="s">
        <v>57</v>
      </c>
      <c r="I46" s="34" t="s">
        <v>2380</v>
      </c>
      <c r="J46" s="47">
        <v>21973448</v>
      </c>
      <c r="K46" s="48">
        <v>95.18</v>
      </c>
    </row>
    <row r="47" spans="1:11" x14ac:dyDescent="0.3">
      <c r="A47" s="34" t="s">
        <v>34</v>
      </c>
      <c r="B47" s="34" t="s">
        <v>49</v>
      </c>
      <c r="C47" s="34" t="s">
        <v>51</v>
      </c>
      <c r="D47" s="34">
        <v>9</v>
      </c>
      <c r="E47" s="46">
        <v>31</v>
      </c>
      <c r="F47" s="46" t="s">
        <v>2144</v>
      </c>
      <c r="G47" s="34" t="s">
        <v>54</v>
      </c>
      <c r="H47" s="34" t="s">
        <v>57</v>
      </c>
      <c r="I47" s="34" t="s">
        <v>2380</v>
      </c>
      <c r="J47" s="47">
        <v>19562345</v>
      </c>
      <c r="K47" s="48">
        <v>96.17</v>
      </c>
    </row>
    <row r="48" spans="1:11" s="38" customFormat="1" x14ac:dyDescent="0.3">
      <c r="A48" s="34" t="s">
        <v>35</v>
      </c>
      <c r="B48" s="34" t="s">
        <v>49</v>
      </c>
      <c r="C48" s="34" t="s">
        <v>51</v>
      </c>
      <c r="D48" s="34">
        <v>14</v>
      </c>
      <c r="E48" s="46">
        <v>39</v>
      </c>
      <c r="F48" s="46" t="s">
        <v>2144</v>
      </c>
      <c r="G48" s="34" t="s">
        <v>54</v>
      </c>
      <c r="H48" s="34" t="s">
        <v>57</v>
      </c>
      <c r="I48" s="34" t="s">
        <v>2380</v>
      </c>
      <c r="J48" s="47">
        <v>20331394</v>
      </c>
      <c r="K48" s="48">
        <v>93.75</v>
      </c>
    </row>
    <row r="49" spans="1:11" x14ac:dyDescent="0.3">
      <c r="A49" s="34" t="s">
        <v>36</v>
      </c>
      <c r="B49" s="34" t="s">
        <v>49</v>
      </c>
      <c r="C49" s="34" t="s">
        <v>51</v>
      </c>
      <c r="D49" s="34">
        <v>15</v>
      </c>
      <c r="E49" s="46">
        <v>42</v>
      </c>
      <c r="F49" s="46" t="s">
        <v>2144</v>
      </c>
      <c r="G49" s="34" t="s">
        <v>54</v>
      </c>
      <c r="H49" s="34" t="s">
        <v>57</v>
      </c>
      <c r="I49" s="34" t="s">
        <v>2380</v>
      </c>
      <c r="J49" s="47">
        <v>17228928</v>
      </c>
      <c r="K49" s="48">
        <v>94.82</v>
      </c>
    </row>
    <row r="50" spans="1:11" x14ac:dyDescent="0.3">
      <c r="A50" s="34" t="s">
        <v>37</v>
      </c>
      <c r="B50" s="34" t="s">
        <v>49</v>
      </c>
      <c r="C50" s="34" t="s">
        <v>51</v>
      </c>
      <c r="D50" s="34">
        <v>13</v>
      </c>
      <c r="E50" s="46">
        <v>56</v>
      </c>
      <c r="F50" s="46" t="s">
        <v>2145</v>
      </c>
      <c r="G50" s="34" t="s">
        <v>54</v>
      </c>
      <c r="H50" s="34" t="s">
        <v>57</v>
      </c>
      <c r="I50" s="34" t="s">
        <v>2380</v>
      </c>
      <c r="J50" s="47">
        <v>16535462</v>
      </c>
      <c r="K50" s="48">
        <v>94.09</v>
      </c>
    </row>
    <row r="51" spans="1:11" x14ac:dyDescent="0.3">
      <c r="A51" s="34" t="s">
        <v>38</v>
      </c>
      <c r="B51" s="34" t="s">
        <v>49</v>
      </c>
      <c r="C51" s="34" t="s">
        <v>51</v>
      </c>
      <c r="D51" s="34">
        <v>6</v>
      </c>
      <c r="E51" s="46">
        <v>63</v>
      </c>
      <c r="F51" s="46" t="s">
        <v>2144</v>
      </c>
      <c r="G51" s="34" t="s">
        <v>54</v>
      </c>
      <c r="H51" s="34" t="s">
        <v>57</v>
      </c>
      <c r="I51" s="34" t="s">
        <v>2380</v>
      </c>
      <c r="J51" s="47">
        <v>16896747</v>
      </c>
      <c r="K51" s="48">
        <v>95.27</v>
      </c>
    </row>
    <row r="52" spans="1:11" s="38" customFormat="1" x14ac:dyDescent="0.3">
      <c r="A52" s="34" t="s">
        <v>2224</v>
      </c>
      <c r="B52" s="34" t="s">
        <v>49</v>
      </c>
      <c r="C52" s="34" t="s">
        <v>51</v>
      </c>
      <c r="D52" s="34">
        <v>9</v>
      </c>
      <c r="E52" s="46">
        <v>71</v>
      </c>
      <c r="F52" s="46" t="s">
        <v>2144</v>
      </c>
      <c r="G52" s="34" t="s">
        <v>54</v>
      </c>
      <c r="H52" s="34" t="s">
        <v>57</v>
      </c>
      <c r="I52" s="34" t="s">
        <v>2379</v>
      </c>
      <c r="J52" s="47">
        <v>20606040</v>
      </c>
      <c r="K52" s="48">
        <v>93.68</v>
      </c>
    </row>
    <row r="53" spans="1:11" x14ac:dyDescent="0.3">
      <c r="A53" s="34" t="s">
        <v>2225</v>
      </c>
      <c r="B53" s="34" t="s">
        <v>49</v>
      </c>
      <c r="C53" s="34" t="s">
        <v>51</v>
      </c>
      <c r="D53" s="34">
        <v>14</v>
      </c>
      <c r="E53" s="46">
        <v>40</v>
      </c>
      <c r="F53" s="46" t="s">
        <v>2144</v>
      </c>
      <c r="G53" s="34" t="s">
        <v>53</v>
      </c>
      <c r="H53" s="34" t="s">
        <v>2226</v>
      </c>
      <c r="I53" s="34" t="s">
        <v>2380</v>
      </c>
      <c r="J53" s="47">
        <v>27405600</v>
      </c>
      <c r="K53" s="48">
        <v>86.81</v>
      </c>
    </row>
    <row r="54" spans="1:11" x14ac:dyDescent="0.3">
      <c r="A54" s="34" t="s">
        <v>2227</v>
      </c>
      <c r="B54" s="34" t="s">
        <v>49</v>
      </c>
      <c r="C54" s="34" t="s">
        <v>51</v>
      </c>
      <c r="D54" s="36">
        <v>14</v>
      </c>
      <c r="E54" s="36">
        <v>28</v>
      </c>
      <c r="F54" s="36" t="s">
        <v>2228</v>
      </c>
      <c r="G54" s="34" t="s">
        <v>53</v>
      </c>
      <c r="H54" s="34" t="s">
        <v>2226</v>
      </c>
      <c r="I54" s="34" t="s">
        <v>2380</v>
      </c>
      <c r="J54" s="47">
        <v>10567757</v>
      </c>
      <c r="K54" s="48">
        <v>92.27</v>
      </c>
    </row>
    <row r="55" spans="1:11" x14ac:dyDescent="0.3">
      <c r="A55" s="34" t="s">
        <v>2229</v>
      </c>
      <c r="B55" s="34" t="s">
        <v>49</v>
      </c>
      <c r="C55" s="34" t="s">
        <v>51</v>
      </c>
      <c r="D55" s="36">
        <v>14</v>
      </c>
      <c r="E55" s="36">
        <v>40</v>
      </c>
      <c r="F55" s="46" t="s">
        <v>2144</v>
      </c>
      <c r="G55" s="34" t="s">
        <v>53</v>
      </c>
      <c r="H55" s="34" t="s">
        <v>2226</v>
      </c>
      <c r="I55" s="34" t="s">
        <v>2380</v>
      </c>
      <c r="J55" s="47">
        <v>9462898</v>
      </c>
      <c r="K55" s="48">
        <v>85.71</v>
      </c>
    </row>
    <row r="56" spans="1:11" x14ac:dyDescent="0.3">
      <c r="A56" s="34" t="s">
        <v>2230</v>
      </c>
      <c r="B56" s="34" t="s">
        <v>49</v>
      </c>
      <c r="C56" s="34" t="s">
        <v>51</v>
      </c>
      <c r="D56" s="36">
        <v>14</v>
      </c>
      <c r="E56" s="36">
        <v>87</v>
      </c>
      <c r="F56" s="46" t="s">
        <v>2144</v>
      </c>
      <c r="G56" s="34" t="s">
        <v>53</v>
      </c>
      <c r="H56" s="34" t="s">
        <v>2226</v>
      </c>
      <c r="I56" s="34" t="s">
        <v>2380</v>
      </c>
      <c r="J56" s="47">
        <v>9383723</v>
      </c>
      <c r="K56" s="48">
        <v>87.78</v>
      </c>
    </row>
    <row r="57" spans="1:11" x14ac:dyDescent="0.3">
      <c r="A57" s="34" t="s">
        <v>2231</v>
      </c>
      <c r="B57" s="34" t="s">
        <v>49</v>
      </c>
      <c r="C57" s="34" t="s">
        <v>51</v>
      </c>
      <c r="D57" s="36">
        <v>14</v>
      </c>
      <c r="E57" s="36">
        <v>28</v>
      </c>
      <c r="F57" s="36" t="s">
        <v>2228</v>
      </c>
      <c r="G57" s="34" t="s">
        <v>53</v>
      </c>
      <c r="H57" s="34" t="s">
        <v>2226</v>
      </c>
      <c r="I57" s="34" t="s">
        <v>2379</v>
      </c>
      <c r="J57" s="47">
        <v>24398893</v>
      </c>
      <c r="K57" s="48">
        <v>96.64</v>
      </c>
    </row>
    <row r="58" spans="1:11" x14ac:dyDescent="0.3">
      <c r="A58" s="34" t="s">
        <v>2232</v>
      </c>
      <c r="B58" s="34" t="s">
        <v>49</v>
      </c>
      <c r="C58" s="34" t="s">
        <v>51</v>
      </c>
      <c r="D58" s="36">
        <v>13</v>
      </c>
      <c r="E58" s="36">
        <v>47</v>
      </c>
      <c r="F58" s="46" t="s">
        <v>2144</v>
      </c>
      <c r="G58" s="34" t="s">
        <v>53</v>
      </c>
      <c r="H58" s="34" t="s">
        <v>2226</v>
      </c>
      <c r="I58" s="34" t="s">
        <v>2379</v>
      </c>
      <c r="J58" s="47">
        <v>27840803</v>
      </c>
      <c r="K58" s="48">
        <v>96.96</v>
      </c>
    </row>
    <row r="59" spans="1:11" x14ac:dyDescent="0.3">
      <c r="A59" s="34" t="s">
        <v>2233</v>
      </c>
      <c r="B59" s="34" t="s">
        <v>49</v>
      </c>
      <c r="C59" s="34" t="s">
        <v>51</v>
      </c>
      <c r="D59" s="36">
        <v>12</v>
      </c>
      <c r="E59" s="36">
        <v>6</v>
      </c>
      <c r="F59" s="46" t="s">
        <v>2144</v>
      </c>
      <c r="G59" s="34" t="s">
        <v>53</v>
      </c>
      <c r="H59" s="34" t="s">
        <v>2226</v>
      </c>
      <c r="I59" s="34" t="s">
        <v>2379</v>
      </c>
      <c r="J59" s="47">
        <v>24382876</v>
      </c>
      <c r="K59" s="48">
        <v>96.09</v>
      </c>
    </row>
    <row r="60" spans="1:11" x14ac:dyDescent="0.3">
      <c r="A60" s="34" t="s">
        <v>2234</v>
      </c>
      <c r="B60" s="34" t="s">
        <v>49</v>
      </c>
      <c r="C60" s="34" t="s">
        <v>51</v>
      </c>
      <c r="D60" s="36">
        <v>14</v>
      </c>
      <c r="E60" s="36">
        <v>8</v>
      </c>
      <c r="F60" s="46" t="s">
        <v>2144</v>
      </c>
      <c r="G60" s="34" t="s">
        <v>53</v>
      </c>
      <c r="H60" s="34" t="s">
        <v>2226</v>
      </c>
      <c r="I60" s="34" t="s">
        <v>2379</v>
      </c>
      <c r="J60" s="47">
        <v>17886956</v>
      </c>
      <c r="K60" s="48">
        <v>95.54</v>
      </c>
    </row>
    <row r="61" spans="1:11" x14ac:dyDescent="0.3">
      <c r="A61" s="34" t="s">
        <v>2235</v>
      </c>
      <c r="B61" s="34" t="s">
        <v>49</v>
      </c>
      <c r="C61" s="34" t="s">
        <v>51</v>
      </c>
      <c r="D61" s="36">
        <v>14</v>
      </c>
      <c r="E61" s="36">
        <v>24</v>
      </c>
      <c r="F61" s="36" t="s">
        <v>2228</v>
      </c>
      <c r="G61" s="34" t="s">
        <v>53</v>
      </c>
      <c r="H61" s="34" t="s">
        <v>2226</v>
      </c>
      <c r="I61" s="34" t="s">
        <v>2379</v>
      </c>
      <c r="J61" s="47">
        <v>14409125</v>
      </c>
      <c r="K61" s="48">
        <v>92.42</v>
      </c>
    </row>
    <row r="62" spans="1:11" x14ac:dyDescent="0.3">
      <c r="A62" s="34" t="s">
        <v>2236</v>
      </c>
      <c r="B62" s="34" t="s">
        <v>49</v>
      </c>
      <c r="C62" s="34" t="s">
        <v>51</v>
      </c>
      <c r="D62" s="36">
        <v>11</v>
      </c>
      <c r="E62" s="36">
        <v>32</v>
      </c>
      <c r="F62" s="46" t="s">
        <v>2144</v>
      </c>
      <c r="G62" s="34" t="s">
        <v>53</v>
      </c>
      <c r="H62" s="34" t="s">
        <v>2226</v>
      </c>
      <c r="I62" s="34" t="s">
        <v>2379</v>
      </c>
      <c r="J62" s="47">
        <v>5545977</v>
      </c>
      <c r="K62" s="48">
        <v>89.24</v>
      </c>
    </row>
    <row r="63" spans="1:11" x14ac:dyDescent="0.3">
      <c r="A63" s="34" t="s">
        <v>2237</v>
      </c>
      <c r="B63" s="34" t="s">
        <v>49</v>
      </c>
      <c r="C63" s="34" t="s">
        <v>51</v>
      </c>
      <c r="D63" s="36">
        <v>13</v>
      </c>
      <c r="E63" s="36">
        <v>47</v>
      </c>
      <c r="F63" s="46" t="s">
        <v>2144</v>
      </c>
      <c r="G63" s="34" t="s">
        <v>53</v>
      </c>
      <c r="H63" s="34" t="s">
        <v>2226</v>
      </c>
      <c r="I63" s="34" t="s">
        <v>2379</v>
      </c>
      <c r="J63" s="47">
        <v>6040046</v>
      </c>
      <c r="K63" s="48">
        <v>85</v>
      </c>
    </row>
    <row r="64" spans="1:11" x14ac:dyDescent="0.3">
      <c r="A64" s="34" t="s">
        <v>2238</v>
      </c>
      <c r="B64" s="34" t="s">
        <v>49</v>
      </c>
      <c r="C64" s="34" t="s">
        <v>51</v>
      </c>
      <c r="D64" s="36">
        <v>7</v>
      </c>
      <c r="E64" s="36">
        <v>53</v>
      </c>
      <c r="F64" s="36" t="s">
        <v>2228</v>
      </c>
      <c r="G64" s="34" t="s">
        <v>53</v>
      </c>
      <c r="H64" s="34" t="s">
        <v>2226</v>
      </c>
      <c r="I64" s="34" t="s">
        <v>2379</v>
      </c>
      <c r="J64" s="47">
        <v>8166257</v>
      </c>
      <c r="K64" s="48">
        <v>84.94</v>
      </c>
    </row>
    <row r="65" spans="1:11" x14ac:dyDescent="0.3">
      <c r="A65" s="13" t="s">
        <v>2239</v>
      </c>
      <c r="B65" s="13" t="s">
        <v>49</v>
      </c>
      <c r="C65" s="13" t="s">
        <v>51</v>
      </c>
      <c r="D65" s="13">
        <v>8</v>
      </c>
      <c r="E65" s="13">
        <v>93</v>
      </c>
      <c r="F65" s="13" t="s">
        <v>2144</v>
      </c>
      <c r="G65" s="13" t="s">
        <v>53</v>
      </c>
      <c r="H65" s="6" t="s">
        <v>2226</v>
      </c>
      <c r="I65" s="13" t="s">
        <v>2379</v>
      </c>
      <c r="J65" s="63">
        <v>11558272</v>
      </c>
      <c r="K65" s="14">
        <v>90.33</v>
      </c>
    </row>
  </sheetData>
  <sortState ref="A3:K52">
    <sortCondition ref="G3:G52"/>
    <sortCondition ref="H3:H52"/>
  </sortState>
  <phoneticPr fontId="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23"/>
  <sheetViews>
    <sheetView topLeftCell="A43" workbookViewId="0">
      <selection activeCell="F74" sqref="F74"/>
    </sheetView>
  </sheetViews>
  <sheetFormatPr defaultColWidth="9" defaultRowHeight="15" x14ac:dyDescent="0.3"/>
  <cols>
    <col min="1" max="1" width="29.625" style="9" customWidth="1"/>
    <col min="2" max="2" width="16.5" style="9" bestFit="1" customWidth="1"/>
    <col min="3" max="3" width="20.75" style="9" bestFit="1" customWidth="1"/>
    <col min="4" max="4" width="12.875" style="9" customWidth="1"/>
    <col min="5" max="5" width="21.375" style="9" bestFit="1" customWidth="1"/>
    <col min="6" max="6" width="48.125" style="9" bestFit="1" customWidth="1"/>
    <col min="7" max="7" width="16.5" style="9" bestFit="1" customWidth="1"/>
    <col min="8" max="8" width="12.875" style="9" bestFit="1" customWidth="1"/>
    <col min="9" max="9" width="16.5" style="9" bestFit="1" customWidth="1"/>
    <col min="10" max="10" width="21.375" style="9" bestFit="1" customWidth="1"/>
    <col min="11" max="16384" width="9" style="9"/>
  </cols>
  <sheetData>
    <row r="1" spans="1:9" x14ac:dyDescent="0.3">
      <c r="A1" s="11" t="s">
        <v>2800</v>
      </c>
    </row>
    <row r="2" spans="1:9" x14ac:dyDescent="0.3">
      <c r="A2" s="11"/>
    </row>
    <row r="3" spans="1:9" x14ac:dyDescent="0.3">
      <c r="A3" s="11" t="s">
        <v>2437</v>
      </c>
      <c r="F3" s="11" t="s">
        <v>2438</v>
      </c>
    </row>
    <row r="4" spans="1:9" ht="17.45" customHeight="1" x14ac:dyDescent="0.3">
      <c r="A4" s="71" t="s">
        <v>2149</v>
      </c>
      <c r="B4" s="71" t="s">
        <v>2208</v>
      </c>
      <c r="C4" s="71" t="s">
        <v>2473</v>
      </c>
      <c r="D4" s="71" t="s">
        <v>55</v>
      </c>
      <c r="E4" s="16"/>
      <c r="F4" s="71" t="s">
        <v>2149</v>
      </c>
      <c r="G4" s="71" t="s">
        <v>2208</v>
      </c>
      <c r="H4" s="71" t="s">
        <v>2473</v>
      </c>
      <c r="I4" s="71" t="s">
        <v>55</v>
      </c>
    </row>
    <row r="5" spans="1:9" x14ac:dyDescent="0.3">
      <c r="A5" s="37" t="s">
        <v>2381</v>
      </c>
      <c r="B5" s="37" t="s">
        <v>2209</v>
      </c>
      <c r="C5" s="36" t="s">
        <v>2477</v>
      </c>
      <c r="D5" s="36" t="s">
        <v>2471</v>
      </c>
      <c r="E5" s="15"/>
      <c r="F5" s="37" t="s">
        <v>2439</v>
      </c>
      <c r="G5" s="37" t="s">
        <v>2209</v>
      </c>
      <c r="H5" s="36" t="s">
        <v>2475</v>
      </c>
      <c r="I5" s="36" t="s">
        <v>2472</v>
      </c>
    </row>
    <row r="6" spans="1:9" x14ac:dyDescent="0.3">
      <c r="A6" s="37" t="s">
        <v>2382</v>
      </c>
      <c r="B6" s="37" t="s">
        <v>2209</v>
      </c>
      <c r="C6" s="36" t="s">
        <v>2477</v>
      </c>
      <c r="D6" s="36" t="s">
        <v>2471</v>
      </c>
      <c r="E6" s="15"/>
      <c r="F6" s="37" t="s">
        <v>2440</v>
      </c>
      <c r="G6" s="37" t="s">
        <v>2209</v>
      </c>
      <c r="H6" s="36" t="s">
        <v>2475</v>
      </c>
      <c r="I6" s="36" t="s">
        <v>2472</v>
      </c>
    </row>
    <row r="7" spans="1:9" x14ac:dyDescent="0.3">
      <c r="A7" s="37" t="s">
        <v>2383</v>
      </c>
      <c r="B7" s="37" t="s">
        <v>2209</v>
      </c>
      <c r="C7" s="36" t="s">
        <v>2476</v>
      </c>
      <c r="D7" s="36" t="s">
        <v>2471</v>
      </c>
      <c r="E7" s="15"/>
      <c r="F7" s="37" t="s">
        <v>2441</v>
      </c>
      <c r="G7" s="37" t="s">
        <v>2209</v>
      </c>
      <c r="H7" s="36" t="s">
        <v>2474</v>
      </c>
      <c r="I7" s="36" t="s">
        <v>2472</v>
      </c>
    </row>
    <row r="8" spans="1:9" x14ac:dyDescent="0.3">
      <c r="A8" s="37" t="s">
        <v>2384</v>
      </c>
      <c r="B8" s="37" t="s">
        <v>2209</v>
      </c>
      <c r="C8" s="36" t="s">
        <v>2476</v>
      </c>
      <c r="D8" s="36" t="s">
        <v>2471</v>
      </c>
      <c r="E8" s="15"/>
      <c r="F8" s="37" t="s">
        <v>2442</v>
      </c>
      <c r="G8" s="37" t="s">
        <v>2209</v>
      </c>
      <c r="H8" s="36" t="s">
        <v>2474</v>
      </c>
      <c r="I8" s="36" t="s">
        <v>2472</v>
      </c>
    </row>
    <row r="9" spans="1:9" x14ac:dyDescent="0.3">
      <c r="A9" s="37" t="s">
        <v>2385</v>
      </c>
      <c r="B9" s="37" t="s">
        <v>2209</v>
      </c>
      <c r="C9" s="36" t="s">
        <v>2476</v>
      </c>
      <c r="D9" s="36" t="s">
        <v>2471</v>
      </c>
      <c r="F9" s="37" t="s">
        <v>2443</v>
      </c>
      <c r="G9" s="37" t="s">
        <v>2209</v>
      </c>
      <c r="H9" s="36" t="s">
        <v>2474</v>
      </c>
      <c r="I9" s="36" t="s">
        <v>2472</v>
      </c>
    </row>
    <row r="10" spans="1:9" x14ac:dyDescent="0.3">
      <c r="A10" s="37" t="s">
        <v>2386</v>
      </c>
      <c r="B10" s="37" t="s">
        <v>2209</v>
      </c>
      <c r="C10" s="36" t="s">
        <v>2476</v>
      </c>
      <c r="D10" s="36" t="s">
        <v>2471</v>
      </c>
      <c r="E10" s="36"/>
      <c r="F10" s="37" t="s">
        <v>2444</v>
      </c>
      <c r="G10" s="37" t="s">
        <v>2209</v>
      </c>
      <c r="H10" s="36" t="s">
        <v>2474</v>
      </c>
      <c r="I10" s="36" t="s">
        <v>2472</v>
      </c>
    </row>
    <row r="11" spans="1:9" x14ac:dyDescent="0.3">
      <c r="A11" s="37" t="s">
        <v>2387</v>
      </c>
      <c r="B11" s="37" t="s">
        <v>2209</v>
      </c>
      <c r="C11" s="36" t="s">
        <v>2476</v>
      </c>
      <c r="D11" s="36" t="s">
        <v>2471</v>
      </c>
      <c r="F11" s="37" t="s">
        <v>2445</v>
      </c>
      <c r="G11" s="37" t="s">
        <v>2209</v>
      </c>
      <c r="H11" s="36" t="s">
        <v>2474</v>
      </c>
      <c r="I11" s="36" t="s">
        <v>2472</v>
      </c>
    </row>
    <row r="12" spans="1:9" x14ac:dyDescent="0.3">
      <c r="A12" s="37" t="s">
        <v>2388</v>
      </c>
      <c r="B12" s="37" t="s">
        <v>2209</v>
      </c>
      <c r="C12" s="36" t="s">
        <v>2476</v>
      </c>
      <c r="D12" s="36" t="s">
        <v>2471</v>
      </c>
      <c r="F12" s="37" t="s">
        <v>2446</v>
      </c>
      <c r="G12" s="37" t="s">
        <v>2209</v>
      </c>
      <c r="H12" s="36" t="s">
        <v>2474</v>
      </c>
      <c r="I12" s="36" t="s">
        <v>2472</v>
      </c>
    </row>
    <row r="13" spans="1:9" x14ac:dyDescent="0.3">
      <c r="A13" s="37" t="s">
        <v>2389</v>
      </c>
      <c r="B13" s="37" t="s">
        <v>2209</v>
      </c>
      <c r="C13" s="36" t="s">
        <v>2476</v>
      </c>
      <c r="D13" s="36" t="s">
        <v>2471</v>
      </c>
      <c r="F13" s="37" t="s">
        <v>2447</v>
      </c>
      <c r="G13" s="37" t="s">
        <v>2209</v>
      </c>
      <c r="H13" s="36" t="s">
        <v>2474</v>
      </c>
      <c r="I13" s="36" t="s">
        <v>2472</v>
      </c>
    </row>
    <row r="14" spans="1:9" x14ac:dyDescent="0.3">
      <c r="A14" s="37" t="s">
        <v>2390</v>
      </c>
      <c r="B14" s="37" t="s">
        <v>2209</v>
      </c>
      <c r="C14" s="36" t="s">
        <v>2476</v>
      </c>
      <c r="D14" s="36" t="s">
        <v>2471</v>
      </c>
      <c r="F14" s="37" t="s">
        <v>2448</v>
      </c>
      <c r="G14" s="37" t="s">
        <v>2209</v>
      </c>
      <c r="H14" s="36" t="s">
        <v>2474</v>
      </c>
      <c r="I14" s="36" t="s">
        <v>2472</v>
      </c>
    </row>
    <row r="15" spans="1:9" x14ac:dyDescent="0.3">
      <c r="A15" s="37" t="s">
        <v>2391</v>
      </c>
      <c r="B15" s="37" t="s">
        <v>2209</v>
      </c>
      <c r="C15" s="36" t="s">
        <v>2476</v>
      </c>
      <c r="D15" s="36" t="s">
        <v>2471</v>
      </c>
      <c r="F15" s="37" t="s">
        <v>2449</v>
      </c>
      <c r="G15" s="37" t="s">
        <v>2209</v>
      </c>
      <c r="H15" s="36" t="s">
        <v>2474</v>
      </c>
      <c r="I15" s="36" t="s">
        <v>2472</v>
      </c>
    </row>
    <row r="16" spans="1:9" x14ac:dyDescent="0.3">
      <c r="A16" s="37" t="s">
        <v>2392</v>
      </c>
      <c r="B16" s="37" t="s">
        <v>2209</v>
      </c>
      <c r="C16" s="36" t="s">
        <v>2476</v>
      </c>
      <c r="D16" s="36" t="s">
        <v>2471</v>
      </c>
      <c r="F16" s="37" t="s">
        <v>2450</v>
      </c>
      <c r="G16" s="37" t="s">
        <v>2209</v>
      </c>
      <c r="H16" s="36" t="s">
        <v>2474</v>
      </c>
      <c r="I16" s="36" t="s">
        <v>2472</v>
      </c>
    </row>
    <row r="17" spans="1:9" x14ac:dyDescent="0.3">
      <c r="A17" s="37" t="s">
        <v>2393</v>
      </c>
      <c r="B17" s="37" t="s">
        <v>2209</v>
      </c>
      <c r="C17" s="36" t="s">
        <v>2476</v>
      </c>
      <c r="D17" s="36" t="s">
        <v>2471</v>
      </c>
      <c r="F17" s="37" t="s">
        <v>2451</v>
      </c>
      <c r="G17" s="37" t="s">
        <v>2209</v>
      </c>
      <c r="H17" s="36" t="s">
        <v>2474</v>
      </c>
      <c r="I17" s="36" t="s">
        <v>2472</v>
      </c>
    </row>
    <row r="18" spans="1:9" x14ac:dyDescent="0.3">
      <c r="A18" s="37" t="s">
        <v>2394</v>
      </c>
      <c r="B18" s="37" t="s">
        <v>2209</v>
      </c>
      <c r="C18" s="36" t="s">
        <v>2476</v>
      </c>
      <c r="D18" s="36" t="s">
        <v>2471</v>
      </c>
      <c r="F18" s="37" t="s">
        <v>2452</v>
      </c>
      <c r="G18" s="37" t="s">
        <v>2209</v>
      </c>
      <c r="H18" s="36" t="s">
        <v>2474</v>
      </c>
      <c r="I18" s="36" t="s">
        <v>2472</v>
      </c>
    </row>
    <row r="19" spans="1:9" x14ac:dyDescent="0.3">
      <c r="A19" s="37" t="s">
        <v>2395</v>
      </c>
      <c r="B19" s="37" t="s">
        <v>2209</v>
      </c>
      <c r="C19" s="36" t="s">
        <v>2476</v>
      </c>
      <c r="D19" s="36" t="s">
        <v>2471</v>
      </c>
      <c r="F19" s="37" t="s">
        <v>2453</v>
      </c>
      <c r="G19" s="37" t="s">
        <v>2209</v>
      </c>
      <c r="H19" s="36" t="s">
        <v>2474</v>
      </c>
      <c r="I19" s="36" t="s">
        <v>2472</v>
      </c>
    </row>
    <row r="20" spans="1:9" x14ac:dyDescent="0.3">
      <c r="A20" s="37" t="s">
        <v>2396</v>
      </c>
      <c r="B20" s="37" t="s">
        <v>2209</v>
      </c>
      <c r="C20" s="36" t="s">
        <v>2476</v>
      </c>
      <c r="D20" s="36" t="s">
        <v>2471</v>
      </c>
      <c r="F20" s="37" t="s">
        <v>2454</v>
      </c>
      <c r="G20" s="37" t="s">
        <v>2209</v>
      </c>
      <c r="H20" s="36" t="s">
        <v>2474</v>
      </c>
      <c r="I20" s="36" t="s">
        <v>2472</v>
      </c>
    </row>
    <row r="21" spans="1:9" x14ac:dyDescent="0.3">
      <c r="A21" s="37" t="s">
        <v>2397</v>
      </c>
      <c r="B21" s="37" t="s">
        <v>2209</v>
      </c>
      <c r="C21" s="36" t="s">
        <v>2476</v>
      </c>
      <c r="D21" s="36" t="s">
        <v>2471</v>
      </c>
      <c r="F21" s="37" t="s">
        <v>2455</v>
      </c>
      <c r="G21" s="37" t="s">
        <v>2209</v>
      </c>
      <c r="H21" s="36" t="s">
        <v>2474</v>
      </c>
      <c r="I21" s="36" t="s">
        <v>2472</v>
      </c>
    </row>
    <row r="22" spans="1:9" x14ac:dyDescent="0.3">
      <c r="A22" s="37" t="s">
        <v>2398</v>
      </c>
      <c r="B22" s="37" t="s">
        <v>2209</v>
      </c>
      <c r="C22" s="36" t="s">
        <v>2476</v>
      </c>
      <c r="D22" s="36" t="s">
        <v>2471</v>
      </c>
      <c r="F22" s="37" t="s">
        <v>2456</v>
      </c>
      <c r="G22" s="37" t="s">
        <v>2209</v>
      </c>
      <c r="H22" s="36" t="s">
        <v>2474</v>
      </c>
      <c r="I22" s="36" t="s">
        <v>2472</v>
      </c>
    </row>
    <row r="23" spans="1:9" x14ac:dyDescent="0.3">
      <c r="A23" s="37" t="s">
        <v>2399</v>
      </c>
      <c r="B23" s="37" t="s">
        <v>2209</v>
      </c>
      <c r="C23" s="36" t="s">
        <v>2476</v>
      </c>
      <c r="D23" s="36" t="s">
        <v>2471</v>
      </c>
      <c r="F23" s="37" t="s">
        <v>2457</v>
      </c>
      <c r="G23" s="37" t="s">
        <v>2209</v>
      </c>
      <c r="H23" s="36" t="s">
        <v>2474</v>
      </c>
      <c r="I23" s="36" t="s">
        <v>2472</v>
      </c>
    </row>
    <row r="24" spans="1:9" x14ac:dyDescent="0.3">
      <c r="A24" s="37" t="s">
        <v>2400</v>
      </c>
      <c r="B24" s="37" t="s">
        <v>2209</v>
      </c>
      <c r="C24" s="36" t="s">
        <v>2476</v>
      </c>
      <c r="D24" s="36" t="s">
        <v>2471</v>
      </c>
      <c r="F24" s="37" t="s">
        <v>2458</v>
      </c>
      <c r="G24" s="37" t="s">
        <v>2209</v>
      </c>
      <c r="H24" s="36" t="s">
        <v>2474</v>
      </c>
      <c r="I24" s="36" t="s">
        <v>2472</v>
      </c>
    </row>
    <row r="25" spans="1:9" x14ac:dyDescent="0.3">
      <c r="A25" s="37" t="s">
        <v>2401</v>
      </c>
      <c r="B25" s="37" t="s">
        <v>2209</v>
      </c>
      <c r="C25" s="36" t="s">
        <v>2476</v>
      </c>
      <c r="D25" s="36" t="s">
        <v>2471</v>
      </c>
      <c r="F25" s="37" t="s">
        <v>2459</v>
      </c>
      <c r="G25" s="37" t="s">
        <v>2209</v>
      </c>
      <c r="H25" s="36" t="s">
        <v>2474</v>
      </c>
      <c r="I25" s="36" t="s">
        <v>2472</v>
      </c>
    </row>
    <row r="26" spans="1:9" x14ac:dyDescent="0.3">
      <c r="A26" s="37" t="s">
        <v>2402</v>
      </c>
      <c r="B26" s="37" t="s">
        <v>2209</v>
      </c>
      <c r="C26" s="36" t="s">
        <v>2476</v>
      </c>
      <c r="D26" s="36" t="s">
        <v>2471</v>
      </c>
      <c r="F26" s="37" t="s">
        <v>2460</v>
      </c>
      <c r="G26" s="37" t="s">
        <v>2209</v>
      </c>
      <c r="H26" s="36" t="s">
        <v>2474</v>
      </c>
      <c r="I26" s="36" t="s">
        <v>2472</v>
      </c>
    </row>
    <row r="27" spans="1:9" x14ac:dyDescent="0.3">
      <c r="A27" s="37" t="s">
        <v>2403</v>
      </c>
      <c r="B27" s="37" t="s">
        <v>2209</v>
      </c>
      <c r="C27" s="36" t="s">
        <v>2476</v>
      </c>
      <c r="D27" s="36" t="s">
        <v>2471</v>
      </c>
      <c r="F27" s="37" t="s">
        <v>2461</v>
      </c>
      <c r="G27" s="37" t="s">
        <v>2209</v>
      </c>
      <c r="H27" s="36" t="s">
        <v>2474</v>
      </c>
      <c r="I27" s="36" t="s">
        <v>2472</v>
      </c>
    </row>
    <row r="28" spans="1:9" x14ac:dyDescent="0.3">
      <c r="A28" s="37" t="s">
        <v>2404</v>
      </c>
      <c r="B28" s="37" t="s">
        <v>2209</v>
      </c>
      <c r="C28" s="36" t="s">
        <v>2476</v>
      </c>
      <c r="D28" s="36" t="s">
        <v>2471</v>
      </c>
      <c r="F28" s="37" t="s">
        <v>2462</v>
      </c>
      <c r="G28" s="37" t="s">
        <v>2209</v>
      </c>
      <c r="H28" s="36" t="s">
        <v>2474</v>
      </c>
      <c r="I28" s="36" t="s">
        <v>2472</v>
      </c>
    </row>
    <row r="29" spans="1:9" x14ac:dyDescent="0.3">
      <c r="A29" s="37" t="s">
        <v>2405</v>
      </c>
      <c r="B29" s="37" t="s">
        <v>2209</v>
      </c>
      <c r="C29" s="36" t="s">
        <v>2476</v>
      </c>
      <c r="D29" s="36" t="s">
        <v>2471</v>
      </c>
      <c r="F29" s="37" t="s">
        <v>2463</v>
      </c>
      <c r="G29" s="37" t="s">
        <v>2209</v>
      </c>
      <c r="H29" s="36" t="s">
        <v>2474</v>
      </c>
      <c r="I29" s="36" t="s">
        <v>2472</v>
      </c>
    </row>
    <row r="30" spans="1:9" x14ac:dyDescent="0.3">
      <c r="A30" s="37" t="s">
        <v>2406</v>
      </c>
      <c r="B30" s="37" t="s">
        <v>2209</v>
      </c>
      <c r="C30" s="36" t="s">
        <v>2476</v>
      </c>
      <c r="D30" s="36" t="s">
        <v>2471</v>
      </c>
      <c r="F30" s="37" t="s">
        <v>2464</v>
      </c>
      <c r="G30" s="37" t="s">
        <v>2209</v>
      </c>
      <c r="H30" s="36" t="s">
        <v>2474</v>
      </c>
      <c r="I30" s="36" t="s">
        <v>2472</v>
      </c>
    </row>
    <row r="31" spans="1:9" x14ac:dyDescent="0.3">
      <c r="A31" s="37" t="s">
        <v>2407</v>
      </c>
      <c r="B31" s="37" t="s">
        <v>2209</v>
      </c>
      <c r="C31" s="36" t="s">
        <v>2476</v>
      </c>
      <c r="D31" s="36" t="s">
        <v>2471</v>
      </c>
      <c r="F31" s="37" t="s">
        <v>2465</v>
      </c>
      <c r="G31" s="37" t="s">
        <v>2209</v>
      </c>
      <c r="H31" s="36" t="s">
        <v>2474</v>
      </c>
      <c r="I31" s="36" t="s">
        <v>2472</v>
      </c>
    </row>
    <row r="32" spans="1:9" x14ac:dyDescent="0.3">
      <c r="A32" s="37" t="s">
        <v>2408</v>
      </c>
      <c r="B32" s="37" t="s">
        <v>2209</v>
      </c>
      <c r="C32" s="36" t="s">
        <v>2476</v>
      </c>
      <c r="D32" s="36" t="s">
        <v>2471</v>
      </c>
      <c r="F32" s="37" t="s">
        <v>2466</v>
      </c>
      <c r="G32" s="37" t="s">
        <v>2209</v>
      </c>
      <c r="H32" s="36" t="s">
        <v>2474</v>
      </c>
      <c r="I32" s="36" t="s">
        <v>2472</v>
      </c>
    </row>
    <row r="33" spans="1:9" x14ac:dyDescent="0.3">
      <c r="A33" s="37" t="s">
        <v>2409</v>
      </c>
      <c r="B33" s="37" t="s">
        <v>2209</v>
      </c>
      <c r="C33" s="36" t="s">
        <v>2476</v>
      </c>
      <c r="D33" s="36" t="s">
        <v>2471</v>
      </c>
      <c r="F33" s="37" t="s">
        <v>2467</v>
      </c>
      <c r="G33" s="37" t="s">
        <v>2209</v>
      </c>
      <c r="H33" s="36" t="s">
        <v>2474</v>
      </c>
      <c r="I33" s="36" t="s">
        <v>2472</v>
      </c>
    </row>
    <row r="34" spans="1:9" x14ac:dyDescent="0.3">
      <c r="A34" s="37" t="s">
        <v>2410</v>
      </c>
      <c r="B34" s="37" t="s">
        <v>2209</v>
      </c>
      <c r="C34" s="36" t="s">
        <v>2476</v>
      </c>
      <c r="D34" s="36" t="s">
        <v>2471</v>
      </c>
      <c r="F34" s="37" t="s">
        <v>2468</v>
      </c>
      <c r="G34" s="37" t="s">
        <v>2209</v>
      </c>
      <c r="H34" s="36" t="s">
        <v>2474</v>
      </c>
      <c r="I34" s="36" t="s">
        <v>2472</v>
      </c>
    </row>
    <row r="35" spans="1:9" x14ac:dyDescent="0.3">
      <c r="A35" s="37" t="s">
        <v>2411</v>
      </c>
      <c r="B35" s="37" t="s">
        <v>2209</v>
      </c>
      <c r="C35" s="36" t="s">
        <v>2476</v>
      </c>
      <c r="D35" s="36" t="s">
        <v>2471</v>
      </c>
      <c r="F35" s="37" t="s">
        <v>2469</v>
      </c>
      <c r="G35" s="37" t="s">
        <v>2209</v>
      </c>
      <c r="H35" s="36" t="s">
        <v>2474</v>
      </c>
      <c r="I35" s="36" t="s">
        <v>2472</v>
      </c>
    </row>
    <row r="36" spans="1:9" x14ac:dyDescent="0.3">
      <c r="A36" s="37" t="s">
        <v>2412</v>
      </c>
      <c r="B36" s="37" t="s">
        <v>2209</v>
      </c>
      <c r="C36" s="36" t="s">
        <v>2476</v>
      </c>
      <c r="D36" s="36" t="s">
        <v>2471</v>
      </c>
      <c r="F36" s="6" t="s">
        <v>2470</v>
      </c>
      <c r="G36" s="6" t="s">
        <v>2209</v>
      </c>
      <c r="H36" s="6" t="s">
        <v>2474</v>
      </c>
      <c r="I36" s="6" t="s">
        <v>2472</v>
      </c>
    </row>
    <row r="37" spans="1:9" x14ac:dyDescent="0.3">
      <c r="A37" s="37" t="s">
        <v>2413</v>
      </c>
      <c r="B37" s="37" t="s">
        <v>2209</v>
      </c>
      <c r="C37" s="36" t="s">
        <v>2476</v>
      </c>
      <c r="D37" s="36" t="s">
        <v>2471</v>
      </c>
    </row>
    <row r="38" spans="1:9" x14ac:dyDescent="0.3">
      <c r="A38" s="37" t="s">
        <v>2414</v>
      </c>
      <c r="B38" s="37" t="s">
        <v>2209</v>
      </c>
      <c r="C38" s="36" t="s">
        <v>2476</v>
      </c>
      <c r="D38" s="36" t="s">
        <v>2471</v>
      </c>
      <c r="F38" s="38"/>
      <c r="G38" s="38"/>
      <c r="H38" s="38"/>
      <c r="I38" s="38"/>
    </row>
    <row r="39" spans="1:9" x14ac:dyDescent="0.3">
      <c r="A39" s="37" t="s">
        <v>2415</v>
      </c>
      <c r="B39" s="37" t="s">
        <v>2209</v>
      </c>
      <c r="C39" s="36" t="s">
        <v>2476</v>
      </c>
      <c r="D39" s="36" t="s">
        <v>2471</v>
      </c>
      <c r="F39" s="36"/>
      <c r="G39" s="36"/>
      <c r="H39" s="36"/>
    </row>
    <row r="40" spans="1:9" x14ac:dyDescent="0.3">
      <c r="A40" s="37" t="s">
        <v>2416</v>
      </c>
      <c r="B40" s="37" t="s">
        <v>2209</v>
      </c>
      <c r="C40" s="36" t="s">
        <v>2476</v>
      </c>
      <c r="D40" s="36" t="s">
        <v>2471</v>
      </c>
      <c r="F40" s="36"/>
      <c r="G40" s="36"/>
      <c r="H40" s="36"/>
    </row>
    <row r="41" spans="1:9" x14ac:dyDescent="0.3">
      <c r="A41" s="37" t="s">
        <v>2417</v>
      </c>
      <c r="B41" s="37" t="s">
        <v>2209</v>
      </c>
      <c r="C41" s="36" t="s">
        <v>2476</v>
      </c>
      <c r="D41" s="36" t="s">
        <v>2471</v>
      </c>
      <c r="F41" s="36"/>
      <c r="G41" s="36"/>
      <c r="H41" s="36"/>
    </row>
    <row r="42" spans="1:9" x14ac:dyDescent="0.3">
      <c r="A42" s="37" t="s">
        <v>2418</v>
      </c>
      <c r="B42" s="37" t="s">
        <v>2209</v>
      </c>
      <c r="C42" s="36" t="s">
        <v>2476</v>
      </c>
      <c r="D42" s="36" t="s">
        <v>2471</v>
      </c>
      <c r="F42" s="36"/>
      <c r="G42" s="36"/>
      <c r="H42" s="36"/>
    </row>
    <row r="43" spans="1:9" x14ac:dyDescent="0.3">
      <c r="A43" s="37" t="s">
        <v>2419</v>
      </c>
      <c r="B43" s="37" t="s">
        <v>2209</v>
      </c>
      <c r="C43" s="36" t="s">
        <v>2476</v>
      </c>
      <c r="D43" s="36" t="s">
        <v>2471</v>
      </c>
      <c r="F43" s="36"/>
      <c r="G43" s="36"/>
      <c r="H43" s="36"/>
    </row>
    <row r="44" spans="1:9" x14ac:dyDescent="0.3">
      <c r="A44" s="37" t="s">
        <v>2420</v>
      </c>
      <c r="B44" s="37" t="s">
        <v>2209</v>
      </c>
      <c r="C44" s="36" t="s">
        <v>2476</v>
      </c>
      <c r="D44" s="36" t="s">
        <v>2471</v>
      </c>
      <c r="F44" s="36"/>
      <c r="G44" s="36"/>
      <c r="H44" s="36"/>
    </row>
    <row r="45" spans="1:9" x14ac:dyDescent="0.3">
      <c r="A45" s="37" t="s">
        <v>2421</v>
      </c>
      <c r="B45" s="37" t="s">
        <v>2209</v>
      </c>
      <c r="C45" s="36" t="s">
        <v>2476</v>
      </c>
      <c r="D45" s="36" t="s">
        <v>2471</v>
      </c>
      <c r="F45" s="36"/>
      <c r="G45" s="36"/>
      <c r="H45" s="36"/>
    </row>
    <row r="46" spans="1:9" x14ac:dyDescent="0.3">
      <c r="A46" s="37" t="s">
        <v>2422</v>
      </c>
      <c r="B46" s="37" t="s">
        <v>2209</v>
      </c>
      <c r="C46" s="36" t="s">
        <v>2476</v>
      </c>
      <c r="D46" s="36" t="s">
        <v>2471</v>
      </c>
      <c r="F46" s="36"/>
      <c r="G46" s="36"/>
      <c r="H46" s="36"/>
    </row>
    <row r="47" spans="1:9" x14ac:dyDescent="0.3">
      <c r="A47" s="37" t="s">
        <v>2423</v>
      </c>
      <c r="B47" s="37" t="s">
        <v>2209</v>
      </c>
      <c r="C47" s="36" t="s">
        <v>2476</v>
      </c>
      <c r="D47" s="36" t="s">
        <v>2471</v>
      </c>
      <c r="F47" s="36"/>
      <c r="G47" s="36"/>
      <c r="H47" s="36"/>
    </row>
    <row r="48" spans="1:9" x14ac:dyDescent="0.3">
      <c r="A48" s="37" t="s">
        <v>2424</v>
      </c>
      <c r="B48" s="37" t="s">
        <v>2209</v>
      </c>
      <c r="C48" s="36" t="s">
        <v>2476</v>
      </c>
      <c r="D48" s="36" t="s">
        <v>2471</v>
      </c>
    </row>
    <row r="49" spans="1:11" x14ac:dyDescent="0.3">
      <c r="A49" s="37" t="s">
        <v>2425</v>
      </c>
      <c r="B49" s="37" t="s">
        <v>2209</v>
      </c>
      <c r="C49" s="36" t="s">
        <v>2476</v>
      </c>
      <c r="D49" s="36" t="s">
        <v>2471</v>
      </c>
    </row>
    <row r="50" spans="1:11" x14ac:dyDescent="0.3">
      <c r="A50" s="37" t="s">
        <v>2426</v>
      </c>
      <c r="B50" s="37" t="s">
        <v>2209</v>
      </c>
      <c r="C50" s="36" t="s">
        <v>2476</v>
      </c>
      <c r="D50" s="36" t="s">
        <v>2471</v>
      </c>
    </row>
    <row r="51" spans="1:11" x14ac:dyDescent="0.3">
      <c r="A51" s="37" t="s">
        <v>2427</v>
      </c>
      <c r="B51" s="37" t="s">
        <v>2209</v>
      </c>
      <c r="C51" s="36" t="s">
        <v>2476</v>
      </c>
      <c r="D51" s="36" t="s">
        <v>2471</v>
      </c>
    </row>
    <row r="52" spans="1:11" x14ac:dyDescent="0.3">
      <c r="A52" s="37" t="s">
        <v>2428</v>
      </c>
      <c r="B52" s="37" t="s">
        <v>2209</v>
      </c>
      <c r="C52" s="36" t="s">
        <v>2476</v>
      </c>
      <c r="D52" s="36" t="s">
        <v>2471</v>
      </c>
    </row>
    <row r="53" spans="1:11" x14ac:dyDescent="0.3">
      <c r="A53" s="37" t="s">
        <v>2429</v>
      </c>
      <c r="B53" s="37" t="s">
        <v>2209</v>
      </c>
      <c r="C53" s="36" t="s">
        <v>2476</v>
      </c>
      <c r="D53" s="36" t="s">
        <v>2471</v>
      </c>
    </row>
    <row r="54" spans="1:11" x14ac:dyDescent="0.3">
      <c r="A54" s="37" t="s">
        <v>2430</v>
      </c>
      <c r="B54" s="37" t="s">
        <v>2209</v>
      </c>
      <c r="C54" s="36" t="s">
        <v>2476</v>
      </c>
      <c r="D54" s="36" t="s">
        <v>2471</v>
      </c>
    </row>
    <row r="55" spans="1:11" x14ac:dyDescent="0.3">
      <c r="A55" s="37" t="s">
        <v>2431</v>
      </c>
      <c r="B55" s="37" t="s">
        <v>2209</v>
      </c>
      <c r="C55" s="36" t="s">
        <v>2476</v>
      </c>
      <c r="D55" s="36" t="s">
        <v>2471</v>
      </c>
    </row>
    <row r="56" spans="1:11" x14ac:dyDescent="0.3">
      <c r="A56" s="37" t="s">
        <v>2432</v>
      </c>
      <c r="B56" s="37" t="s">
        <v>2209</v>
      </c>
      <c r="C56" s="36" t="s">
        <v>2476</v>
      </c>
      <c r="D56" s="36" t="s">
        <v>2471</v>
      </c>
    </row>
    <row r="57" spans="1:11" x14ac:dyDescent="0.3">
      <c r="A57" s="37" t="s">
        <v>2433</v>
      </c>
      <c r="B57" s="37" t="s">
        <v>2209</v>
      </c>
      <c r="C57" s="36" t="s">
        <v>2476</v>
      </c>
      <c r="D57" s="36" t="s">
        <v>2471</v>
      </c>
    </row>
    <row r="58" spans="1:11" s="38" customFormat="1" x14ac:dyDescent="0.3">
      <c r="A58" s="37" t="s">
        <v>2434</v>
      </c>
      <c r="B58" s="37" t="s">
        <v>2209</v>
      </c>
      <c r="C58" s="36" t="s">
        <v>2476</v>
      </c>
      <c r="D58" s="36" t="s">
        <v>2471</v>
      </c>
      <c r="F58" s="9"/>
      <c r="G58" s="9"/>
      <c r="H58" s="9"/>
      <c r="I58" s="9"/>
    </row>
    <row r="59" spans="1:11" x14ac:dyDescent="0.3">
      <c r="A59" s="37" t="s">
        <v>2435</v>
      </c>
      <c r="B59" s="37" t="s">
        <v>2209</v>
      </c>
      <c r="C59" s="36" t="s">
        <v>2476</v>
      </c>
      <c r="D59" s="36" t="s">
        <v>2471</v>
      </c>
    </row>
    <row r="60" spans="1:11" x14ac:dyDescent="0.3">
      <c r="A60" s="6" t="s">
        <v>2436</v>
      </c>
      <c r="B60" s="6" t="s">
        <v>2209</v>
      </c>
      <c r="C60" s="6" t="s">
        <v>2476</v>
      </c>
      <c r="D60" s="6" t="s">
        <v>2471</v>
      </c>
    </row>
    <row r="62" spans="1:11" s="38" customFormat="1" x14ac:dyDescent="0.3">
      <c r="A62" s="11" t="s">
        <v>2801</v>
      </c>
      <c r="B62" s="36"/>
      <c r="C62" s="36"/>
      <c r="D62" s="36"/>
      <c r="E62" s="36"/>
      <c r="F62" s="36"/>
      <c r="H62" s="9"/>
      <c r="I62" s="9"/>
      <c r="J62" s="9"/>
      <c r="K62" s="9"/>
    </row>
    <row r="63" spans="1:11" x14ac:dyDescent="0.3">
      <c r="A63" s="71" t="s">
        <v>2149</v>
      </c>
      <c r="B63" s="71" t="s">
        <v>2208</v>
      </c>
      <c r="C63" s="71" t="s">
        <v>52</v>
      </c>
      <c r="D63" s="71" t="s">
        <v>2214</v>
      </c>
      <c r="E63" s="71" t="s">
        <v>2215</v>
      </c>
      <c r="F63" s="71" t="s">
        <v>2210</v>
      </c>
      <c r="G63" s="36"/>
    </row>
    <row r="64" spans="1:11" x14ac:dyDescent="0.3">
      <c r="A64" s="37" t="s">
        <v>2150</v>
      </c>
      <c r="B64" s="37" t="s">
        <v>2209</v>
      </c>
      <c r="C64" s="36" t="s">
        <v>53</v>
      </c>
      <c r="D64" s="36" t="s">
        <v>56</v>
      </c>
      <c r="E64" s="36" t="s">
        <v>2216</v>
      </c>
      <c r="F64" s="37" t="s">
        <v>2211</v>
      </c>
      <c r="G64" s="36"/>
    </row>
    <row r="65" spans="1:7" x14ac:dyDescent="0.3">
      <c r="A65" s="37" t="s">
        <v>2151</v>
      </c>
      <c r="B65" s="37" t="s">
        <v>2209</v>
      </c>
      <c r="C65" s="36" t="s">
        <v>53</v>
      </c>
      <c r="D65" s="36" t="s">
        <v>56</v>
      </c>
      <c r="E65" s="36" t="s">
        <v>2216</v>
      </c>
      <c r="F65" s="37" t="s">
        <v>2211</v>
      </c>
      <c r="G65" s="36"/>
    </row>
    <row r="66" spans="1:7" x14ac:dyDescent="0.3">
      <c r="A66" s="37" t="s">
        <v>2152</v>
      </c>
      <c r="B66" s="37" t="s">
        <v>2209</v>
      </c>
      <c r="C66" s="36" t="s">
        <v>53</v>
      </c>
      <c r="D66" s="36" t="s">
        <v>56</v>
      </c>
      <c r="E66" s="36" t="s">
        <v>2216</v>
      </c>
      <c r="F66" s="37" t="s">
        <v>2211</v>
      </c>
      <c r="G66" s="36"/>
    </row>
    <row r="67" spans="1:7" x14ac:dyDescent="0.3">
      <c r="A67" s="37" t="s">
        <v>2153</v>
      </c>
      <c r="B67" s="37" t="s">
        <v>2209</v>
      </c>
      <c r="C67" s="36" t="s">
        <v>53</v>
      </c>
      <c r="D67" s="36" t="s">
        <v>56</v>
      </c>
      <c r="E67" s="36" t="s">
        <v>2216</v>
      </c>
      <c r="F67" s="37" t="s">
        <v>2211</v>
      </c>
      <c r="G67" s="36"/>
    </row>
    <row r="68" spans="1:7" x14ac:dyDescent="0.3">
      <c r="A68" s="37" t="s">
        <v>2154</v>
      </c>
      <c r="B68" s="37" t="s">
        <v>2209</v>
      </c>
      <c r="C68" s="36" t="s">
        <v>53</v>
      </c>
      <c r="D68" s="36" t="s">
        <v>56</v>
      </c>
      <c r="E68" s="36" t="s">
        <v>2216</v>
      </c>
      <c r="F68" s="37" t="s">
        <v>2211</v>
      </c>
      <c r="G68" s="36"/>
    </row>
    <row r="69" spans="1:7" x14ac:dyDescent="0.3">
      <c r="A69" s="37" t="s">
        <v>2155</v>
      </c>
      <c r="B69" s="37" t="s">
        <v>2209</v>
      </c>
      <c r="C69" s="36" t="s">
        <v>53</v>
      </c>
      <c r="D69" s="36" t="s">
        <v>56</v>
      </c>
      <c r="E69" s="36" t="s">
        <v>2216</v>
      </c>
      <c r="F69" s="37" t="s">
        <v>2211</v>
      </c>
      <c r="G69" s="36"/>
    </row>
    <row r="70" spans="1:7" x14ac:dyDescent="0.3">
      <c r="A70" s="37" t="s">
        <v>2156</v>
      </c>
      <c r="B70" s="37" t="s">
        <v>2209</v>
      </c>
      <c r="C70" s="36" t="s">
        <v>53</v>
      </c>
      <c r="D70" s="36" t="s">
        <v>56</v>
      </c>
      <c r="E70" s="36" t="s">
        <v>2216</v>
      </c>
      <c r="F70" s="37" t="s">
        <v>2211</v>
      </c>
      <c r="G70" s="36"/>
    </row>
    <row r="71" spans="1:7" x14ac:dyDescent="0.3">
      <c r="A71" s="37" t="s">
        <v>2157</v>
      </c>
      <c r="B71" s="37" t="s">
        <v>2209</v>
      </c>
      <c r="C71" s="36" t="s">
        <v>53</v>
      </c>
      <c r="D71" s="36" t="s">
        <v>56</v>
      </c>
      <c r="E71" s="36" t="s">
        <v>2216</v>
      </c>
      <c r="F71" s="37" t="s">
        <v>2211</v>
      </c>
      <c r="G71" s="36"/>
    </row>
    <row r="72" spans="1:7" x14ac:dyDescent="0.3">
      <c r="A72" s="37" t="s">
        <v>2217</v>
      </c>
      <c r="B72" s="37" t="s">
        <v>2209</v>
      </c>
      <c r="C72" s="36" t="s">
        <v>2213</v>
      </c>
      <c r="D72" s="36" t="s">
        <v>56</v>
      </c>
      <c r="E72" s="36" t="s">
        <v>2216</v>
      </c>
      <c r="F72" s="37" t="s">
        <v>2212</v>
      </c>
    </row>
    <row r="73" spans="1:7" x14ac:dyDescent="0.3">
      <c r="A73" s="37" t="s">
        <v>2207</v>
      </c>
      <c r="B73" s="37" t="s">
        <v>2209</v>
      </c>
      <c r="C73" s="36" t="s">
        <v>2213</v>
      </c>
      <c r="D73" s="36" t="s">
        <v>56</v>
      </c>
      <c r="E73" s="36" t="s">
        <v>2216</v>
      </c>
      <c r="F73" s="37" t="s">
        <v>2212</v>
      </c>
    </row>
    <row r="74" spans="1:7" x14ac:dyDescent="0.3">
      <c r="A74" s="37" t="s">
        <v>2158</v>
      </c>
      <c r="B74" s="37" t="s">
        <v>2209</v>
      </c>
      <c r="C74" s="36" t="s">
        <v>2213</v>
      </c>
      <c r="D74" s="36" t="s">
        <v>56</v>
      </c>
      <c r="E74" s="36" t="s">
        <v>2216</v>
      </c>
      <c r="F74" s="37" t="s">
        <v>2212</v>
      </c>
    </row>
    <row r="75" spans="1:7" x14ac:dyDescent="0.3">
      <c r="A75" s="37" t="s">
        <v>2159</v>
      </c>
      <c r="B75" s="37" t="s">
        <v>2209</v>
      </c>
      <c r="C75" s="36" t="s">
        <v>2213</v>
      </c>
      <c r="D75" s="36" t="s">
        <v>56</v>
      </c>
      <c r="E75" s="36" t="s">
        <v>2216</v>
      </c>
      <c r="F75" s="37" t="s">
        <v>2212</v>
      </c>
    </row>
    <row r="76" spans="1:7" x14ac:dyDescent="0.3">
      <c r="A76" s="37" t="s">
        <v>2160</v>
      </c>
      <c r="B76" s="37" t="s">
        <v>2209</v>
      </c>
      <c r="C76" s="36" t="s">
        <v>2213</v>
      </c>
      <c r="D76" s="36" t="s">
        <v>56</v>
      </c>
      <c r="E76" s="36" t="s">
        <v>2216</v>
      </c>
      <c r="F76" s="37" t="s">
        <v>2212</v>
      </c>
    </row>
    <row r="77" spans="1:7" x14ac:dyDescent="0.3">
      <c r="A77" s="37" t="s">
        <v>2161</v>
      </c>
      <c r="B77" s="37" t="s">
        <v>2209</v>
      </c>
      <c r="C77" s="36" t="s">
        <v>2213</v>
      </c>
      <c r="D77" s="36" t="s">
        <v>56</v>
      </c>
      <c r="E77" s="36" t="s">
        <v>2216</v>
      </c>
      <c r="F77" s="37" t="s">
        <v>2212</v>
      </c>
    </row>
    <row r="78" spans="1:7" x14ac:dyDescent="0.3">
      <c r="A78" s="37" t="s">
        <v>2162</v>
      </c>
      <c r="B78" s="37" t="s">
        <v>2209</v>
      </c>
      <c r="C78" s="36" t="s">
        <v>2213</v>
      </c>
      <c r="D78" s="36" t="s">
        <v>56</v>
      </c>
      <c r="E78" s="36" t="s">
        <v>2216</v>
      </c>
      <c r="F78" s="37" t="s">
        <v>2212</v>
      </c>
    </row>
    <row r="79" spans="1:7" x14ac:dyDescent="0.3">
      <c r="A79" s="37" t="s">
        <v>2163</v>
      </c>
      <c r="B79" s="37" t="s">
        <v>2209</v>
      </c>
      <c r="C79" s="36" t="s">
        <v>2213</v>
      </c>
      <c r="D79" s="36" t="s">
        <v>56</v>
      </c>
      <c r="E79" s="36" t="s">
        <v>2216</v>
      </c>
      <c r="F79" s="37" t="s">
        <v>2212</v>
      </c>
    </row>
    <row r="80" spans="1:7" x14ac:dyDescent="0.3">
      <c r="A80" s="37" t="s">
        <v>2164</v>
      </c>
      <c r="B80" s="37" t="s">
        <v>2209</v>
      </c>
      <c r="C80" s="36" t="s">
        <v>2213</v>
      </c>
      <c r="D80" s="36" t="s">
        <v>56</v>
      </c>
      <c r="E80" s="36" t="s">
        <v>2216</v>
      </c>
      <c r="F80" s="37" t="s">
        <v>2212</v>
      </c>
    </row>
    <row r="81" spans="1:6" x14ac:dyDescent="0.3">
      <c r="A81" s="37" t="s">
        <v>2165</v>
      </c>
      <c r="B81" s="37" t="s">
        <v>2209</v>
      </c>
      <c r="C81" s="36" t="s">
        <v>2213</v>
      </c>
      <c r="D81" s="36" t="s">
        <v>56</v>
      </c>
      <c r="E81" s="36" t="s">
        <v>2216</v>
      </c>
      <c r="F81" s="37" t="s">
        <v>2212</v>
      </c>
    </row>
    <row r="82" spans="1:6" x14ac:dyDescent="0.3">
      <c r="A82" s="37" t="s">
        <v>2166</v>
      </c>
      <c r="B82" s="37" t="s">
        <v>2209</v>
      </c>
      <c r="C82" s="36" t="s">
        <v>2213</v>
      </c>
      <c r="D82" s="36" t="s">
        <v>56</v>
      </c>
      <c r="E82" s="36" t="s">
        <v>2216</v>
      </c>
      <c r="F82" s="37" t="s">
        <v>2212</v>
      </c>
    </row>
    <row r="83" spans="1:6" x14ac:dyDescent="0.3">
      <c r="A83" s="37" t="s">
        <v>2167</v>
      </c>
      <c r="B83" s="37" t="s">
        <v>2209</v>
      </c>
      <c r="C83" s="36" t="s">
        <v>2213</v>
      </c>
      <c r="D83" s="36" t="s">
        <v>56</v>
      </c>
      <c r="E83" s="36" t="s">
        <v>2216</v>
      </c>
      <c r="F83" s="37" t="s">
        <v>2212</v>
      </c>
    </row>
    <row r="84" spans="1:6" x14ac:dyDescent="0.3">
      <c r="A84" s="37" t="s">
        <v>2168</v>
      </c>
      <c r="B84" s="37" t="s">
        <v>2209</v>
      </c>
      <c r="C84" s="36" t="s">
        <v>2213</v>
      </c>
      <c r="D84" s="36" t="s">
        <v>56</v>
      </c>
      <c r="E84" s="36" t="s">
        <v>2216</v>
      </c>
      <c r="F84" s="37" t="s">
        <v>2212</v>
      </c>
    </row>
    <row r="85" spans="1:6" x14ac:dyDescent="0.3">
      <c r="A85" s="37" t="s">
        <v>2169</v>
      </c>
      <c r="B85" s="37" t="s">
        <v>2209</v>
      </c>
      <c r="C85" s="36" t="s">
        <v>2213</v>
      </c>
      <c r="D85" s="36" t="s">
        <v>56</v>
      </c>
      <c r="E85" s="36" t="s">
        <v>2216</v>
      </c>
      <c r="F85" s="37" t="s">
        <v>2212</v>
      </c>
    </row>
    <row r="86" spans="1:6" x14ac:dyDescent="0.3">
      <c r="A86" s="37" t="s">
        <v>2170</v>
      </c>
      <c r="B86" s="37" t="s">
        <v>2209</v>
      </c>
      <c r="C86" s="36" t="s">
        <v>2213</v>
      </c>
      <c r="D86" s="36" t="s">
        <v>56</v>
      </c>
      <c r="E86" s="36" t="s">
        <v>2216</v>
      </c>
      <c r="F86" s="37" t="s">
        <v>2212</v>
      </c>
    </row>
    <row r="87" spans="1:6" x14ac:dyDescent="0.3">
      <c r="A87" s="37" t="s">
        <v>2171</v>
      </c>
      <c r="B87" s="37" t="s">
        <v>2209</v>
      </c>
      <c r="C87" s="36" t="s">
        <v>2213</v>
      </c>
      <c r="D87" s="36" t="s">
        <v>56</v>
      </c>
      <c r="E87" s="36" t="s">
        <v>2216</v>
      </c>
      <c r="F87" s="37" t="s">
        <v>2212</v>
      </c>
    </row>
    <row r="88" spans="1:6" x14ac:dyDescent="0.3">
      <c r="A88" s="37" t="s">
        <v>2172</v>
      </c>
      <c r="B88" s="37" t="s">
        <v>2209</v>
      </c>
      <c r="C88" s="36" t="s">
        <v>2213</v>
      </c>
      <c r="D88" s="36" t="s">
        <v>56</v>
      </c>
      <c r="E88" s="36" t="s">
        <v>2216</v>
      </c>
      <c r="F88" s="37" t="s">
        <v>2212</v>
      </c>
    </row>
    <row r="89" spans="1:6" x14ac:dyDescent="0.3">
      <c r="A89" s="37" t="s">
        <v>2173</v>
      </c>
      <c r="B89" s="37" t="s">
        <v>2209</v>
      </c>
      <c r="C89" s="36" t="s">
        <v>2213</v>
      </c>
      <c r="D89" s="36" t="s">
        <v>56</v>
      </c>
      <c r="E89" s="36" t="s">
        <v>2216</v>
      </c>
      <c r="F89" s="37" t="s">
        <v>2212</v>
      </c>
    </row>
    <row r="90" spans="1:6" x14ac:dyDescent="0.3">
      <c r="A90" s="37" t="s">
        <v>2174</v>
      </c>
      <c r="B90" s="37" t="s">
        <v>2209</v>
      </c>
      <c r="C90" s="36" t="s">
        <v>2213</v>
      </c>
      <c r="D90" s="36" t="s">
        <v>56</v>
      </c>
      <c r="E90" s="36" t="s">
        <v>2216</v>
      </c>
      <c r="F90" s="37" t="s">
        <v>2212</v>
      </c>
    </row>
    <row r="91" spans="1:6" x14ac:dyDescent="0.3">
      <c r="A91" s="37" t="s">
        <v>2175</v>
      </c>
      <c r="B91" s="37" t="s">
        <v>2209</v>
      </c>
      <c r="C91" s="36" t="s">
        <v>2213</v>
      </c>
      <c r="D91" s="36" t="s">
        <v>56</v>
      </c>
      <c r="E91" s="36" t="s">
        <v>2216</v>
      </c>
      <c r="F91" s="37" t="s">
        <v>2212</v>
      </c>
    </row>
    <row r="92" spans="1:6" x14ac:dyDescent="0.3">
      <c r="A92" s="37" t="s">
        <v>2176</v>
      </c>
      <c r="B92" s="37" t="s">
        <v>2209</v>
      </c>
      <c r="C92" s="36" t="s">
        <v>2213</v>
      </c>
      <c r="D92" s="36" t="s">
        <v>56</v>
      </c>
      <c r="E92" s="36" t="s">
        <v>2216</v>
      </c>
      <c r="F92" s="37" t="s">
        <v>2212</v>
      </c>
    </row>
    <row r="93" spans="1:6" x14ac:dyDescent="0.3">
      <c r="A93" s="37" t="s">
        <v>2177</v>
      </c>
      <c r="B93" s="37" t="s">
        <v>2209</v>
      </c>
      <c r="C93" s="36" t="s">
        <v>2213</v>
      </c>
      <c r="D93" s="36" t="s">
        <v>56</v>
      </c>
      <c r="E93" s="36" t="s">
        <v>2216</v>
      </c>
      <c r="F93" s="37" t="s">
        <v>2212</v>
      </c>
    </row>
    <row r="94" spans="1:6" x14ac:dyDescent="0.3">
      <c r="A94" s="37" t="s">
        <v>2178</v>
      </c>
      <c r="B94" s="37" t="s">
        <v>2209</v>
      </c>
      <c r="C94" s="36" t="s">
        <v>2213</v>
      </c>
      <c r="D94" s="36" t="s">
        <v>56</v>
      </c>
      <c r="E94" s="36" t="s">
        <v>2216</v>
      </c>
      <c r="F94" s="37" t="s">
        <v>2212</v>
      </c>
    </row>
    <row r="95" spans="1:6" x14ac:dyDescent="0.3">
      <c r="A95" s="37" t="s">
        <v>2179</v>
      </c>
      <c r="B95" s="37" t="s">
        <v>2209</v>
      </c>
      <c r="C95" s="36" t="s">
        <v>2213</v>
      </c>
      <c r="D95" s="36" t="s">
        <v>56</v>
      </c>
      <c r="E95" s="36" t="s">
        <v>2216</v>
      </c>
      <c r="F95" s="37" t="s">
        <v>2212</v>
      </c>
    </row>
    <row r="96" spans="1:6" x14ac:dyDescent="0.3">
      <c r="A96" s="37" t="s">
        <v>2180</v>
      </c>
      <c r="B96" s="37" t="s">
        <v>2209</v>
      </c>
      <c r="C96" s="36" t="s">
        <v>2213</v>
      </c>
      <c r="D96" s="36" t="s">
        <v>56</v>
      </c>
      <c r="E96" s="36" t="s">
        <v>2216</v>
      </c>
      <c r="F96" s="37" t="s">
        <v>2212</v>
      </c>
    </row>
    <row r="97" spans="1:6" x14ac:dyDescent="0.3">
      <c r="A97" s="37" t="s">
        <v>2181</v>
      </c>
      <c r="B97" s="37" t="s">
        <v>2209</v>
      </c>
      <c r="C97" s="36" t="s">
        <v>2213</v>
      </c>
      <c r="D97" s="36" t="s">
        <v>56</v>
      </c>
      <c r="E97" s="36" t="s">
        <v>2216</v>
      </c>
      <c r="F97" s="37" t="s">
        <v>2212</v>
      </c>
    </row>
    <row r="98" spans="1:6" x14ac:dyDescent="0.3">
      <c r="A98" s="37" t="s">
        <v>2182</v>
      </c>
      <c r="B98" s="37" t="s">
        <v>2209</v>
      </c>
      <c r="C98" s="36" t="s">
        <v>2213</v>
      </c>
      <c r="D98" s="36" t="s">
        <v>56</v>
      </c>
      <c r="E98" s="36" t="s">
        <v>2216</v>
      </c>
      <c r="F98" s="37" t="s">
        <v>2212</v>
      </c>
    </row>
    <row r="99" spans="1:6" x14ac:dyDescent="0.3">
      <c r="A99" s="37" t="s">
        <v>2183</v>
      </c>
      <c r="B99" s="37" t="s">
        <v>2209</v>
      </c>
      <c r="C99" s="36" t="s">
        <v>2213</v>
      </c>
      <c r="D99" s="36" t="s">
        <v>56</v>
      </c>
      <c r="E99" s="36" t="s">
        <v>2216</v>
      </c>
      <c r="F99" s="37" t="s">
        <v>2212</v>
      </c>
    </row>
    <row r="100" spans="1:6" x14ac:dyDescent="0.3">
      <c r="A100" s="37" t="s">
        <v>2184</v>
      </c>
      <c r="B100" s="37" t="s">
        <v>2209</v>
      </c>
      <c r="C100" s="36" t="s">
        <v>2213</v>
      </c>
      <c r="D100" s="36" t="s">
        <v>56</v>
      </c>
      <c r="E100" s="36" t="s">
        <v>2216</v>
      </c>
      <c r="F100" s="37" t="s">
        <v>2212</v>
      </c>
    </row>
    <row r="101" spans="1:6" x14ac:dyDescent="0.3">
      <c r="A101" s="37" t="s">
        <v>2185</v>
      </c>
      <c r="B101" s="37" t="s">
        <v>2209</v>
      </c>
      <c r="C101" s="36" t="s">
        <v>2213</v>
      </c>
      <c r="D101" s="36" t="s">
        <v>56</v>
      </c>
      <c r="E101" s="36" t="s">
        <v>2216</v>
      </c>
      <c r="F101" s="37" t="s">
        <v>2212</v>
      </c>
    </row>
    <row r="102" spans="1:6" x14ac:dyDescent="0.3">
      <c r="A102" s="37" t="s">
        <v>2186</v>
      </c>
      <c r="B102" s="37" t="s">
        <v>2209</v>
      </c>
      <c r="C102" s="36" t="s">
        <v>2213</v>
      </c>
      <c r="D102" s="36" t="s">
        <v>56</v>
      </c>
      <c r="E102" s="36" t="s">
        <v>2216</v>
      </c>
      <c r="F102" s="37" t="s">
        <v>2212</v>
      </c>
    </row>
    <row r="103" spans="1:6" x14ac:dyDescent="0.3">
      <c r="A103" s="37" t="s">
        <v>2187</v>
      </c>
      <c r="B103" s="37" t="s">
        <v>2209</v>
      </c>
      <c r="C103" s="36" t="s">
        <v>2213</v>
      </c>
      <c r="D103" s="36" t="s">
        <v>56</v>
      </c>
      <c r="E103" s="36" t="s">
        <v>2216</v>
      </c>
      <c r="F103" s="37" t="s">
        <v>2212</v>
      </c>
    </row>
    <row r="104" spans="1:6" x14ac:dyDescent="0.3">
      <c r="A104" s="37" t="s">
        <v>2188</v>
      </c>
      <c r="B104" s="37" t="s">
        <v>2209</v>
      </c>
      <c r="C104" s="36" t="s">
        <v>2213</v>
      </c>
      <c r="D104" s="36" t="s">
        <v>56</v>
      </c>
      <c r="E104" s="36" t="s">
        <v>2216</v>
      </c>
      <c r="F104" s="37" t="s">
        <v>2212</v>
      </c>
    </row>
    <row r="105" spans="1:6" x14ac:dyDescent="0.3">
      <c r="A105" s="37" t="s">
        <v>2189</v>
      </c>
      <c r="B105" s="37" t="s">
        <v>2209</v>
      </c>
      <c r="C105" s="36" t="s">
        <v>2213</v>
      </c>
      <c r="D105" s="36" t="s">
        <v>56</v>
      </c>
      <c r="E105" s="36" t="s">
        <v>2216</v>
      </c>
      <c r="F105" s="37" t="s">
        <v>2212</v>
      </c>
    </row>
    <row r="106" spans="1:6" x14ac:dyDescent="0.3">
      <c r="A106" s="37" t="s">
        <v>2190</v>
      </c>
      <c r="B106" s="37" t="s">
        <v>2209</v>
      </c>
      <c r="C106" s="36" t="s">
        <v>2213</v>
      </c>
      <c r="D106" s="36" t="s">
        <v>56</v>
      </c>
      <c r="E106" s="36" t="s">
        <v>2216</v>
      </c>
      <c r="F106" s="37" t="s">
        <v>2212</v>
      </c>
    </row>
    <row r="107" spans="1:6" x14ac:dyDescent="0.3">
      <c r="A107" s="37" t="s">
        <v>2191</v>
      </c>
      <c r="B107" s="37" t="s">
        <v>2209</v>
      </c>
      <c r="C107" s="36" t="s">
        <v>2213</v>
      </c>
      <c r="D107" s="36" t="s">
        <v>56</v>
      </c>
      <c r="E107" s="36" t="s">
        <v>2216</v>
      </c>
      <c r="F107" s="37" t="s">
        <v>2212</v>
      </c>
    </row>
    <row r="108" spans="1:6" x14ac:dyDescent="0.3">
      <c r="A108" s="37" t="s">
        <v>2192</v>
      </c>
      <c r="B108" s="37" t="s">
        <v>2209</v>
      </c>
      <c r="C108" s="36" t="s">
        <v>2213</v>
      </c>
      <c r="D108" s="36" t="s">
        <v>56</v>
      </c>
      <c r="E108" s="36" t="s">
        <v>2216</v>
      </c>
      <c r="F108" s="37" t="s">
        <v>2212</v>
      </c>
    </row>
    <row r="109" spans="1:6" x14ac:dyDescent="0.3">
      <c r="A109" s="37" t="s">
        <v>2193</v>
      </c>
      <c r="B109" s="37" t="s">
        <v>2209</v>
      </c>
      <c r="C109" s="36" t="s">
        <v>2213</v>
      </c>
      <c r="D109" s="36" t="s">
        <v>56</v>
      </c>
      <c r="E109" s="36" t="s">
        <v>2216</v>
      </c>
      <c r="F109" s="37" t="s">
        <v>2212</v>
      </c>
    </row>
    <row r="110" spans="1:6" x14ac:dyDescent="0.3">
      <c r="A110" s="37" t="s">
        <v>2194</v>
      </c>
      <c r="B110" s="37" t="s">
        <v>2209</v>
      </c>
      <c r="C110" s="36" t="s">
        <v>2213</v>
      </c>
      <c r="D110" s="36" t="s">
        <v>56</v>
      </c>
      <c r="E110" s="36" t="s">
        <v>2216</v>
      </c>
      <c r="F110" s="37" t="s">
        <v>2212</v>
      </c>
    </row>
    <row r="111" spans="1:6" x14ac:dyDescent="0.3">
      <c r="A111" s="37" t="s">
        <v>2195</v>
      </c>
      <c r="B111" s="37" t="s">
        <v>2209</v>
      </c>
      <c r="C111" s="36" t="s">
        <v>2213</v>
      </c>
      <c r="D111" s="36" t="s">
        <v>56</v>
      </c>
      <c r="E111" s="36" t="s">
        <v>2216</v>
      </c>
      <c r="F111" s="37" t="s">
        <v>2212</v>
      </c>
    </row>
    <row r="112" spans="1:6" x14ac:dyDescent="0.3">
      <c r="A112" s="37" t="s">
        <v>2196</v>
      </c>
      <c r="B112" s="37" t="s">
        <v>2209</v>
      </c>
      <c r="C112" s="36" t="s">
        <v>2213</v>
      </c>
      <c r="D112" s="36" t="s">
        <v>56</v>
      </c>
      <c r="E112" s="36" t="s">
        <v>2216</v>
      </c>
      <c r="F112" s="37" t="s">
        <v>2212</v>
      </c>
    </row>
    <row r="113" spans="1:6" x14ac:dyDescent="0.3">
      <c r="A113" s="37" t="s">
        <v>2197</v>
      </c>
      <c r="B113" s="37" t="s">
        <v>2209</v>
      </c>
      <c r="C113" s="36" t="s">
        <v>2213</v>
      </c>
      <c r="D113" s="36" t="s">
        <v>56</v>
      </c>
      <c r="E113" s="36" t="s">
        <v>2216</v>
      </c>
      <c r="F113" s="37" t="s">
        <v>2212</v>
      </c>
    </row>
    <row r="114" spans="1:6" x14ac:dyDescent="0.3">
      <c r="A114" s="37" t="s">
        <v>2198</v>
      </c>
      <c r="B114" s="37" t="s">
        <v>2209</v>
      </c>
      <c r="C114" s="36" t="s">
        <v>2213</v>
      </c>
      <c r="D114" s="36" t="s">
        <v>56</v>
      </c>
      <c r="E114" s="36" t="s">
        <v>2216</v>
      </c>
      <c r="F114" s="37" t="s">
        <v>2212</v>
      </c>
    </row>
    <row r="115" spans="1:6" x14ac:dyDescent="0.3">
      <c r="A115" s="37" t="s">
        <v>2199</v>
      </c>
      <c r="B115" s="37" t="s">
        <v>2209</v>
      </c>
      <c r="C115" s="36" t="s">
        <v>2213</v>
      </c>
      <c r="D115" s="36" t="s">
        <v>56</v>
      </c>
      <c r="E115" s="36" t="s">
        <v>2216</v>
      </c>
      <c r="F115" s="37" t="s">
        <v>2212</v>
      </c>
    </row>
    <row r="116" spans="1:6" x14ac:dyDescent="0.3">
      <c r="A116" s="37" t="s">
        <v>2200</v>
      </c>
      <c r="B116" s="37" t="s">
        <v>2209</v>
      </c>
      <c r="C116" s="36" t="s">
        <v>2213</v>
      </c>
      <c r="D116" s="36" t="s">
        <v>56</v>
      </c>
      <c r="E116" s="36" t="s">
        <v>2216</v>
      </c>
      <c r="F116" s="37" t="s">
        <v>2212</v>
      </c>
    </row>
    <row r="117" spans="1:6" x14ac:dyDescent="0.3">
      <c r="A117" s="37" t="s">
        <v>2201</v>
      </c>
      <c r="B117" s="37" t="s">
        <v>2209</v>
      </c>
      <c r="C117" s="36" t="s">
        <v>2213</v>
      </c>
      <c r="D117" s="36" t="s">
        <v>56</v>
      </c>
      <c r="E117" s="36" t="s">
        <v>2216</v>
      </c>
      <c r="F117" s="37" t="s">
        <v>2212</v>
      </c>
    </row>
    <row r="118" spans="1:6" x14ac:dyDescent="0.3">
      <c r="A118" s="37" t="s">
        <v>2202</v>
      </c>
      <c r="B118" s="37" t="s">
        <v>2209</v>
      </c>
      <c r="C118" s="36" t="s">
        <v>2213</v>
      </c>
      <c r="D118" s="36" t="s">
        <v>56</v>
      </c>
      <c r="E118" s="36" t="s">
        <v>2216</v>
      </c>
      <c r="F118" s="37" t="s">
        <v>2212</v>
      </c>
    </row>
    <row r="119" spans="1:6" x14ac:dyDescent="0.3">
      <c r="A119" s="37" t="s">
        <v>2203</v>
      </c>
      <c r="B119" s="37" t="s">
        <v>2209</v>
      </c>
      <c r="C119" s="36" t="s">
        <v>2213</v>
      </c>
      <c r="D119" s="36" t="s">
        <v>56</v>
      </c>
      <c r="E119" s="36" t="s">
        <v>2216</v>
      </c>
      <c r="F119" s="37" t="s">
        <v>2212</v>
      </c>
    </row>
    <row r="120" spans="1:6" x14ac:dyDescent="0.3">
      <c r="A120" s="37" t="s">
        <v>2204</v>
      </c>
      <c r="B120" s="37" t="s">
        <v>2209</v>
      </c>
      <c r="C120" s="36" t="s">
        <v>2213</v>
      </c>
      <c r="D120" s="36" t="s">
        <v>56</v>
      </c>
      <c r="E120" s="36" t="s">
        <v>2216</v>
      </c>
      <c r="F120" s="37" t="s">
        <v>2212</v>
      </c>
    </row>
    <row r="121" spans="1:6" x14ac:dyDescent="0.3">
      <c r="A121" s="37" t="s">
        <v>2205</v>
      </c>
      <c r="B121" s="37" t="s">
        <v>2209</v>
      </c>
      <c r="C121" s="36" t="s">
        <v>2213</v>
      </c>
      <c r="D121" s="36" t="s">
        <v>56</v>
      </c>
      <c r="E121" s="36" t="s">
        <v>2216</v>
      </c>
      <c r="F121" s="37" t="s">
        <v>2212</v>
      </c>
    </row>
    <row r="122" spans="1:6" x14ac:dyDescent="0.3">
      <c r="A122" s="6" t="s">
        <v>2206</v>
      </c>
      <c r="B122" s="6" t="s">
        <v>2209</v>
      </c>
      <c r="C122" s="6" t="s">
        <v>2213</v>
      </c>
      <c r="D122" s="6" t="s">
        <v>56</v>
      </c>
      <c r="E122" s="6" t="s">
        <v>2216</v>
      </c>
      <c r="F122" s="6" t="s">
        <v>2212</v>
      </c>
    </row>
    <row r="123" spans="1:6" x14ac:dyDescent="0.3">
      <c r="F123" s="36"/>
    </row>
  </sheetData>
  <phoneticPr fontId="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10"/>
  <sheetViews>
    <sheetView workbookViewId="0">
      <selection activeCell="C19" sqref="C19"/>
    </sheetView>
  </sheetViews>
  <sheetFormatPr defaultColWidth="9" defaultRowHeight="15" x14ac:dyDescent="0.3"/>
  <cols>
    <col min="1" max="1" width="17.875" style="2" customWidth="1"/>
    <col min="2" max="2" width="18.75" style="2" bestFit="1" customWidth="1"/>
    <col min="3" max="3" width="106.625" style="2" bestFit="1" customWidth="1"/>
    <col min="4" max="4" width="14.25" style="2" bestFit="1" customWidth="1"/>
    <col min="5" max="5" width="15.25" style="2" bestFit="1" customWidth="1"/>
    <col min="6" max="16384" width="9" style="2"/>
  </cols>
  <sheetData>
    <row r="1" spans="1:5" x14ac:dyDescent="0.3">
      <c r="A1" s="1" t="s">
        <v>2804</v>
      </c>
    </row>
    <row r="2" spans="1:5" ht="17.25" x14ac:dyDescent="0.3">
      <c r="A2" s="3" t="s">
        <v>1098</v>
      </c>
      <c r="B2" s="3" t="s">
        <v>1099</v>
      </c>
      <c r="C2" s="3" t="s">
        <v>1100</v>
      </c>
      <c r="D2" s="3" t="s">
        <v>2125</v>
      </c>
      <c r="E2" s="3" t="s">
        <v>2124</v>
      </c>
    </row>
    <row r="3" spans="1:5" x14ac:dyDescent="0.3">
      <c r="A3" s="4" t="s">
        <v>948</v>
      </c>
      <c r="B3" s="4" t="s">
        <v>1101</v>
      </c>
      <c r="C3" s="7" t="s">
        <v>1102</v>
      </c>
      <c r="D3" s="4">
        <v>7.1</v>
      </c>
      <c r="E3" s="5">
        <v>5.7757427648556299E-8</v>
      </c>
    </row>
    <row r="4" spans="1:5" x14ac:dyDescent="0.3">
      <c r="A4" s="4" t="s">
        <v>997</v>
      </c>
      <c r="B4" s="4" t="s">
        <v>1101</v>
      </c>
      <c r="C4" s="7" t="s">
        <v>1102</v>
      </c>
      <c r="D4" s="4">
        <v>6.9</v>
      </c>
      <c r="E4" s="5">
        <v>2.22413176737787E-8</v>
      </c>
    </row>
    <row r="5" spans="1:5" x14ac:dyDescent="0.3">
      <c r="A5" s="4" t="s">
        <v>948</v>
      </c>
      <c r="B5" s="4" t="s">
        <v>1101</v>
      </c>
      <c r="C5" s="7" t="s">
        <v>1103</v>
      </c>
      <c r="D5" s="4">
        <v>6.3</v>
      </c>
      <c r="E5" s="36">
        <v>5.1762437073592402E-6</v>
      </c>
    </row>
    <row r="6" spans="1:5" x14ac:dyDescent="0.3">
      <c r="A6" s="4" t="s">
        <v>997</v>
      </c>
      <c r="B6" s="4" t="s">
        <v>1101</v>
      </c>
      <c r="C6" s="7" t="s">
        <v>1103</v>
      </c>
      <c r="D6" s="4">
        <v>6.2</v>
      </c>
      <c r="E6" s="36">
        <v>8.1148371278232106E-5</v>
      </c>
    </row>
    <row r="7" spans="1:5" x14ac:dyDescent="0.3">
      <c r="A7" s="4" t="s">
        <v>997</v>
      </c>
      <c r="B7" s="4" t="s">
        <v>1104</v>
      </c>
      <c r="C7" s="7" t="s">
        <v>1105</v>
      </c>
      <c r="D7" s="4">
        <v>6</v>
      </c>
      <c r="E7" s="4">
        <v>6.2700147138052102E-3</v>
      </c>
    </row>
    <row r="8" spans="1:5" x14ac:dyDescent="0.3">
      <c r="A8" s="4" t="s">
        <v>948</v>
      </c>
      <c r="B8" s="4" t="s">
        <v>1101</v>
      </c>
      <c r="C8" s="7" t="s">
        <v>1106</v>
      </c>
      <c r="D8" s="4">
        <v>5.9</v>
      </c>
      <c r="E8" s="4">
        <v>1.1543447653719401E-5</v>
      </c>
    </row>
    <row r="9" spans="1:5" x14ac:dyDescent="0.3">
      <c r="A9" s="4" t="s">
        <v>997</v>
      </c>
      <c r="B9" s="4" t="s">
        <v>1101</v>
      </c>
      <c r="C9" s="7" t="s">
        <v>1106</v>
      </c>
      <c r="D9" s="4">
        <v>5.7</v>
      </c>
      <c r="E9" s="4">
        <v>2.7225168175634501E-5</v>
      </c>
    </row>
    <row r="10" spans="1:5" x14ac:dyDescent="0.3">
      <c r="A10" s="4" t="s">
        <v>666</v>
      </c>
      <c r="B10" s="4" t="s">
        <v>1107</v>
      </c>
      <c r="C10" s="7" t="s">
        <v>1108</v>
      </c>
      <c r="D10" s="4">
        <v>-5.3</v>
      </c>
      <c r="E10" s="5">
        <v>6.9967572102190896E-34</v>
      </c>
    </row>
    <row r="11" spans="1:5" x14ac:dyDescent="0.3">
      <c r="A11" s="4" t="s">
        <v>1010</v>
      </c>
      <c r="B11" s="4" t="s">
        <v>1107</v>
      </c>
      <c r="C11" s="7" t="s">
        <v>1108</v>
      </c>
      <c r="D11" s="4">
        <v>-5.3</v>
      </c>
      <c r="E11" s="5">
        <v>1.6264708326774299E-28</v>
      </c>
    </row>
    <row r="12" spans="1:5" x14ac:dyDescent="0.3">
      <c r="A12" s="4" t="s">
        <v>997</v>
      </c>
      <c r="B12" s="4" t="s">
        <v>1109</v>
      </c>
      <c r="C12" s="7" t="s">
        <v>1110</v>
      </c>
      <c r="D12" s="4">
        <v>5</v>
      </c>
      <c r="E12" s="36">
        <v>7.3256026902124398E-3</v>
      </c>
    </row>
    <row r="13" spans="1:5" x14ac:dyDescent="0.3">
      <c r="A13" s="4" t="s">
        <v>997</v>
      </c>
      <c r="B13" s="4" t="s">
        <v>1109</v>
      </c>
      <c r="C13" s="7" t="s">
        <v>1111</v>
      </c>
      <c r="D13" s="4">
        <v>4.9000000000000004</v>
      </c>
      <c r="E13" s="4">
        <v>4.2442681658583302E-2</v>
      </c>
    </row>
    <row r="14" spans="1:5" x14ac:dyDescent="0.3">
      <c r="A14" s="4" t="s">
        <v>948</v>
      </c>
      <c r="B14" s="4" t="s">
        <v>1109</v>
      </c>
      <c r="C14" s="7" t="s">
        <v>1112</v>
      </c>
      <c r="D14" s="4">
        <v>-4.8</v>
      </c>
      <c r="E14" s="4">
        <v>2.8683801632204999E-2</v>
      </c>
    </row>
    <row r="15" spans="1:5" x14ac:dyDescent="0.3">
      <c r="A15" s="4" t="s">
        <v>948</v>
      </c>
      <c r="B15" s="4" t="s">
        <v>1104</v>
      </c>
      <c r="C15" s="7" t="s">
        <v>1105</v>
      </c>
      <c r="D15" s="4">
        <v>4.4000000000000004</v>
      </c>
      <c r="E15" s="36">
        <v>1.02903047137992E-2</v>
      </c>
    </row>
    <row r="16" spans="1:5" x14ac:dyDescent="0.3">
      <c r="A16" s="4" t="s">
        <v>948</v>
      </c>
      <c r="B16" s="4" t="s">
        <v>1109</v>
      </c>
      <c r="C16" s="7" t="s">
        <v>1110</v>
      </c>
      <c r="D16" s="4">
        <v>4.4000000000000004</v>
      </c>
      <c r="E16" s="4">
        <v>6.3224179217887004E-3</v>
      </c>
    </row>
    <row r="17" spans="1:5" x14ac:dyDescent="0.3">
      <c r="A17" s="4" t="s">
        <v>948</v>
      </c>
      <c r="B17" s="4" t="s">
        <v>1101</v>
      </c>
      <c r="C17" s="7" t="s">
        <v>1113</v>
      </c>
      <c r="D17" s="4">
        <v>4.3</v>
      </c>
      <c r="E17" s="4">
        <v>3.2362747649675901E-2</v>
      </c>
    </row>
    <row r="18" spans="1:5" x14ac:dyDescent="0.3">
      <c r="A18" s="4" t="s">
        <v>771</v>
      </c>
      <c r="B18" s="4" t="s">
        <v>1104</v>
      </c>
      <c r="C18" s="7" t="s">
        <v>1105</v>
      </c>
      <c r="D18" s="4">
        <v>4.0999999999999996</v>
      </c>
      <c r="E18" s="4">
        <v>3.3062477379172399E-3</v>
      </c>
    </row>
    <row r="19" spans="1:5" x14ac:dyDescent="0.3">
      <c r="A19" s="4" t="s">
        <v>997</v>
      </c>
      <c r="B19" s="4" t="s">
        <v>1109</v>
      </c>
      <c r="C19" s="7" t="s">
        <v>1114</v>
      </c>
      <c r="D19" s="4">
        <v>4</v>
      </c>
      <c r="E19" s="4">
        <v>1.9666178544413899E-2</v>
      </c>
    </row>
    <row r="20" spans="1:5" x14ac:dyDescent="0.3">
      <c r="A20" s="4" t="s">
        <v>1017</v>
      </c>
      <c r="B20" s="4" t="s">
        <v>1104</v>
      </c>
      <c r="C20" s="7" t="s">
        <v>1105</v>
      </c>
      <c r="D20" s="4">
        <v>-3.8</v>
      </c>
      <c r="E20" s="4">
        <v>2.13754338634098E-5</v>
      </c>
    </row>
    <row r="21" spans="1:5" x14ac:dyDescent="0.3">
      <c r="A21" s="4" t="s">
        <v>948</v>
      </c>
      <c r="B21" s="4" t="s">
        <v>1107</v>
      </c>
      <c r="C21" s="7" t="s">
        <v>1108</v>
      </c>
      <c r="D21" s="4">
        <v>-3.7</v>
      </c>
      <c r="E21" s="5">
        <v>4.6154675681060002E-8</v>
      </c>
    </row>
    <row r="22" spans="1:5" x14ac:dyDescent="0.3">
      <c r="A22" s="4" t="s">
        <v>1047</v>
      </c>
      <c r="B22" s="4" t="s">
        <v>1107</v>
      </c>
      <c r="C22" s="7" t="s">
        <v>1108</v>
      </c>
      <c r="D22" s="4">
        <v>3.6</v>
      </c>
      <c r="E22" s="5">
        <v>6.0678506865034099E-27</v>
      </c>
    </row>
    <row r="23" spans="1:5" x14ac:dyDescent="0.3">
      <c r="A23" s="4" t="s">
        <v>771</v>
      </c>
      <c r="B23" s="4" t="s">
        <v>1115</v>
      </c>
      <c r="C23" s="7" t="s">
        <v>1105</v>
      </c>
      <c r="D23" s="4">
        <v>3.6</v>
      </c>
      <c r="E23" s="4">
        <v>7.8297021330282104E-5</v>
      </c>
    </row>
    <row r="24" spans="1:5" x14ac:dyDescent="0.3">
      <c r="A24" s="4" t="s">
        <v>997</v>
      </c>
      <c r="B24" s="4" t="s">
        <v>1101</v>
      </c>
      <c r="C24" s="7" t="s">
        <v>1113</v>
      </c>
      <c r="D24" s="4">
        <v>3.6</v>
      </c>
      <c r="E24" s="4">
        <v>3.0238955394512101E-2</v>
      </c>
    </row>
    <row r="25" spans="1:5" x14ac:dyDescent="0.3">
      <c r="A25" s="4" t="s">
        <v>997</v>
      </c>
      <c r="B25" s="4" t="s">
        <v>1109</v>
      </c>
      <c r="C25" s="7" t="s">
        <v>1116</v>
      </c>
      <c r="D25" s="4">
        <v>3.5</v>
      </c>
      <c r="E25" s="4">
        <v>4.9605894970471201E-2</v>
      </c>
    </row>
    <row r="26" spans="1:5" x14ac:dyDescent="0.3">
      <c r="A26" s="4" t="s">
        <v>997</v>
      </c>
      <c r="B26" s="4" t="s">
        <v>1115</v>
      </c>
      <c r="C26" s="7" t="s">
        <v>1105</v>
      </c>
      <c r="D26" s="4">
        <v>3.5</v>
      </c>
      <c r="E26" s="4">
        <v>2.7329021856708799E-3</v>
      </c>
    </row>
    <row r="27" spans="1:5" x14ac:dyDescent="0.3">
      <c r="A27" s="4" t="s">
        <v>997</v>
      </c>
      <c r="B27" s="4" t="s">
        <v>1109</v>
      </c>
      <c r="C27" s="7" t="s">
        <v>1117</v>
      </c>
      <c r="D27" s="4">
        <v>3.5</v>
      </c>
      <c r="E27" s="4">
        <v>3.3797794393014701E-3</v>
      </c>
    </row>
    <row r="28" spans="1:5" x14ac:dyDescent="0.3">
      <c r="A28" s="4" t="s">
        <v>788</v>
      </c>
      <c r="B28" s="4" t="s">
        <v>1104</v>
      </c>
      <c r="C28" s="7" t="s">
        <v>1105</v>
      </c>
      <c r="D28" s="4">
        <v>3.4</v>
      </c>
      <c r="E28" s="4">
        <v>1.25684783680295E-2</v>
      </c>
    </row>
    <row r="29" spans="1:5" x14ac:dyDescent="0.3">
      <c r="A29" s="4" t="s">
        <v>771</v>
      </c>
      <c r="B29" s="4" t="s">
        <v>1101</v>
      </c>
      <c r="C29" s="7" t="s">
        <v>1103</v>
      </c>
      <c r="D29" s="4">
        <v>3.4</v>
      </c>
      <c r="E29" s="4">
        <v>2.2927309676769501E-2</v>
      </c>
    </row>
    <row r="30" spans="1:5" x14ac:dyDescent="0.3">
      <c r="A30" s="4" t="s">
        <v>771</v>
      </c>
      <c r="B30" s="4" t="s">
        <v>1101</v>
      </c>
      <c r="C30" s="7" t="s">
        <v>1102</v>
      </c>
      <c r="D30" s="4">
        <v>3.4</v>
      </c>
      <c r="E30" s="4">
        <v>4.4778269193921097E-2</v>
      </c>
    </row>
    <row r="31" spans="1:5" x14ac:dyDescent="0.3">
      <c r="A31" s="4" t="s">
        <v>891</v>
      </c>
      <c r="B31" s="4" t="s">
        <v>1101</v>
      </c>
      <c r="C31" s="7" t="s">
        <v>1102</v>
      </c>
      <c r="D31" s="4">
        <v>-3.3</v>
      </c>
      <c r="E31" s="5">
        <v>5.7757427648556299E-8</v>
      </c>
    </row>
    <row r="32" spans="1:5" x14ac:dyDescent="0.3">
      <c r="A32" s="4" t="s">
        <v>771</v>
      </c>
      <c r="B32" s="4" t="s">
        <v>1101</v>
      </c>
      <c r="C32" s="7" t="s">
        <v>1106</v>
      </c>
      <c r="D32" s="4">
        <v>3.3</v>
      </c>
      <c r="E32" s="4">
        <v>8.5425888365953297E-3</v>
      </c>
    </row>
    <row r="33" spans="1:5" x14ac:dyDescent="0.3">
      <c r="A33" s="4" t="s">
        <v>832</v>
      </c>
      <c r="B33" s="4" t="s">
        <v>1101</v>
      </c>
      <c r="C33" s="7" t="s">
        <v>1103</v>
      </c>
      <c r="D33" s="4">
        <v>3.2</v>
      </c>
      <c r="E33" s="4">
        <v>3.7174091366291201E-5</v>
      </c>
    </row>
    <row r="34" spans="1:5" x14ac:dyDescent="0.3">
      <c r="A34" s="4" t="s">
        <v>891</v>
      </c>
      <c r="B34" s="4" t="s">
        <v>1101</v>
      </c>
      <c r="C34" s="7" t="s">
        <v>1106</v>
      </c>
      <c r="D34" s="4">
        <v>-3.1</v>
      </c>
      <c r="E34" s="5">
        <v>1.0199548149674701E-8</v>
      </c>
    </row>
    <row r="35" spans="1:5" x14ac:dyDescent="0.3">
      <c r="A35" s="4" t="s">
        <v>891</v>
      </c>
      <c r="B35" s="4" t="s">
        <v>1101</v>
      </c>
      <c r="C35" s="7" t="s">
        <v>1103</v>
      </c>
      <c r="D35" s="4">
        <v>-3.1</v>
      </c>
      <c r="E35" s="5">
        <v>5.9303956789622697E-7</v>
      </c>
    </row>
    <row r="36" spans="1:5" x14ac:dyDescent="0.3">
      <c r="A36" s="4" t="s">
        <v>881</v>
      </c>
      <c r="B36" s="4" t="s">
        <v>1104</v>
      </c>
      <c r="C36" s="7" t="s">
        <v>1105</v>
      </c>
      <c r="D36" s="4">
        <v>3.1</v>
      </c>
      <c r="E36" s="4">
        <v>3.3247733992627899E-4</v>
      </c>
    </row>
    <row r="37" spans="1:5" x14ac:dyDescent="0.3">
      <c r="A37" s="4" t="s">
        <v>832</v>
      </c>
      <c r="B37" s="4" t="s">
        <v>1101</v>
      </c>
      <c r="C37" s="7" t="s">
        <v>1102</v>
      </c>
      <c r="D37" s="4">
        <v>3.1</v>
      </c>
      <c r="E37" s="4">
        <v>5.8922437686444E-4</v>
      </c>
    </row>
    <row r="38" spans="1:5" x14ac:dyDescent="0.3">
      <c r="A38" s="4" t="s">
        <v>958</v>
      </c>
      <c r="B38" s="4" t="s">
        <v>1107</v>
      </c>
      <c r="C38" s="7" t="s">
        <v>1108</v>
      </c>
      <c r="D38" s="4">
        <v>2.9</v>
      </c>
      <c r="E38" s="5">
        <v>2.2800146388158201E-8</v>
      </c>
    </row>
    <row r="39" spans="1:5" x14ac:dyDescent="0.3">
      <c r="A39" s="4" t="s">
        <v>788</v>
      </c>
      <c r="B39" s="4" t="s">
        <v>1101</v>
      </c>
      <c r="C39" s="7" t="s">
        <v>1106</v>
      </c>
      <c r="D39" s="4">
        <v>2.9</v>
      </c>
      <c r="E39" s="36">
        <v>4.2313460380980801E-5</v>
      </c>
    </row>
    <row r="40" spans="1:5" x14ac:dyDescent="0.3">
      <c r="A40" s="4" t="s">
        <v>997</v>
      </c>
      <c r="B40" s="4" t="s">
        <v>1107</v>
      </c>
      <c r="C40" s="7" t="s">
        <v>1108</v>
      </c>
      <c r="D40" s="4">
        <v>-2.8</v>
      </c>
      <c r="E40" s="4">
        <v>4.93814521467893E-6</v>
      </c>
    </row>
    <row r="41" spans="1:5" x14ac:dyDescent="0.3">
      <c r="A41" s="4" t="s">
        <v>1022</v>
      </c>
      <c r="B41" s="4" t="s">
        <v>1101</v>
      </c>
      <c r="C41" s="7" t="s">
        <v>1102</v>
      </c>
      <c r="D41" s="4">
        <v>2.8</v>
      </c>
      <c r="E41" s="4">
        <v>1.88637794436959E-4</v>
      </c>
    </row>
    <row r="42" spans="1:5" x14ac:dyDescent="0.3">
      <c r="A42" s="4" t="s">
        <v>958</v>
      </c>
      <c r="B42" s="4" t="s">
        <v>1109</v>
      </c>
      <c r="C42" s="7" t="s">
        <v>1111</v>
      </c>
      <c r="D42" s="4">
        <v>-2.8</v>
      </c>
      <c r="E42" s="4">
        <v>4.96609903421011E-2</v>
      </c>
    </row>
    <row r="43" spans="1:5" x14ac:dyDescent="0.3">
      <c r="A43" s="4" t="s">
        <v>958</v>
      </c>
      <c r="B43" s="4" t="s">
        <v>1109</v>
      </c>
      <c r="C43" s="7" t="s">
        <v>1118</v>
      </c>
      <c r="D43" s="4">
        <v>-2.7</v>
      </c>
      <c r="E43" s="36">
        <v>3.10748167815149E-2</v>
      </c>
    </row>
    <row r="44" spans="1:5" x14ac:dyDescent="0.3">
      <c r="A44" s="4" t="s">
        <v>997</v>
      </c>
      <c r="B44" s="4" t="s">
        <v>1119</v>
      </c>
      <c r="C44" s="7" t="s">
        <v>1120</v>
      </c>
      <c r="D44" s="4">
        <v>2.7</v>
      </c>
      <c r="E44" s="5">
        <v>4.2063193407375398E-9</v>
      </c>
    </row>
    <row r="45" spans="1:5" x14ac:dyDescent="0.3">
      <c r="A45" s="4" t="s">
        <v>958</v>
      </c>
      <c r="B45" s="4" t="s">
        <v>1109</v>
      </c>
      <c r="C45" s="7" t="s">
        <v>1121</v>
      </c>
      <c r="D45" s="4">
        <v>-2.7</v>
      </c>
      <c r="E45" s="4">
        <v>2.0879762789630999E-2</v>
      </c>
    </row>
    <row r="46" spans="1:5" x14ac:dyDescent="0.3">
      <c r="A46" s="4" t="s">
        <v>948</v>
      </c>
      <c r="B46" s="4" t="s">
        <v>1119</v>
      </c>
      <c r="C46" s="7" t="s">
        <v>1120</v>
      </c>
      <c r="D46" s="4">
        <v>2.6</v>
      </c>
      <c r="E46" s="5">
        <v>2.2007705944940201E-8</v>
      </c>
    </row>
    <row r="47" spans="1:5" x14ac:dyDescent="0.3">
      <c r="A47" s="4" t="s">
        <v>1060</v>
      </c>
      <c r="B47" s="4" t="s">
        <v>1101</v>
      </c>
      <c r="C47" s="7" t="s">
        <v>1103</v>
      </c>
      <c r="D47" s="4">
        <v>2.6</v>
      </c>
      <c r="E47" s="4">
        <v>3.0702350123684702E-5</v>
      </c>
    </row>
    <row r="48" spans="1:5" x14ac:dyDescent="0.3">
      <c r="A48" s="4" t="s">
        <v>788</v>
      </c>
      <c r="B48" s="4" t="s">
        <v>1101</v>
      </c>
      <c r="C48" s="7" t="s">
        <v>1102</v>
      </c>
      <c r="D48" s="4">
        <v>2.5</v>
      </c>
      <c r="E48" s="4">
        <v>9.9902013022772703E-4</v>
      </c>
    </row>
    <row r="49" spans="1:5" x14ac:dyDescent="0.3">
      <c r="A49" s="4" t="s">
        <v>897</v>
      </c>
      <c r="B49" s="4" t="s">
        <v>1104</v>
      </c>
      <c r="C49" s="7" t="s">
        <v>1105</v>
      </c>
      <c r="D49" s="4">
        <v>2.5</v>
      </c>
      <c r="E49" s="36">
        <v>7.28553130945616E-3</v>
      </c>
    </row>
    <row r="50" spans="1:5" x14ac:dyDescent="0.3">
      <c r="A50" s="4" t="s">
        <v>881</v>
      </c>
      <c r="B50" s="4" t="s">
        <v>1107</v>
      </c>
      <c r="C50" s="7" t="s">
        <v>1108</v>
      </c>
      <c r="D50" s="4">
        <v>-2.4</v>
      </c>
      <c r="E50" s="5">
        <v>5.1283950177890702E-13</v>
      </c>
    </row>
    <row r="51" spans="1:5" x14ac:dyDescent="0.3">
      <c r="A51" s="4" t="s">
        <v>836</v>
      </c>
      <c r="B51" s="4" t="s">
        <v>1107</v>
      </c>
      <c r="C51" s="7" t="s">
        <v>1108</v>
      </c>
      <c r="D51" s="4">
        <v>-2.4</v>
      </c>
      <c r="E51" s="5">
        <v>1.70211538414694E-7</v>
      </c>
    </row>
    <row r="52" spans="1:5" x14ac:dyDescent="0.3">
      <c r="A52" s="4" t="s">
        <v>1060</v>
      </c>
      <c r="B52" s="4" t="s">
        <v>1104</v>
      </c>
      <c r="C52" s="7" t="s">
        <v>1105</v>
      </c>
      <c r="D52" s="4">
        <v>2.4</v>
      </c>
      <c r="E52" s="4">
        <v>3.4505784717843001E-3</v>
      </c>
    </row>
    <row r="53" spans="1:5" x14ac:dyDescent="0.3">
      <c r="A53" s="4" t="s">
        <v>958</v>
      </c>
      <c r="B53" s="4" t="s">
        <v>1109</v>
      </c>
      <c r="C53" s="7" t="s">
        <v>1122</v>
      </c>
      <c r="D53" s="4">
        <v>-2.2999999999999998</v>
      </c>
      <c r="E53" s="4">
        <v>2.7733658179006902E-3</v>
      </c>
    </row>
    <row r="54" spans="1:5" x14ac:dyDescent="0.3">
      <c r="A54" s="4" t="s">
        <v>948</v>
      </c>
      <c r="B54" s="4" t="s">
        <v>1123</v>
      </c>
      <c r="C54" s="7" t="s">
        <v>1124</v>
      </c>
      <c r="D54" s="4">
        <v>2.2999999999999998</v>
      </c>
      <c r="E54" s="4">
        <v>1.49569229335297E-5</v>
      </c>
    </row>
    <row r="55" spans="1:5" x14ac:dyDescent="0.3">
      <c r="A55" s="4" t="s">
        <v>658</v>
      </c>
      <c r="B55" s="4" t="s">
        <v>1101</v>
      </c>
      <c r="C55" s="7" t="s">
        <v>1103</v>
      </c>
      <c r="D55" s="4">
        <v>2.2999999999999998</v>
      </c>
      <c r="E55" s="4">
        <v>1.5091993607147501E-4</v>
      </c>
    </row>
    <row r="56" spans="1:5" x14ac:dyDescent="0.3">
      <c r="A56" s="4" t="s">
        <v>1092</v>
      </c>
      <c r="B56" s="4" t="s">
        <v>1104</v>
      </c>
      <c r="C56" s="7" t="s">
        <v>1105</v>
      </c>
      <c r="D56" s="4">
        <v>2.2999999999999998</v>
      </c>
      <c r="E56" s="4">
        <v>4.5710782770971901E-4</v>
      </c>
    </row>
    <row r="57" spans="1:5" x14ac:dyDescent="0.3">
      <c r="A57" s="4" t="s">
        <v>1029</v>
      </c>
      <c r="B57" s="4" t="s">
        <v>1115</v>
      </c>
      <c r="C57" s="7" t="s">
        <v>1105</v>
      </c>
      <c r="D57" s="4">
        <v>-2.2000000000000002</v>
      </c>
      <c r="E57" s="4">
        <v>5.3364278165595902E-6</v>
      </c>
    </row>
    <row r="58" spans="1:5" x14ac:dyDescent="0.3">
      <c r="A58" s="4" t="s">
        <v>683</v>
      </c>
      <c r="B58" s="4" t="s">
        <v>1101</v>
      </c>
      <c r="C58" s="7" t="s">
        <v>1103</v>
      </c>
      <c r="D58" s="4">
        <v>2.2000000000000002</v>
      </c>
      <c r="E58" s="4">
        <v>2.8605555550563599E-5</v>
      </c>
    </row>
    <row r="59" spans="1:5" x14ac:dyDescent="0.3">
      <c r="A59" s="4" t="s">
        <v>1060</v>
      </c>
      <c r="B59" s="4" t="s">
        <v>1101</v>
      </c>
      <c r="C59" s="7" t="s">
        <v>1102</v>
      </c>
      <c r="D59" s="4">
        <v>2.2000000000000002</v>
      </c>
      <c r="E59" s="4">
        <v>5.12437721787053E-4</v>
      </c>
    </row>
    <row r="60" spans="1:5" x14ac:dyDescent="0.3">
      <c r="A60" s="4" t="s">
        <v>1022</v>
      </c>
      <c r="B60" s="4" t="s">
        <v>1101</v>
      </c>
      <c r="C60" s="7" t="s">
        <v>1106</v>
      </c>
      <c r="D60" s="4">
        <v>2.2000000000000002</v>
      </c>
      <c r="E60" s="4">
        <v>7.1684067568480905E-4</v>
      </c>
    </row>
    <row r="61" spans="1:5" x14ac:dyDescent="0.3">
      <c r="A61" s="4" t="s">
        <v>788</v>
      </c>
      <c r="B61" s="4" t="s">
        <v>1101</v>
      </c>
      <c r="C61" s="7" t="s">
        <v>1103</v>
      </c>
      <c r="D61" s="4">
        <v>2.2000000000000002</v>
      </c>
      <c r="E61" s="4">
        <v>3.3661184923054902E-3</v>
      </c>
    </row>
    <row r="62" spans="1:5" x14ac:dyDescent="0.3">
      <c r="A62" s="4" t="s">
        <v>1022</v>
      </c>
      <c r="B62" s="4" t="s">
        <v>1101</v>
      </c>
      <c r="C62" s="7" t="s">
        <v>1113</v>
      </c>
      <c r="D62" s="4">
        <v>2.2000000000000002</v>
      </c>
      <c r="E62" s="4">
        <v>8.5407822964547898E-3</v>
      </c>
    </row>
    <row r="63" spans="1:5" x14ac:dyDescent="0.3">
      <c r="A63" s="4" t="s">
        <v>958</v>
      </c>
      <c r="B63" s="4" t="s">
        <v>1119</v>
      </c>
      <c r="C63" s="7" t="s">
        <v>1120</v>
      </c>
      <c r="D63" s="4">
        <v>-2.1</v>
      </c>
      <c r="E63" s="5">
        <v>1.3526714127174E-12</v>
      </c>
    </row>
    <row r="64" spans="1:5" x14ac:dyDescent="0.3">
      <c r="A64" s="4" t="s">
        <v>1010</v>
      </c>
      <c r="B64" s="4" t="s">
        <v>1119</v>
      </c>
      <c r="C64" s="7" t="s">
        <v>1120</v>
      </c>
      <c r="D64" s="4">
        <v>2.1</v>
      </c>
      <c r="E64" s="5">
        <v>9.5157285367236601E-12</v>
      </c>
    </row>
    <row r="65" spans="1:5" x14ac:dyDescent="0.3">
      <c r="A65" s="4" t="s">
        <v>695</v>
      </c>
      <c r="B65" s="4" t="s">
        <v>1107</v>
      </c>
      <c r="C65" s="7" t="s">
        <v>1108</v>
      </c>
      <c r="D65" s="4">
        <v>2.1</v>
      </c>
      <c r="E65" s="5">
        <v>2.3452615536212799E-8</v>
      </c>
    </row>
    <row r="66" spans="1:5" x14ac:dyDescent="0.3">
      <c r="A66" s="4" t="s">
        <v>1060</v>
      </c>
      <c r="B66" s="4" t="s">
        <v>1101</v>
      </c>
      <c r="C66" s="7" t="s">
        <v>1106</v>
      </c>
      <c r="D66" s="4">
        <v>2.1</v>
      </c>
      <c r="E66" s="4">
        <v>4.4877294208405601E-5</v>
      </c>
    </row>
    <row r="67" spans="1:5" x14ac:dyDescent="0.3">
      <c r="A67" s="4" t="s">
        <v>997</v>
      </c>
      <c r="B67" s="4" t="s">
        <v>1123</v>
      </c>
      <c r="C67" s="7" t="s">
        <v>1124</v>
      </c>
      <c r="D67" s="4">
        <v>2.1</v>
      </c>
      <c r="E67" s="36">
        <v>1.5385026871097001E-4</v>
      </c>
    </row>
    <row r="68" spans="1:5" x14ac:dyDescent="0.3">
      <c r="A68" s="4" t="s">
        <v>788</v>
      </c>
      <c r="B68" s="4" t="s">
        <v>1115</v>
      </c>
      <c r="C68" s="7" t="s">
        <v>1105</v>
      </c>
      <c r="D68" s="4">
        <v>2.1</v>
      </c>
      <c r="E68" s="36">
        <v>1.9354319372519901E-4</v>
      </c>
    </row>
    <row r="69" spans="1:5" x14ac:dyDescent="0.3">
      <c r="A69" s="4" t="s">
        <v>658</v>
      </c>
      <c r="B69" s="4" t="s">
        <v>1101</v>
      </c>
      <c r="C69" s="7" t="s">
        <v>1102</v>
      </c>
      <c r="D69" s="4">
        <v>2.1</v>
      </c>
      <c r="E69" s="36">
        <v>3.4868643016427103E-4</v>
      </c>
    </row>
    <row r="70" spans="1:5" x14ac:dyDescent="0.3">
      <c r="A70" s="4" t="s">
        <v>1022</v>
      </c>
      <c r="B70" s="4" t="s">
        <v>1101</v>
      </c>
      <c r="C70" s="7" t="s">
        <v>1103</v>
      </c>
      <c r="D70" s="4">
        <v>2.1</v>
      </c>
      <c r="E70" s="36">
        <v>7.26953928421418E-4</v>
      </c>
    </row>
    <row r="71" spans="1:5" x14ac:dyDescent="0.3">
      <c r="A71" s="4" t="s">
        <v>988</v>
      </c>
      <c r="B71" s="4" t="s">
        <v>1107</v>
      </c>
      <c r="C71" s="7" t="s">
        <v>1108</v>
      </c>
      <c r="D71" s="4">
        <v>2.1</v>
      </c>
      <c r="E71" s="4">
        <v>2.8953597527091701E-2</v>
      </c>
    </row>
    <row r="72" spans="1:5" x14ac:dyDescent="0.3">
      <c r="A72" s="4" t="s">
        <v>755</v>
      </c>
      <c r="B72" s="4" t="s">
        <v>1119</v>
      </c>
      <c r="C72" s="7" t="s">
        <v>1120</v>
      </c>
      <c r="D72" s="4">
        <v>-2</v>
      </c>
      <c r="E72" s="5">
        <v>1.41691043988542E-16</v>
      </c>
    </row>
    <row r="73" spans="1:5" x14ac:dyDescent="0.3">
      <c r="A73" s="4" t="s">
        <v>747</v>
      </c>
      <c r="B73" s="4" t="s">
        <v>1119</v>
      </c>
      <c r="C73" s="7" t="s">
        <v>1120</v>
      </c>
      <c r="D73" s="4">
        <v>-2</v>
      </c>
      <c r="E73" s="5">
        <v>2.75930894690633E-14</v>
      </c>
    </row>
    <row r="74" spans="1:5" x14ac:dyDescent="0.3">
      <c r="A74" s="4" t="s">
        <v>660</v>
      </c>
      <c r="B74" s="4" t="s">
        <v>1107</v>
      </c>
      <c r="C74" s="7" t="s">
        <v>1108</v>
      </c>
      <c r="D74" s="4">
        <v>2</v>
      </c>
      <c r="E74" s="5">
        <v>3.4907138600229599E-13</v>
      </c>
    </row>
    <row r="75" spans="1:5" x14ac:dyDescent="0.3">
      <c r="A75" s="4" t="s">
        <v>658</v>
      </c>
      <c r="B75" s="4" t="s">
        <v>1101</v>
      </c>
      <c r="C75" s="7" t="s">
        <v>1106</v>
      </c>
      <c r="D75" s="4">
        <v>2</v>
      </c>
      <c r="E75" s="4">
        <v>2.82896372831237E-4</v>
      </c>
    </row>
    <row r="76" spans="1:5" x14ac:dyDescent="0.3">
      <c r="A76" s="4" t="s">
        <v>958</v>
      </c>
      <c r="B76" s="4" t="s">
        <v>1101</v>
      </c>
      <c r="C76" s="7" t="s">
        <v>1103</v>
      </c>
      <c r="D76" s="4">
        <v>-2</v>
      </c>
      <c r="E76" s="36">
        <v>3.3808191445441598E-3</v>
      </c>
    </row>
    <row r="77" spans="1:5" x14ac:dyDescent="0.3">
      <c r="A77" s="4" t="s">
        <v>958</v>
      </c>
      <c r="B77" s="4" t="s">
        <v>1104</v>
      </c>
      <c r="C77" s="7" t="s">
        <v>1105</v>
      </c>
      <c r="D77" s="4">
        <v>-2</v>
      </c>
      <c r="E77" s="4">
        <v>1.2507428088930799E-2</v>
      </c>
    </row>
    <row r="78" spans="1:5" x14ac:dyDescent="0.3">
      <c r="A78" s="4" t="s">
        <v>788</v>
      </c>
      <c r="B78" s="4" t="s">
        <v>1101</v>
      </c>
      <c r="C78" s="7" t="s">
        <v>1113</v>
      </c>
      <c r="D78" s="4">
        <v>2</v>
      </c>
      <c r="E78" s="4">
        <v>1.49647223175969E-2</v>
      </c>
    </row>
    <row r="79" spans="1:5" x14ac:dyDescent="0.3">
      <c r="A79" s="4" t="s">
        <v>1017</v>
      </c>
      <c r="B79" s="4" t="s">
        <v>1109</v>
      </c>
      <c r="C79" s="7" t="s">
        <v>1121</v>
      </c>
      <c r="D79" s="4">
        <v>-2</v>
      </c>
      <c r="E79" s="4">
        <v>3.4364026220996297E-2</v>
      </c>
    </row>
    <row r="80" spans="1:5" x14ac:dyDescent="0.3">
      <c r="A80" s="4" t="s">
        <v>1017</v>
      </c>
      <c r="B80" s="4" t="s">
        <v>1109</v>
      </c>
      <c r="C80" s="7" t="s">
        <v>1125</v>
      </c>
      <c r="D80" s="4">
        <v>-2</v>
      </c>
      <c r="E80" s="4">
        <v>3.3306095576646801E-3</v>
      </c>
    </row>
    <row r="81" spans="1:5" x14ac:dyDescent="0.3">
      <c r="A81" s="4" t="s">
        <v>1029</v>
      </c>
      <c r="B81" s="4" t="s">
        <v>1109</v>
      </c>
      <c r="C81" s="7" t="s">
        <v>1110</v>
      </c>
      <c r="D81" s="4">
        <v>-1.9</v>
      </c>
      <c r="E81" s="4">
        <v>1.25115361913341E-2</v>
      </c>
    </row>
    <row r="82" spans="1:5" x14ac:dyDescent="0.3">
      <c r="A82" s="4" t="s">
        <v>1086</v>
      </c>
      <c r="B82" s="4" t="s">
        <v>1119</v>
      </c>
      <c r="C82" s="7" t="s">
        <v>1120</v>
      </c>
      <c r="D82" s="4">
        <v>-1.9</v>
      </c>
      <c r="E82" s="5">
        <v>3.5194868655566403E-14</v>
      </c>
    </row>
    <row r="83" spans="1:5" x14ac:dyDescent="0.3">
      <c r="A83" s="4" t="s">
        <v>658</v>
      </c>
      <c r="B83" s="4" t="s">
        <v>1115</v>
      </c>
      <c r="C83" s="7" t="s">
        <v>1105</v>
      </c>
      <c r="D83" s="4">
        <v>1.9</v>
      </c>
      <c r="E83" s="4">
        <v>4.0694791641120599E-6</v>
      </c>
    </row>
    <row r="84" spans="1:5" x14ac:dyDescent="0.3">
      <c r="A84" s="4" t="s">
        <v>863</v>
      </c>
      <c r="B84" s="4" t="s">
        <v>1101</v>
      </c>
      <c r="C84" s="7" t="s">
        <v>1103</v>
      </c>
      <c r="D84" s="4">
        <v>1.9</v>
      </c>
      <c r="E84" s="36">
        <v>8.1244960571077497E-5</v>
      </c>
    </row>
    <row r="85" spans="1:5" x14ac:dyDescent="0.3">
      <c r="A85" s="4" t="s">
        <v>863</v>
      </c>
      <c r="B85" s="4" t="s">
        <v>1101</v>
      </c>
      <c r="C85" s="7" t="s">
        <v>1102</v>
      </c>
      <c r="D85" s="4">
        <v>1.9</v>
      </c>
      <c r="E85" s="36">
        <v>2.5633027605648099E-4</v>
      </c>
    </row>
    <row r="86" spans="1:5" x14ac:dyDescent="0.3">
      <c r="A86" s="4" t="s">
        <v>813</v>
      </c>
      <c r="B86" s="4" t="s">
        <v>1101</v>
      </c>
      <c r="C86" s="7" t="s">
        <v>1103</v>
      </c>
      <c r="D86" s="4">
        <v>1.9</v>
      </c>
      <c r="E86" s="4">
        <v>3.46287406407163E-4</v>
      </c>
    </row>
    <row r="87" spans="1:5" x14ac:dyDescent="0.3">
      <c r="A87" s="4" t="s">
        <v>972</v>
      </c>
      <c r="B87" s="4" t="s">
        <v>1101</v>
      </c>
      <c r="C87" s="7" t="s">
        <v>1103</v>
      </c>
      <c r="D87" s="4">
        <v>-1.9</v>
      </c>
      <c r="E87" s="4">
        <v>3.3862811060692498E-3</v>
      </c>
    </row>
    <row r="88" spans="1:5" x14ac:dyDescent="0.3">
      <c r="A88" s="4" t="s">
        <v>683</v>
      </c>
      <c r="B88" s="4" t="s">
        <v>1101</v>
      </c>
      <c r="C88" s="7" t="s">
        <v>1102</v>
      </c>
      <c r="D88" s="4">
        <v>1.9</v>
      </c>
      <c r="E88" s="4">
        <v>5.1956724801849302E-3</v>
      </c>
    </row>
    <row r="89" spans="1:5" x14ac:dyDescent="0.3">
      <c r="A89" s="4" t="s">
        <v>948</v>
      </c>
      <c r="B89" s="4" t="s">
        <v>1115</v>
      </c>
      <c r="C89" s="7" t="s">
        <v>1105</v>
      </c>
      <c r="D89" s="4">
        <v>1.9</v>
      </c>
      <c r="E89" s="4">
        <v>3.4019444594735E-2</v>
      </c>
    </row>
    <row r="90" spans="1:5" x14ac:dyDescent="0.3">
      <c r="A90" s="4" t="s">
        <v>891</v>
      </c>
      <c r="B90" s="4" t="s">
        <v>1109</v>
      </c>
      <c r="C90" s="7" t="s">
        <v>1125</v>
      </c>
      <c r="D90" s="4">
        <v>-1.8</v>
      </c>
      <c r="E90" s="36">
        <v>1.0567523368709799E-2</v>
      </c>
    </row>
    <row r="91" spans="1:5" x14ac:dyDescent="0.3">
      <c r="A91" s="4" t="s">
        <v>1086</v>
      </c>
      <c r="B91" s="4" t="s">
        <v>1109</v>
      </c>
      <c r="C91" s="7" t="s">
        <v>1111</v>
      </c>
      <c r="D91" s="4">
        <v>-1.8</v>
      </c>
      <c r="E91" s="4">
        <v>1.52521116195434E-2</v>
      </c>
    </row>
    <row r="92" spans="1:5" x14ac:dyDescent="0.3">
      <c r="A92" s="4" t="s">
        <v>678</v>
      </c>
      <c r="B92" s="4" t="s">
        <v>1126</v>
      </c>
      <c r="C92" s="7" t="s">
        <v>1120</v>
      </c>
      <c r="D92" s="4">
        <v>1.8</v>
      </c>
      <c r="E92" s="5">
        <v>4.4328587425382298E-16</v>
      </c>
    </row>
    <row r="93" spans="1:5" x14ac:dyDescent="0.3">
      <c r="A93" s="4" t="s">
        <v>703</v>
      </c>
      <c r="B93" s="4" t="s">
        <v>1107</v>
      </c>
      <c r="C93" s="7" t="s">
        <v>1127</v>
      </c>
      <c r="D93" s="4">
        <v>1.8</v>
      </c>
      <c r="E93" s="5">
        <v>2.3380555173982799E-15</v>
      </c>
    </row>
    <row r="94" spans="1:5" x14ac:dyDescent="0.3">
      <c r="A94" s="4" t="s">
        <v>1050</v>
      </c>
      <c r="B94" s="4" t="s">
        <v>1107</v>
      </c>
      <c r="C94" s="7" t="s">
        <v>1108</v>
      </c>
      <c r="D94" s="4">
        <v>-1.8</v>
      </c>
      <c r="E94" s="5">
        <v>3.34874577684307E-9</v>
      </c>
    </row>
    <row r="95" spans="1:5" x14ac:dyDescent="0.3">
      <c r="A95" s="4" t="s">
        <v>897</v>
      </c>
      <c r="B95" s="4" t="s">
        <v>1107</v>
      </c>
      <c r="C95" s="7" t="s">
        <v>1108</v>
      </c>
      <c r="D95" s="4">
        <v>-1.8</v>
      </c>
      <c r="E95" s="4">
        <v>1.3848230585582901E-6</v>
      </c>
    </row>
    <row r="96" spans="1:5" x14ac:dyDescent="0.3">
      <c r="A96" s="4" t="s">
        <v>813</v>
      </c>
      <c r="B96" s="4" t="s">
        <v>1101</v>
      </c>
      <c r="C96" s="7" t="s">
        <v>1106</v>
      </c>
      <c r="D96" s="4">
        <v>1.8</v>
      </c>
      <c r="E96" s="36">
        <v>5.0350153541559903E-5</v>
      </c>
    </row>
    <row r="97" spans="1:5" x14ac:dyDescent="0.3">
      <c r="A97" s="4" t="s">
        <v>1092</v>
      </c>
      <c r="B97" s="4" t="s">
        <v>1101</v>
      </c>
      <c r="C97" s="7" t="s">
        <v>1103</v>
      </c>
      <c r="D97" s="4">
        <v>1.8</v>
      </c>
      <c r="E97" s="4">
        <v>1.0743866623533101E-4</v>
      </c>
    </row>
    <row r="98" spans="1:5" x14ac:dyDescent="0.3">
      <c r="A98" s="4" t="s">
        <v>832</v>
      </c>
      <c r="B98" s="4" t="s">
        <v>1101</v>
      </c>
      <c r="C98" s="7" t="s">
        <v>1106</v>
      </c>
      <c r="D98" s="4">
        <v>1.8</v>
      </c>
      <c r="E98" s="4">
        <v>1.7219892882075301E-4</v>
      </c>
    </row>
    <row r="99" spans="1:5" x14ac:dyDescent="0.3">
      <c r="A99" s="4" t="s">
        <v>958</v>
      </c>
      <c r="B99" s="4" t="s">
        <v>1109</v>
      </c>
      <c r="C99" s="7" t="s">
        <v>1125</v>
      </c>
      <c r="D99" s="4">
        <v>-1.8</v>
      </c>
      <c r="E99" s="4">
        <v>4.2597310717416501E-2</v>
      </c>
    </row>
    <row r="100" spans="1:5" x14ac:dyDescent="0.3">
      <c r="A100" s="4" t="s">
        <v>1017</v>
      </c>
      <c r="B100" s="4" t="s">
        <v>1109</v>
      </c>
      <c r="C100" s="7" t="s">
        <v>1111</v>
      </c>
      <c r="D100" s="4">
        <v>-1.8</v>
      </c>
      <c r="E100" s="4">
        <v>2.3037669687681301E-2</v>
      </c>
    </row>
    <row r="101" spans="1:5" x14ac:dyDescent="0.3">
      <c r="A101" s="4" t="s">
        <v>1029</v>
      </c>
      <c r="B101" s="4" t="s">
        <v>1109</v>
      </c>
      <c r="C101" s="7" t="s">
        <v>1121</v>
      </c>
      <c r="D101" s="4">
        <v>-1.8</v>
      </c>
      <c r="E101" s="36">
        <v>3.3270625406255402E-2</v>
      </c>
    </row>
    <row r="102" spans="1:5" x14ac:dyDescent="0.3">
      <c r="A102" s="4" t="s">
        <v>1039</v>
      </c>
      <c r="B102" s="4" t="s">
        <v>1119</v>
      </c>
      <c r="C102" s="7" t="s">
        <v>1120</v>
      </c>
      <c r="D102" s="4">
        <v>-1.7</v>
      </c>
      <c r="E102" s="5">
        <v>2.1997363487576001E-11</v>
      </c>
    </row>
    <row r="103" spans="1:5" x14ac:dyDescent="0.3">
      <c r="A103" s="4" t="s">
        <v>891</v>
      </c>
      <c r="B103" s="4" t="s">
        <v>1115</v>
      </c>
      <c r="C103" s="7" t="s">
        <v>1105</v>
      </c>
      <c r="D103" s="4">
        <v>-1.7</v>
      </c>
      <c r="E103" s="5">
        <v>1.7712109519991501E-7</v>
      </c>
    </row>
    <row r="104" spans="1:5" x14ac:dyDescent="0.3">
      <c r="A104" s="4" t="s">
        <v>978</v>
      </c>
      <c r="B104" s="4" t="s">
        <v>1101</v>
      </c>
      <c r="C104" s="7" t="s">
        <v>1103</v>
      </c>
      <c r="D104" s="4">
        <v>1.7</v>
      </c>
      <c r="E104" s="4">
        <v>1.26627744002129E-5</v>
      </c>
    </row>
    <row r="105" spans="1:5" x14ac:dyDescent="0.3">
      <c r="A105" s="4" t="s">
        <v>737</v>
      </c>
      <c r="B105" s="4" t="s">
        <v>1101</v>
      </c>
      <c r="C105" s="7" t="s">
        <v>1106</v>
      </c>
      <c r="D105" s="4">
        <v>1.7</v>
      </c>
      <c r="E105" s="4">
        <v>4.1501306420264401E-5</v>
      </c>
    </row>
    <row r="106" spans="1:5" x14ac:dyDescent="0.3">
      <c r="A106" s="4" t="s">
        <v>1060</v>
      </c>
      <c r="B106" s="4" t="s">
        <v>1107</v>
      </c>
      <c r="C106" s="7" t="s">
        <v>1108</v>
      </c>
      <c r="D106" s="4">
        <v>-1.7</v>
      </c>
      <c r="E106" s="36">
        <v>5.0660659538272104E-4</v>
      </c>
    </row>
    <row r="107" spans="1:5" x14ac:dyDescent="0.3">
      <c r="A107" s="4" t="s">
        <v>813</v>
      </c>
      <c r="B107" s="4" t="s">
        <v>1101</v>
      </c>
      <c r="C107" s="7" t="s">
        <v>1102</v>
      </c>
      <c r="D107" s="4">
        <v>1.7</v>
      </c>
      <c r="E107" s="36">
        <v>1.61658330660759E-3</v>
      </c>
    </row>
    <row r="108" spans="1:5" x14ac:dyDescent="0.3">
      <c r="A108" s="4" t="s">
        <v>779</v>
      </c>
      <c r="B108" s="4" t="s">
        <v>1115</v>
      </c>
      <c r="C108" s="7" t="s">
        <v>1105</v>
      </c>
      <c r="D108" s="4">
        <v>-1.7</v>
      </c>
      <c r="E108" s="4">
        <v>1.7326047528966699E-3</v>
      </c>
    </row>
    <row r="109" spans="1:5" x14ac:dyDescent="0.3">
      <c r="A109" s="4" t="s">
        <v>771</v>
      </c>
      <c r="B109" s="4" t="s">
        <v>1123</v>
      </c>
      <c r="C109" s="7" t="s">
        <v>1124</v>
      </c>
      <c r="D109" s="4">
        <v>1.7</v>
      </c>
      <c r="E109" s="4">
        <v>2.1185586951882099E-3</v>
      </c>
    </row>
    <row r="110" spans="1:5" x14ac:dyDescent="0.3">
      <c r="A110" s="4" t="s">
        <v>703</v>
      </c>
      <c r="B110" s="4" t="s">
        <v>1101</v>
      </c>
      <c r="C110" s="7" t="s">
        <v>1128</v>
      </c>
      <c r="D110" s="4">
        <v>1.7</v>
      </c>
      <c r="E110" s="4">
        <v>4.3962782644580397E-3</v>
      </c>
    </row>
    <row r="111" spans="1:5" x14ac:dyDescent="0.3">
      <c r="A111" s="4" t="s">
        <v>958</v>
      </c>
      <c r="B111" s="4" t="s">
        <v>1101</v>
      </c>
      <c r="C111" s="7" t="s">
        <v>1102</v>
      </c>
      <c r="D111" s="4">
        <v>-1.7</v>
      </c>
      <c r="E111" s="4">
        <v>7.9689314610796192E-3</v>
      </c>
    </row>
    <row r="112" spans="1:5" x14ac:dyDescent="0.3">
      <c r="A112" s="4" t="s">
        <v>972</v>
      </c>
      <c r="B112" s="4" t="s">
        <v>1101</v>
      </c>
      <c r="C112" s="7" t="s">
        <v>1102</v>
      </c>
      <c r="D112" s="4">
        <v>-1.7</v>
      </c>
      <c r="E112" s="4">
        <v>9.36314215514681E-3</v>
      </c>
    </row>
    <row r="113" spans="1:5" x14ac:dyDescent="0.3">
      <c r="A113" s="4" t="s">
        <v>703</v>
      </c>
      <c r="B113" s="4" t="s">
        <v>1104</v>
      </c>
      <c r="C113" s="7" t="s">
        <v>1105</v>
      </c>
      <c r="D113" s="4">
        <v>1.7</v>
      </c>
      <c r="E113" s="4">
        <v>1.2072341864484E-2</v>
      </c>
    </row>
    <row r="114" spans="1:5" x14ac:dyDescent="0.3">
      <c r="A114" s="4" t="s">
        <v>891</v>
      </c>
      <c r="B114" s="4" t="s">
        <v>1101</v>
      </c>
      <c r="C114" s="7" t="s">
        <v>1113</v>
      </c>
      <c r="D114" s="4">
        <v>-1.7</v>
      </c>
      <c r="E114" s="4">
        <v>1.9657984334536999E-2</v>
      </c>
    </row>
    <row r="115" spans="1:5" x14ac:dyDescent="0.3">
      <c r="A115" s="4" t="s">
        <v>891</v>
      </c>
      <c r="B115" s="4" t="s">
        <v>1109</v>
      </c>
      <c r="C115" s="7" t="s">
        <v>1110</v>
      </c>
      <c r="D115" s="4">
        <v>-1.6</v>
      </c>
      <c r="E115" s="4">
        <v>4.5247690711069398E-2</v>
      </c>
    </row>
    <row r="116" spans="1:5" x14ac:dyDescent="0.3">
      <c r="A116" s="4" t="s">
        <v>1017</v>
      </c>
      <c r="B116" s="4" t="s">
        <v>1109</v>
      </c>
      <c r="C116" s="7" t="s">
        <v>1122</v>
      </c>
      <c r="D116" s="4">
        <v>-1.6</v>
      </c>
      <c r="E116" s="4">
        <v>8.1597523936188607E-3</v>
      </c>
    </row>
    <row r="117" spans="1:5" x14ac:dyDescent="0.3">
      <c r="A117" s="4" t="s">
        <v>780</v>
      </c>
      <c r="B117" s="4" t="s">
        <v>1119</v>
      </c>
      <c r="C117" s="7" t="s">
        <v>1120</v>
      </c>
      <c r="D117" s="4">
        <v>-1.6</v>
      </c>
      <c r="E117" s="5">
        <v>3.5994441334624801E-15</v>
      </c>
    </row>
    <row r="118" spans="1:5" x14ac:dyDescent="0.3">
      <c r="A118" s="4" t="s">
        <v>703</v>
      </c>
      <c r="B118" s="4" t="s">
        <v>1107</v>
      </c>
      <c r="C118" s="7" t="s">
        <v>1129</v>
      </c>
      <c r="D118" s="4">
        <v>1.6</v>
      </c>
      <c r="E118" s="5">
        <v>3.3838301105585497E-8</v>
      </c>
    </row>
    <row r="119" spans="1:5" x14ac:dyDescent="0.3">
      <c r="A119" s="4" t="s">
        <v>1047</v>
      </c>
      <c r="B119" s="4" t="s">
        <v>1119</v>
      </c>
      <c r="C119" s="7" t="s">
        <v>1120</v>
      </c>
      <c r="D119" s="4">
        <v>-1.6</v>
      </c>
      <c r="E119" s="5">
        <v>9.3240408935610694E-8</v>
      </c>
    </row>
    <row r="120" spans="1:5" x14ac:dyDescent="0.3">
      <c r="A120" s="4" t="s">
        <v>658</v>
      </c>
      <c r="B120" s="4" t="s">
        <v>1123</v>
      </c>
      <c r="C120" s="7" t="s">
        <v>1124</v>
      </c>
      <c r="D120" s="4">
        <v>1.6</v>
      </c>
      <c r="E120" s="5">
        <v>1.8414713197137901E-7</v>
      </c>
    </row>
    <row r="121" spans="1:5" x14ac:dyDescent="0.3">
      <c r="A121" s="4" t="s">
        <v>883</v>
      </c>
      <c r="B121" s="4" t="s">
        <v>1107</v>
      </c>
      <c r="C121" s="7" t="s">
        <v>1108</v>
      </c>
      <c r="D121" s="4">
        <v>1.6</v>
      </c>
      <c r="E121" s="4">
        <v>9.7589733842935292E-6</v>
      </c>
    </row>
    <row r="122" spans="1:5" x14ac:dyDescent="0.3">
      <c r="A122" s="4" t="s">
        <v>988</v>
      </c>
      <c r="B122" s="4" t="s">
        <v>1119</v>
      </c>
      <c r="C122" s="7" t="s">
        <v>1120</v>
      </c>
      <c r="D122" s="4">
        <v>-1.6</v>
      </c>
      <c r="E122" s="4">
        <v>1.6056759049063201E-5</v>
      </c>
    </row>
    <row r="123" spans="1:5" x14ac:dyDescent="0.3">
      <c r="A123" s="4" t="s">
        <v>863</v>
      </c>
      <c r="B123" s="4" t="s">
        <v>1101</v>
      </c>
      <c r="C123" s="7" t="s">
        <v>1106</v>
      </c>
      <c r="D123" s="4">
        <v>1.6</v>
      </c>
      <c r="E123" s="4">
        <v>9.7971141531897206E-5</v>
      </c>
    </row>
    <row r="124" spans="1:5" x14ac:dyDescent="0.3">
      <c r="A124" s="4" t="s">
        <v>1017</v>
      </c>
      <c r="B124" s="4" t="s">
        <v>1115</v>
      </c>
      <c r="C124" s="7" t="s">
        <v>1105</v>
      </c>
      <c r="D124" s="4">
        <v>-1.6</v>
      </c>
      <c r="E124" s="36">
        <v>1.1556277942066201E-4</v>
      </c>
    </row>
    <row r="125" spans="1:5" x14ac:dyDescent="0.3">
      <c r="A125" s="4" t="s">
        <v>709</v>
      </c>
      <c r="B125" s="4" t="s">
        <v>1101</v>
      </c>
      <c r="C125" s="7" t="s">
        <v>1103</v>
      </c>
      <c r="D125" s="4">
        <v>1.6</v>
      </c>
      <c r="E125" s="36">
        <v>2.41332209864417E-4</v>
      </c>
    </row>
    <row r="126" spans="1:5" x14ac:dyDescent="0.3">
      <c r="A126" s="4" t="s">
        <v>832</v>
      </c>
      <c r="B126" s="4" t="s">
        <v>1115</v>
      </c>
      <c r="C126" s="7" t="s">
        <v>1105</v>
      </c>
      <c r="D126" s="4">
        <v>1.6</v>
      </c>
      <c r="E126" s="4">
        <v>2.78338793329675E-4</v>
      </c>
    </row>
    <row r="127" spans="1:5" x14ac:dyDescent="0.3">
      <c r="A127" s="4" t="s">
        <v>1010</v>
      </c>
      <c r="B127" s="4" t="s">
        <v>1123</v>
      </c>
      <c r="C127" s="7" t="s">
        <v>1124</v>
      </c>
      <c r="D127" s="4">
        <v>1.6</v>
      </c>
      <c r="E127" s="4">
        <v>5.6504001139315004E-4</v>
      </c>
    </row>
    <row r="128" spans="1:5" x14ac:dyDescent="0.3">
      <c r="A128" s="4" t="s">
        <v>978</v>
      </c>
      <c r="B128" s="4" t="s">
        <v>1101</v>
      </c>
      <c r="C128" s="7" t="s">
        <v>1102</v>
      </c>
      <c r="D128" s="4">
        <v>1.6</v>
      </c>
      <c r="E128" s="4">
        <v>8.6285248596115098E-4</v>
      </c>
    </row>
    <row r="129" spans="1:5" x14ac:dyDescent="0.3">
      <c r="A129" s="4" t="s">
        <v>683</v>
      </c>
      <c r="B129" s="4" t="s">
        <v>1104</v>
      </c>
      <c r="C129" s="7" t="s">
        <v>1105</v>
      </c>
      <c r="D129" s="4">
        <v>1.6</v>
      </c>
      <c r="E129" s="4">
        <v>3.5857286616127401E-3</v>
      </c>
    </row>
    <row r="130" spans="1:5" x14ac:dyDescent="0.3">
      <c r="A130" s="4" t="s">
        <v>1035</v>
      </c>
      <c r="B130" s="4" t="s">
        <v>1101</v>
      </c>
      <c r="C130" s="7" t="s">
        <v>1130</v>
      </c>
      <c r="D130" s="4">
        <v>-1.6</v>
      </c>
      <c r="E130" s="36">
        <v>1.5845107805992201E-2</v>
      </c>
    </row>
    <row r="131" spans="1:5" x14ac:dyDescent="0.3">
      <c r="A131" s="4" t="s">
        <v>1035</v>
      </c>
      <c r="B131" s="4" t="s">
        <v>1104</v>
      </c>
      <c r="C131" s="7" t="s">
        <v>1105</v>
      </c>
      <c r="D131" s="4">
        <v>1.6</v>
      </c>
      <c r="E131" s="4">
        <v>1.91970766384367E-2</v>
      </c>
    </row>
    <row r="132" spans="1:5" x14ac:dyDescent="0.3">
      <c r="A132" s="4" t="s">
        <v>1086</v>
      </c>
      <c r="B132" s="4" t="s">
        <v>1109</v>
      </c>
      <c r="C132" s="7" t="s">
        <v>1118</v>
      </c>
      <c r="D132" s="4">
        <v>-1.6</v>
      </c>
      <c r="E132" s="4">
        <v>2.9343619641769101E-2</v>
      </c>
    </row>
    <row r="133" spans="1:5" x14ac:dyDescent="0.3">
      <c r="A133" s="4" t="s">
        <v>788</v>
      </c>
      <c r="B133" s="4" t="s">
        <v>1109</v>
      </c>
      <c r="C133" s="7" t="s">
        <v>1111</v>
      </c>
      <c r="D133" s="4">
        <v>1.6</v>
      </c>
      <c r="E133" s="4">
        <v>7.179746486476E-3</v>
      </c>
    </row>
    <row r="134" spans="1:5" x14ac:dyDescent="0.3">
      <c r="A134" s="4" t="s">
        <v>867</v>
      </c>
      <c r="B134" s="4" t="s">
        <v>1109</v>
      </c>
      <c r="C134" s="7" t="s">
        <v>1121</v>
      </c>
      <c r="D134" s="4">
        <v>-1.5</v>
      </c>
      <c r="E134" s="4">
        <v>2.7239816317107701E-2</v>
      </c>
    </row>
    <row r="135" spans="1:5" x14ac:dyDescent="0.3">
      <c r="A135" s="4" t="s">
        <v>764</v>
      </c>
      <c r="B135" s="4" t="s">
        <v>1109</v>
      </c>
      <c r="C135" s="7" t="s">
        <v>1121</v>
      </c>
      <c r="D135" s="4">
        <v>1.5</v>
      </c>
      <c r="E135" s="4">
        <v>4.78347279338322E-2</v>
      </c>
    </row>
    <row r="136" spans="1:5" x14ac:dyDescent="0.3">
      <c r="A136" s="4" t="s">
        <v>1086</v>
      </c>
      <c r="B136" s="4" t="s">
        <v>1109</v>
      </c>
      <c r="C136" s="7" t="s">
        <v>1121</v>
      </c>
      <c r="D136" s="4">
        <v>-1.5</v>
      </c>
      <c r="E136" s="4">
        <v>4.46122462478728E-2</v>
      </c>
    </row>
    <row r="137" spans="1:5" x14ac:dyDescent="0.3">
      <c r="A137" s="4" t="s">
        <v>828</v>
      </c>
      <c r="B137" s="4" t="s">
        <v>1109</v>
      </c>
      <c r="C137" s="7" t="s">
        <v>1121</v>
      </c>
      <c r="D137" s="4">
        <v>-1.5</v>
      </c>
      <c r="E137" s="4">
        <v>2.7513432902343898E-2</v>
      </c>
    </row>
    <row r="138" spans="1:5" x14ac:dyDescent="0.3">
      <c r="A138" s="4" t="s">
        <v>755</v>
      </c>
      <c r="B138" s="4" t="s">
        <v>1109</v>
      </c>
      <c r="C138" s="7" t="s">
        <v>1121</v>
      </c>
      <c r="D138" s="4">
        <v>-1.5</v>
      </c>
      <c r="E138" s="4">
        <v>2.98732611843932E-2</v>
      </c>
    </row>
    <row r="139" spans="1:5" x14ac:dyDescent="0.3">
      <c r="A139" s="4" t="s">
        <v>903</v>
      </c>
      <c r="B139" s="4" t="s">
        <v>1119</v>
      </c>
      <c r="C139" s="7" t="s">
        <v>1120</v>
      </c>
      <c r="D139" s="4">
        <v>-1.5</v>
      </c>
      <c r="E139" s="5">
        <v>1.7238306600915901E-11</v>
      </c>
    </row>
    <row r="140" spans="1:5" x14ac:dyDescent="0.3">
      <c r="A140" s="4" t="s">
        <v>703</v>
      </c>
      <c r="B140" s="4" t="s">
        <v>1131</v>
      </c>
      <c r="C140" s="7" t="s">
        <v>1132</v>
      </c>
      <c r="D140" s="4">
        <v>1.5</v>
      </c>
      <c r="E140" s="5">
        <v>5.1783423743071697E-10</v>
      </c>
    </row>
    <row r="141" spans="1:5" x14ac:dyDescent="0.3">
      <c r="A141" s="4" t="s">
        <v>695</v>
      </c>
      <c r="B141" s="4" t="s">
        <v>1119</v>
      </c>
      <c r="C141" s="7" t="s">
        <v>1120</v>
      </c>
      <c r="D141" s="4">
        <v>-1.5</v>
      </c>
      <c r="E141" s="5">
        <v>4.4688669756543598E-7</v>
      </c>
    </row>
    <row r="142" spans="1:5" x14ac:dyDescent="0.3">
      <c r="A142" s="4" t="s">
        <v>798</v>
      </c>
      <c r="B142" s="4" t="s">
        <v>1101</v>
      </c>
      <c r="C142" s="7" t="s">
        <v>1103</v>
      </c>
      <c r="D142" s="4">
        <v>-1.5</v>
      </c>
      <c r="E142" s="4">
        <v>7.90688533904419E-5</v>
      </c>
    </row>
    <row r="143" spans="1:5" x14ac:dyDescent="0.3">
      <c r="A143" s="4" t="s">
        <v>788</v>
      </c>
      <c r="B143" s="4" t="s">
        <v>1123</v>
      </c>
      <c r="C143" s="7" t="s">
        <v>1124</v>
      </c>
      <c r="D143" s="4">
        <v>1.5</v>
      </c>
      <c r="E143" s="4">
        <v>2.1432410985991501E-4</v>
      </c>
    </row>
    <row r="144" spans="1:5" x14ac:dyDescent="0.3">
      <c r="A144" s="4" t="s">
        <v>1001</v>
      </c>
      <c r="B144" s="4" t="s">
        <v>1101</v>
      </c>
      <c r="C144" s="7" t="s">
        <v>1102</v>
      </c>
      <c r="D144" s="4">
        <v>-1.5</v>
      </c>
      <c r="E144" s="4">
        <v>9.4232721622309603E-4</v>
      </c>
    </row>
    <row r="145" spans="1:5" x14ac:dyDescent="0.3">
      <c r="A145" s="4" t="s">
        <v>1023</v>
      </c>
      <c r="B145" s="4" t="s">
        <v>1101</v>
      </c>
      <c r="C145" s="7" t="s">
        <v>1103</v>
      </c>
      <c r="D145" s="4">
        <v>1.5</v>
      </c>
      <c r="E145" s="4">
        <v>1.3488356420961901E-3</v>
      </c>
    </row>
    <row r="146" spans="1:5" x14ac:dyDescent="0.3">
      <c r="A146" s="4" t="s">
        <v>1062</v>
      </c>
      <c r="B146" s="4" t="s">
        <v>1123</v>
      </c>
      <c r="C146" s="7" t="s">
        <v>1124</v>
      </c>
      <c r="D146" s="4">
        <v>1.5</v>
      </c>
      <c r="E146" s="4">
        <v>1.66406903729219E-3</v>
      </c>
    </row>
    <row r="147" spans="1:5" x14ac:dyDescent="0.3">
      <c r="A147" s="4" t="s">
        <v>1092</v>
      </c>
      <c r="B147" s="4" t="s">
        <v>1101</v>
      </c>
      <c r="C147" s="7" t="s">
        <v>1102</v>
      </c>
      <c r="D147" s="4">
        <v>1.5</v>
      </c>
      <c r="E147" s="4">
        <v>1.82404656837841E-3</v>
      </c>
    </row>
    <row r="148" spans="1:5" x14ac:dyDescent="0.3">
      <c r="A148" s="4" t="s">
        <v>672</v>
      </c>
      <c r="B148" s="4" t="s">
        <v>1104</v>
      </c>
      <c r="C148" s="7" t="s">
        <v>1105</v>
      </c>
      <c r="D148" s="4">
        <v>1.5</v>
      </c>
      <c r="E148" s="36">
        <v>3.6175346986078898E-3</v>
      </c>
    </row>
    <row r="149" spans="1:5" x14ac:dyDescent="0.3">
      <c r="A149" s="4" t="s">
        <v>703</v>
      </c>
      <c r="B149" s="4" t="s">
        <v>1101</v>
      </c>
      <c r="C149" s="7" t="s">
        <v>1133</v>
      </c>
      <c r="D149" s="4">
        <v>1.5</v>
      </c>
      <c r="E149" s="36">
        <v>8.8175247947249995E-3</v>
      </c>
    </row>
    <row r="150" spans="1:5" x14ac:dyDescent="0.3">
      <c r="A150" s="4" t="s">
        <v>660</v>
      </c>
      <c r="B150" s="4" t="s">
        <v>1104</v>
      </c>
      <c r="C150" s="7" t="s">
        <v>1105</v>
      </c>
      <c r="D150" s="4">
        <v>1.5</v>
      </c>
      <c r="E150" s="4">
        <v>8.9470676713155495E-3</v>
      </c>
    </row>
    <row r="151" spans="1:5" x14ac:dyDescent="0.3">
      <c r="A151" s="4" t="s">
        <v>1035</v>
      </c>
      <c r="B151" s="4" t="s">
        <v>1101</v>
      </c>
      <c r="C151" s="7" t="s">
        <v>1134</v>
      </c>
      <c r="D151" s="4">
        <v>-1.5</v>
      </c>
      <c r="E151" s="4">
        <v>1.12024514825079E-2</v>
      </c>
    </row>
    <row r="152" spans="1:5" x14ac:dyDescent="0.3">
      <c r="A152" s="4" t="s">
        <v>881</v>
      </c>
      <c r="B152" s="4" t="s">
        <v>1101</v>
      </c>
      <c r="C152" s="7" t="s">
        <v>1103</v>
      </c>
      <c r="D152" s="4">
        <v>1.5</v>
      </c>
      <c r="E152" s="4">
        <v>1.2658945515927699E-2</v>
      </c>
    </row>
    <row r="153" spans="1:5" x14ac:dyDescent="0.3">
      <c r="A153" s="4" t="s">
        <v>737</v>
      </c>
      <c r="B153" s="4" t="s">
        <v>1104</v>
      </c>
      <c r="C153" s="7" t="s">
        <v>1105</v>
      </c>
      <c r="D153" s="4">
        <v>1.5</v>
      </c>
      <c r="E153" s="4">
        <v>1.9420388141106699E-2</v>
      </c>
    </row>
    <row r="154" spans="1:5" x14ac:dyDescent="0.3">
      <c r="A154" s="4" t="s">
        <v>751</v>
      </c>
      <c r="B154" s="4" t="s">
        <v>1101</v>
      </c>
      <c r="C154" s="7" t="s">
        <v>1134</v>
      </c>
      <c r="D154" s="4">
        <v>-1.5</v>
      </c>
      <c r="E154" s="4">
        <v>2.0925810347682799E-2</v>
      </c>
    </row>
    <row r="155" spans="1:5" x14ac:dyDescent="0.3">
      <c r="A155" s="4" t="s">
        <v>832</v>
      </c>
      <c r="B155" s="4" t="s">
        <v>1109</v>
      </c>
      <c r="C155" s="7" t="s">
        <v>1110</v>
      </c>
      <c r="D155" s="4">
        <v>1.4</v>
      </c>
      <c r="E155" s="4">
        <v>1.02663189660906E-2</v>
      </c>
    </row>
    <row r="156" spans="1:5" x14ac:dyDescent="0.3">
      <c r="A156" s="4" t="s">
        <v>984</v>
      </c>
      <c r="B156" s="4" t="s">
        <v>1109</v>
      </c>
      <c r="C156" s="7" t="s">
        <v>1118</v>
      </c>
      <c r="D156" s="4">
        <v>1.4</v>
      </c>
      <c r="E156" s="4">
        <v>2.1275737340638801E-2</v>
      </c>
    </row>
    <row r="157" spans="1:5" x14ac:dyDescent="0.3">
      <c r="A157" s="4" t="s">
        <v>972</v>
      </c>
      <c r="B157" s="4" t="s">
        <v>1109</v>
      </c>
      <c r="C157" s="7" t="s">
        <v>1122</v>
      </c>
      <c r="D157" s="4">
        <v>-1.4</v>
      </c>
      <c r="E157" s="4">
        <v>6.87467608872831E-3</v>
      </c>
    </row>
    <row r="158" spans="1:5" x14ac:dyDescent="0.3">
      <c r="A158" s="4" t="s">
        <v>927</v>
      </c>
      <c r="B158" s="4" t="s">
        <v>1119</v>
      </c>
      <c r="C158" s="7" t="s">
        <v>1120</v>
      </c>
      <c r="D158" s="4">
        <v>-1.4</v>
      </c>
      <c r="E158" s="5">
        <v>1.17256659452849E-12</v>
      </c>
    </row>
    <row r="159" spans="1:5" x14ac:dyDescent="0.3">
      <c r="A159" s="4" t="s">
        <v>991</v>
      </c>
      <c r="B159" s="4" t="s">
        <v>1119</v>
      </c>
      <c r="C159" s="7" t="s">
        <v>1120</v>
      </c>
      <c r="D159" s="4">
        <v>-1.4</v>
      </c>
      <c r="E159" s="5">
        <v>5.0345176687155798E-12</v>
      </c>
    </row>
    <row r="160" spans="1:5" x14ac:dyDescent="0.3">
      <c r="A160" s="4" t="s">
        <v>1076</v>
      </c>
      <c r="B160" s="4" t="s">
        <v>1119</v>
      </c>
      <c r="C160" s="7" t="s">
        <v>1120</v>
      </c>
      <c r="D160" s="4">
        <v>-1.4</v>
      </c>
      <c r="E160" s="5">
        <v>5.3839519477760999E-8</v>
      </c>
    </row>
    <row r="161" spans="1:5" x14ac:dyDescent="0.3">
      <c r="A161" s="4" t="s">
        <v>897</v>
      </c>
      <c r="B161" s="4" t="s">
        <v>1119</v>
      </c>
      <c r="C161" s="7" t="s">
        <v>1120</v>
      </c>
      <c r="D161" s="4">
        <v>1.4</v>
      </c>
      <c r="E161" s="5">
        <v>6.3500507478530303E-8</v>
      </c>
    </row>
    <row r="162" spans="1:5" x14ac:dyDescent="0.3">
      <c r="A162" s="4" t="s">
        <v>883</v>
      </c>
      <c r="B162" s="4" t="s">
        <v>1119</v>
      </c>
      <c r="C162" s="7" t="s">
        <v>1120</v>
      </c>
      <c r="D162" s="4">
        <v>-1.4</v>
      </c>
      <c r="E162" s="5">
        <v>7.5083039291499606E-8</v>
      </c>
    </row>
    <row r="163" spans="1:5" x14ac:dyDescent="0.3">
      <c r="A163" s="4" t="s">
        <v>723</v>
      </c>
      <c r="B163" s="4" t="s">
        <v>1126</v>
      </c>
      <c r="C163" s="7" t="s">
        <v>1120</v>
      </c>
      <c r="D163" s="4">
        <v>1.4</v>
      </c>
      <c r="E163" s="5">
        <v>1.16908311289556E-7</v>
      </c>
    </row>
    <row r="164" spans="1:5" x14ac:dyDescent="0.3">
      <c r="A164" s="4" t="s">
        <v>1047</v>
      </c>
      <c r="B164" s="4" t="s">
        <v>1131</v>
      </c>
      <c r="C164" s="7" t="s">
        <v>1132</v>
      </c>
      <c r="D164" s="4">
        <v>1.4</v>
      </c>
      <c r="E164" s="5">
        <v>1.8606072072102399E-7</v>
      </c>
    </row>
    <row r="165" spans="1:5" x14ac:dyDescent="0.3">
      <c r="A165" s="4" t="s">
        <v>972</v>
      </c>
      <c r="B165" s="4" t="s">
        <v>1107</v>
      </c>
      <c r="C165" s="7" t="s">
        <v>1108</v>
      </c>
      <c r="D165" s="4">
        <v>1.4</v>
      </c>
      <c r="E165" s="4">
        <v>3.1492708541614801E-6</v>
      </c>
    </row>
    <row r="166" spans="1:5" x14ac:dyDescent="0.3">
      <c r="A166" s="4" t="s">
        <v>1022</v>
      </c>
      <c r="B166" s="4" t="s">
        <v>1123</v>
      </c>
      <c r="C166" s="7" t="s">
        <v>1124</v>
      </c>
      <c r="D166" s="4">
        <v>1.4</v>
      </c>
      <c r="E166" s="4">
        <v>4.7444765337133398E-5</v>
      </c>
    </row>
    <row r="167" spans="1:5" x14ac:dyDescent="0.3">
      <c r="A167" s="4" t="s">
        <v>1048</v>
      </c>
      <c r="B167" s="4" t="s">
        <v>1101</v>
      </c>
      <c r="C167" s="7" t="s">
        <v>1103</v>
      </c>
      <c r="D167" s="4">
        <v>-1.4</v>
      </c>
      <c r="E167" s="4">
        <v>8.7779658226066996E-5</v>
      </c>
    </row>
    <row r="168" spans="1:5" x14ac:dyDescent="0.3">
      <c r="A168" s="4" t="s">
        <v>891</v>
      </c>
      <c r="B168" s="4" t="s">
        <v>1123</v>
      </c>
      <c r="C168" s="7" t="s">
        <v>1124</v>
      </c>
      <c r="D168" s="4">
        <v>-1.4</v>
      </c>
      <c r="E168" s="4">
        <v>1.6838797950615301E-4</v>
      </c>
    </row>
    <row r="169" spans="1:5" x14ac:dyDescent="0.3">
      <c r="A169" s="4" t="s">
        <v>759</v>
      </c>
      <c r="B169" s="4" t="s">
        <v>1107</v>
      </c>
      <c r="C169" s="7" t="s">
        <v>1108</v>
      </c>
      <c r="D169" s="4">
        <v>-1.4</v>
      </c>
      <c r="E169" s="4">
        <v>3.2022589133782797E-4</v>
      </c>
    </row>
    <row r="170" spans="1:5" x14ac:dyDescent="0.3">
      <c r="A170" s="4" t="s">
        <v>832</v>
      </c>
      <c r="B170" s="4" t="s">
        <v>1104</v>
      </c>
      <c r="C170" s="7" t="s">
        <v>1105</v>
      </c>
      <c r="D170" s="4">
        <v>1.4</v>
      </c>
      <c r="E170" s="4">
        <v>5.4932922505342998E-4</v>
      </c>
    </row>
    <row r="171" spans="1:5" x14ac:dyDescent="0.3">
      <c r="A171" s="4" t="s">
        <v>1018</v>
      </c>
      <c r="B171" s="4" t="s">
        <v>1107</v>
      </c>
      <c r="C171" s="7" t="s">
        <v>1108</v>
      </c>
      <c r="D171" s="4">
        <v>1.4</v>
      </c>
      <c r="E171" s="4">
        <v>6.0137074029977704E-4</v>
      </c>
    </row>
    <row r="172" spans="1:5" x14ac:dyDescent="0.3">
      <c r="A172" s="4" t="s">
        <v>921</v>
      </c>
      <c r="B172" s="4" t="s">
        <v>1101</v>
      </c>
      <c r="C172" s="7" t="s">
        <v>1102</v>
      </c>
      <c r="D172" s="4">
        <v>-1.4</v>
      </c>
      <c r="E172" s="4">
        <v>6.4344631940101203E-4</v>
      </c>
    </row>
    <row r="173" spans="1:5" x14ac:dyDescent="0.3">
      <c r="A173" s="4" t="s">
        <v>798</v>
      </c>
      <c r="B173" s="4" t="s">
        <v>1101</v>
      </c>
      <c r="C173" s="7" t="s">
        <v>1102</v>
      </c>
      <c r="D173" s="4">
        <v>-1.4</v>
      </c>
      <c r="E173" s="4">
        <v>9.5406055908886696E-4</v>
      </c>
    </row>
    <row r="174" spans="1:5" x14ac:dyDescent="0.3">
      <c r="A174" s="4" t="s">
        <v>1092</v>
      </c>
      <c r="B174" s="4" t="s">
        <v>1101</v>
      </c>
      <c r="C174" s="7" t="s">
        <v>1106</v>
      </c>
      <c r="D174" s="4">
        <v>1.4</v>
      </c>
      <c r="E174" s="4">
        <v>9.6869115689905195E-4</v>
      </c>
    </row>
    <row r="175" spans="1:5" x14ac:dyDescent="0.3">
      <c r="A175" s="4" t="s">
        <v>737</v>
      </c>
      <c r="B175" s="4" t="s">
        <v>1101</v>
      </c>
      <c r="C175" s="7" t="s">
        <v>1102</v>
      </c>
      <c r="D175" s="4">
        <v>1.4</v>
      </c>
      <c r="E175" s="4">
        <v>1.3598725796051701E-3</v>
      </c>
    </row>
    <row r="176" spans="1:5" x14ac:dyDescent="0.3">
      <c r="A176" s="4" t="s">
        <v>863</v>
      </c>
      <c r="B176" s="4" t="s">
        <v>1104</v>
      </c>
      <c r="C176" s="7" t="s">
        <v>1105</v>
      </c>
      <c r="D176" s="4">
        <v>1.4</v>
      </c>
      <c r="E176" s="4">
        <v>1.9380867584889701E-3</v>
      </c>
    </row>
    <row r="177" spans="1:5" x14ac:dyDescent="0.3">
      <c r="A177" s="4" t="s">
        <v>913</v>
      </c>
      <c r="B177" s="4" t="s">
        <v>1101</v>
      </c>
      <c r="C177" s="7" t="s">
        <v>1102</v>
      </c>
      <c r="D177" s="4">
        <v>-1.4</v>
      </c>
      <c r="E177" s="4">
        <v>2.3653083980700001E-3</v>
      </c>
    </row>
    <row r="178" spans="1:5" x14ac:dyDescent="0.3">
      <c r="A178" s="4" t="s">
        <v>944</v>
      </c>
      <c r="B178" s="4" t="s">
        <v>1104</v>
      </c>
      <c r="C178" s="7" t="s">
        <v>1105</v>
      </c>
      <c r="D178" s="4">
        <v>1.4</v>
      </c>
      <c r="E178" s="4">
        <v>2.6916913239511901E-3</v>
      </c>
    </row>
    <row r="179" spans="1:5" x14ac:dyDescent="0.3">
      <c r="A179" s="4" t="s">
        <v>1035</v>
      </c>
      <c r="B179" s="4" t="s">
        <v>1101</v>
      </c>
      <c r="C179" s="7" t="s">
        <v>1133</v>
      </c>
      <c r="D179" s="4">
        <v>-1.4</v>
      </c>
      <c r="E179" s="36">
        <v>3.47177309543749E-3</v>
      </c>
    </row>
    <row r="180" spans="1:5" x14ac:dyDescent="0.3">
      <c r="A180" s="4" t="s">
        <v>709</v>
      </c>
      <c r="B180" s="4" t="s">
        <v>1104</v>
      </c>
      <c r="C180" s="7" t="s">
        <v>1105</v>
      </c>
      <c r="D180" s="4">
        <v>1.4</v>
      </c>
      <c r="E180" s="36">
        <v>3.4789349130665802E-3</v>
      </c>
    </row>
    <row r="181" spans="1:5" x14ac:dyDescent="0.3">
      <c r="A181" s="4" t="s">
        <v>913</v>
      </c>
      <c r="B181" s="4" t="s">
        <v>1101</v>
      </c>
      <c r="C181" s="7" t="s">
        <v>1103</v>
      </c>
      <c r="D181" s="4">
        <v>-1.4</v>
      </c>
      <c r="E181" s="4">
        <v>4.0429549841584003E-3</v>
      </c>
    </row>
    <row r="182" spans="1:5" x14ac:dyDescent="0.3">
      <c r="A182" s="4" t="s">
        <v>970</v>
      </c>
      <c r="B182" s="4" t="s">
        <v>1101</v>
      </c>
      <c r="C182" s="7" t="s">
        <v>1103</v>
      </c>
      <c r="D182" s="4">
        <v>1.4</v>
      </c>
      <c r="E182" s="4">
        <v>4.3948099953606901E-3</v>
      </c>
    </row>
    <row r="183" spans="1:5" x14ac:dyDescent="0.3">
      <c r="A183" s="4" t="s">
        <v>660</v>
      </c>
      <c r="B183" s="4" t="s">
        <v>1101</v>
      </c>
      <c r="C183" s="7" t="s">
        <v>1103</v>
      </c>
      <c r="D183" s="4">
        <v>1.4</v>
      </c>
      <c r="E183" s="4">
        <v>5.6051850026521697E-3</v>
      </c>
    </row>
    <row r="184" spans="1:5" x14ac:dyDescent="0.3">
      <c r="A184" s="4" t="s">
        <v>958</v>
      </c>
      <c r="B184" s="4" t="s">
        <v>1115</v>
      </c>
      <c r="C184" s="7" t="s">
        <v>1105</v>
      </c>
      <c r="D184" s="4">
        <v>-1.4</v>
      </c>
      <c r="E184" s="4">
        <v>8.6850745719096994E-3</v>
      </c>
    </row>
    <row r="185" spans="1:5" x14ac:dyDescent="0.3">
      <c r="A185" s="4" t="s">
        <v>751</v>
      </c>
      <c r="B185" s="4" t="s">
        <v>1101</v>
      </c>
      <c r="C185" s="7" t="s">
        <v>1128</v>
      </c>
      <c r="D185" s="4">
        <v>-1.4</v>
      </c>
      <c r="E185" s="4">
        <v>1.37485173666748E-2</v>
      </c>
    </row>
    <row r="186" spans="1:5" x14ac:dyDescent="0.3">
      <c r="A186" s="4" t="s">
        <v>1090</v>
      </c>
      <c r="B186" s="4" t="s">
        <v>1123</v>
      </c>
      <c r="C186" s="7" t="s">
        <v>1124</v>
      </c>
      <c r="D186" s="4">
        <v>1.4</v>
      </c>
      <c r="E186" s="4">
        <v>1.77635426334142E-2</v>
      </c>
    </row>
    <row r="187" spans="1:5" x14ac:dyDescent="0.3">
      <c r="A187" s="4" t="s">
        <v>903</v>
      </c>
      <c r="B187" s="4" t="s">
        <v>1104</v>
      </c>
      <c r="C187" s="7" t="s">
        <v>1105</v>
      </c>
      <c r="D187" s="4">
        <v>-1.4</v>
      </c>
      <c r="E187" s="4">
        <v>1.9221365474953098E-2</v>
      </c>
    </row>
    <row r="188" spans="1:5" x14ac:dyDescent="0.3">
      <c r="A188" s="4" t="s">
        <v>771</v>
      </c>
      <c r="B188" s="4" t="s">
        <v>1107</v>
      </c>
      <c r="C188" s="7" t="s">
        <v>1108</v>
      </c>
      <c r="D188" s="4">
        <v>-1.4</v>
      </c>
      <c r="E188" s="4">
        <v>4.6126274925622802E-2</v>
      </c>
    </row>
    <row r="189" spans="1:5" x14ac:dyDescent="0.3">
      <c r="A189" s="4" t="s">
        <v>683</v>
      </c>
      <c r="B189" s="4" t="s">
        <v>1109</v>
      </c>
      <c r="C189" s="7" t="s">
        <v>1110</v>
      </c>
      <c r="D189" s="4">
        <v>1.4</v>
      </c>
      <c r="E189" s="4">
        <v>2.6098678138698501E-2</v>
      </c>
    </row>
    <row r="190" spans="1:5" x14ac:dyDescent="0.3">
      <c r="A190" s="4" t="s">
        <v>1086</v>
      </c>
      <c r="B190" s="4" t="s">
        <v>1109</v>
      </c>
      <c r="C190" s="7" t="s">
        <v>1122</v>
      </c>
      <c r="D190" s="4">
        <v>-1.4</v>
      </c>
      <c r="E190" s="4">
        <v>9.8372786388628303E-3</v>
      </c>
    </row>
    <row r="191" spans="1:5" x14ac:dyDescent="0.3">
      <c r="A191" s="4" t="s">
        <v>658</v>
      </c>
      <c r="B191" s="4" t="s">
        <v>1109</v>
      </c>
      <c r="C191" s="7" t="s">
        <v>1110</v>
      </c>
      <c r="D191" s="4">
        <v>1.3</v>
      </c>
      <c r="E191" s="4">
        <v>2.61712613403077E-2</v>
      </c>
    </row>
    <row r="192" spans="1:5" x14ac:dyDescent="0.3">
      <c r="A192" s="4" t="s">
        <v>683</v>
      </c>
      <c r="B192" s="4" t="s">
        <v>1109</v>
      </c>
      <c r="C192" s="7" t="s">
        <v>1121</v>
      </c>
      <c r="D192" s="4">
        <v>1.3</v>
      </c>
      <c r="E192" s="4">
        <v>4.6721998275002702E-2</v>
      </c>
    </row>
    <row r="193" spans="1:5" x14ac:dyDescent="0.3">
      <c r="A193" s="4" t="s">
        <v>899</v>
      </c>
      <c r="B193" s="4" t="s">
        <v>1109</v>
      </c>
      <c r="C193" s="7" t="s">
        <v>1111</v>
      </c>
      <c r="D193" s="4">
        <v>1.3</v>
      </c>
      <c r="E193" s="36">
        <v>4.0666713536869098E-2</v>
      </c>
    </row>
    <row r="194" spans="1:5" x14ac:dyDescent="0.3">
      <c r="A194" s="4" t="s">
        <v>650</v>
      </c>
      <c r="B194" s="4" t="s">
        <v>1119</v>
      </c>
      <c r="C194" s="7" t="s">
        <v>1120</v>
      </c>
      <c r="D194" s="4">
        <v>-1.3</v>
      </c>
      <c r="E194" s="5">
        <v>2.55460228625242E-13</v>
      </c>
    </row>
    <row r="195" spans="1:5" x14ac:dyDescent="0.3">
      <c r="A195" s="4" t="s">
        <v>753</v>
      </c>
      <c r="B195" s="4" t="s">
        <v>1119</v>
      </c>
      <c r="C195" s="7" t="s">
        <v>1120</v>
      </c>
      <c r="D195" s="4">
        <v>-1.3</v>
      </c>
      <c r="E195" s="5">
        <v>2.6314806018924999E-13</v>
      </c>
    </row>
    <row r="196" spans="1:5" x14ac:dyDescent="0.3">
      <c r="A196" s="4" t="s">
        <v>1027</v>
      </c>
      <c r="B196" s="4" t="s">
        <v>1119</v>
      </c>
      <c r="C196" s="7" t="s">
        <v>1120</v>
      </c>
      <c r="D196" s="4">
        <v>-1.3</v>
      </c>
      <c r="E196" s="5">
        <v>1.2828562334886899E-12</v>
      </c>
    </row>
    <row r="197" spans="1:5" x14ac:dyDescent="0.3">
      <c r="A197" s="4" t="s">
        <v>1031</v>
      </c>
      <c r="B197" s="4" t="s">
        <v>1119</v>
      </c>
      <c r="C197" s="7" t="s">
        <v>1120</v>
      </c>
      <c r="D197" s="4">
        <v>-1.3</v>
      </c>
      <c r="E197" s="5">
        <v>4.2038099126233097E-12</v>
      </c>
    </row>
    <row r="198" spans="1:5" x14ac:dyDescent="0.3">
      <c r="A198" s="4" t="s">
        <v>817</v>
      </c>
      <c r="B198" s="4" t="s">
        <v>1119</v>
      </c>
      <c r="C198" s="7" t="s">
        <v>1120</v>
      </c>
      <c r="D198" s="4">
        <v>-1.3</v>
      </c>
      <c r="E198" s="5">
        <v>4.5512394074620201E-11</v>
      </c>
    </row>
    <row r="199" spans="1:5" x14ac:dyDescent="0.3">
      <c r="A199" s="4" t="s">
        <v>844</v>
      </c>
      <c r="B199" s="4" t="s">
        <v>1119</v>
      </c>
      <c r="C199" s="7" t="s">
        <v>1120</v>
      </c>
      <c r="D199" s="4">
        <v>-1.3</v>
      </c>
      <c r="E199" s="5">
        <v>1.93776606879817E-10</v>
      </c>
    </row>
    <row r="200" spans="1:5" x14ac:dyDescent="0.3">
      <c r="A200" s="4" t="s">
        <v>921</v>
      </c>
      <c r="B200" s="4" t="s">
        <v>1119</v>
      </c>
      <c r="C200" s="7" t="s">
        <v>1120</v>
      </c>
      <c r="D200" s="4">
        <v>-1.3</v>
      </c>
      <c r="E200" s="5">
        <v>6.8973770693655901E-10</v>
      </c>
    </row>
    <row r="201" spans="1:5" x14ac:dyDescent="0.3">
      <c r="A201" s="4" t="s">
        <v>1078</v>
      </c>
      <c r="B201" s="4" t="s">
        <v>1119</v>
      </c>
      <c r="C201" s="7" t="s">
        <v>1120</v>
      </c>
      <c r="D201" s="4">
        <v>-1.3</v>
      </c>
      <c r="E201" s="5">
        <v>1.9271886356554299E-9</v>
      </c>
    </row>
    <row r="202" spans="1:5" x14ac:dyDescent="0.3">
      <c r="A202" s="4" t="s">
        <v>703</v>
      </c>
      <c r="B202" s="4" t="s">
        <v>1107</v>
      </c>
      <c r="C202" s="7" t="s">
        <v>1135</v>
      </c>
      <c r="D202" s="4">
        <v>1.3</v>
      </c>
      <c r="E202" s="5">
        <v>2.9247271082670399E-9</v>
      </c>
    </row>
    <row r="203" spans="1:5" x14ac:dyDescent="0.3">
      <c r="A203" s="4" t="s">
        <v>717</v>
      </c>
      <c r="B203" s="4" t="s">
        <v>1119</v>
      </c>
      <c r="C203" s="7" t="s">
        <v>1120</v>
      </c>
      <c r="D203" s="4">
        <v>-1.3</v>
      </c>
      <c r="E203" s="5">
        <v>2.9729647927874701E-9</v>
      </c>
    </row>
    <row r="204" spans="1:5" x14ac:dyDescent="0.3">
      <c r="A204" s="4" t="s">
        <v>828</v>
      </c>
      <c r="B204" s="4" t="s">
        <v>1119</v>
      </c>
      <c r="C204" s="7" t="s">
        <v>1120</v>
      </c>
      <c r="D204" s="4">
        <v>-1.3</v>
      </c>
      <c r="E204" s="5">
        <v>3.20161610256704E-9</v>
      </c>
    </row>
    <row r="205" spans="1:5" x14ac:dyDescent="0.3">
      <c r="A205" s="4" t="s">
        <v>1054</v>
      </c>
      <c r="B205" s="4" t="s">
        <v>1119</v>
      </c>
      <c r="C205" s="7" t="s">
        <v>1120</v>
      </c>
      <c r="D205" s="4">
        <v>-1.3</v>
      </c>
      <c r="E205" s="5">
        <v>1.39600329855574E-8</v>
      </c>
    </row>
    <row r="206" spans="1:5" x14ac:dyDescent="0.3">
      <c r="A206" s="4" t="s">
        <v>703</v>
      </c>
      <c r="B206" s="4" t="s">
        <v>1136</v>
      </c>
      <c r="C206" s="7" t="s">
        <v>1137</v>
      </c>
      <c r="D206" s="4">
        <v>1.3</v>
      </c>
      <c r="E206" s="5">
        <v>7.4670649202059105E-8</v>
      </c>
    </row>
    <row r="207" spans="1:5" x14ac:dyDescent="0.3">
      <c r="A207" s="4" t="s">
        <v>858</v>
      </c>
      <c r="B207" s="4" t="s">
        <v>1119</v>
      </c>
      <c r="C207" s="7" t="s">
        <v>1120</v>
      </c>
      <c r="D207" s="4">
        <v>-1.3</v>
      </c>
      <c r="E207" s="4">
        <v>9.1518695596337092E-6</v>
      </c>
    </row>
    <row r="208" spans="1:5" x14ac:dyDescent="0.3">
      <c r="A208" s="4" t="s">
        <v>921</v>
      </c>
      <c r="B208" s="4" t="s">
        <v>1101</v>
      </c>
      <c r="C208" s="7" t="s">
        <v>1103</v>
      </c>
      <c r="D208" s="4">
        <v>-1.3</v>
      </c>
      <c r="E208" s="4">
        <v>1.70562678214142E-5</v>
      </c>
    </row>
    <row r="209" spans="1:5" x14ac:dyDescent="0.3">
      <c r="A209" s="4" t="s">
        <v>1060</v>
      </c>
      <c r="B209" s="4" t="s">
        <v>1115</v>
      </c>
      <c r="C209" s="7" t="s">
        <v>1105</v>
      </c>
      <c r="D209" s="4">
        <v>1.3</v>
      </c>
      <c r="E209" s="4">
        <v>1.7231582546902601E-5</v>
      </c>
    </row>
    <row r="210" spans="1:5" x14ac:dyDescent="0.3">
      <c r="A210" s="4" t="s">
        <v>703</v>
      </c>
      <c r="B210" s="4" t="s">
        <v>1131</v>
      </c>
      <c r="C210" s="7" t="s">
        <v>1138</v>
      </c>
      <c r="D210" s="4">
        <v>1.3</v>
      </c>
      <c r="E210" s="4">
        <v>5.6387530535641502E-5</v>
      </c>
    </row>
    <row r="211" spans="1:5" x14ac:dyDescent="0.3">
      <c r="A211" s="4" t="s">
        <v>771</v>
      </c>
      <c r="B211" s="4" t="s">
        <v>1119</v>
      </c>
      <c r="C211" s="7" t="s">
        <v>1120</v>
      </c>
      <c r="D211" s="4">
        <v>1.3</v>
      </c>
      <c r="E211" s="4">
        <v>1.845871001921E-4</v>
      </c>
    </row>
    <row r="212" spans="1:5" x14ac:dyDescent="0.3">
      <c r="A212" s="4" t="s">
        <v>1001</v>
      </c>
      <c r="B212" s="4" t="s">
        <v>1115</v>
      </c>
      <c r="C212" s="7" t="s">
        <v>1105</v>
      </c>
      <c r="D212" s="4">
        <v>-1.3</v>
      </c>
      <c r="E212" s="4">
        <v>2.28336206582392E-4</v>
      </c>
    </row>
    <row r="213" spans="1:5" x14ac:dyDescent="0.3">
      <c r="A213" s="4" t="s">
        <v>1022</v>
      </c>
      <c r="B213" s="4" t="s">
        <v>1115</v>
      </c>
      <c r="C213" s="7" t="s">
        <v>1105</v>
      </c>
      <c r="D213" s="4">
        <v>1.3</v>
      </c>
      <c r="E213" s="4">
        <v>2.31590922370212E-4</v>
      </c>
    </row>
    <row r="214" spans="1:5" x14ac:dyDescent="0.3">
      <c r="A214" s="4" t="s">
        <v>1043</v>
      </c>
      <c r="B214" s="4" t="s">
        <v>1107</v>
      </c>
      <c r="C214" s="7" t="s">
        <v>1108</v>
      </c>
      <c r="D214" s="4">
        <v>1.3</v>
      </c>
      <c r="E214" s="4">
        <v>2.63268532502656E-4</v>
      </c>
    </row>
    <row r="215" spans="1:5" x14ac:dyDescent="0.3">
      <c r="A215" s="4" t="s">
        <v>991</v>
      </c>
      <c r="B215" s="4" t="s">
        <v>1107</v>
      </c>
      <c r="C215" s="7" t="s">
        <v>1108</v>
      </c>
      <c r="D215" s="4">
        <v>1.3</v>
      </c>
      <c r="E215" s="4">
        <v>6.1694650109792102E-4</v>
      </c>
    </row>
    <row r="216" spans="1:5" x14ac:dyDescent="0.3">
      <c r="A216" s="4" t="s">
        <v>1029</v>
      </c>
      <c r="B216" s="4" t="s">
        <v>1107</v>
      </c>
      <c r="C216" s="7" t="s">
        <v>1108</v>
      </c>
      <c r="D216" s="4">
        <v>1.3</v>
      </c>
      <c r="E216" s="4">
        <v>8.12984051306171E-4</v>
      </c>
    </row>
    <row r="217" spans="1:5" x14ac:dyDescent="0.3">
      <c r="A217" s="4" t="s">
        <v>1035</v>
      </c>
      <c r="B217" s="4" t="s">
        <v>1101</v>
      </c>
      <c r="C217" s="7" t="s">
        <v>1103</v>
      </c>
      <c r="D217" s="4">
        <v>1.3</v>
      </c>
      <c r="E217" s="4">
        <v>1.0234188256131301E-3</v>
      </c>
    </row>
    <row r="218" spans="1:5" x14ac:dyDescent="0.3">
      <c r="A218" s="4" t="s">
        <v>991</v>
      </c>
      <c r="B218" s="4" t="s">
        <v>1101</v>
      </c>
      <c r="C218" s="7" t="s">
        <v>1128</v>
      </c>
      <c r="D218" s="4">
        <v>1.3</v>
      </c>
      <c r="E218" s="4">
        <v>5.3037626078969403E-3</v>
      </c>
    </row>
    <row r="219" spans="1:5" x14ac:dyDescent="0.3">
      <c r="A219" s="4" t="s">
        <v>737</v>
      </c>
      <c r="B219" s="4" t="s">
        <v>1101</v>
      </c>
      <c r="C219" s="7" t="s">
        <v>1103</v>
      </c>
      <c r="D219" s="4">
        <v>1.3</v>
      </c>
      <c r="E219" s="4">
        <v>6.2255159238054098E-3</v>
      </c>
    </row>
    <row r="220" spans="1:5" x14ac:dyDescent="0.3">
      <c r="A220" s="4" t="s">
        <v>1017</v>
      </c>
      <c r="B220" s="4" t="s">
        <v>1123</v>
      </c>
      <c r="C220" s="7" t="s">
        <v>1139</v>
      </c>
      <c r="D220" s="4">
        <v>-1.3</v>
      </c>
      <c r="E220" s="4">
        <v>9.1997258275102606E-3</v>
      </c>
    </row>
    <row r="221" spans="1:5" x14ac:dyDescent="0.3">
      <c r="A221" s="4" t="s">
        <v>1035</v>
      </c>
      <c r="B221" s="4" t="s">
        <v>1101</v>
      </c>
      <c r="C221" s="7" t="s">
        <v>1102</v>
      </c>
      <c r="D221" s="4">
        <v>1.3</v>
      </c>
      <c r="E221" s="4">
        <v>9.3045027281074104E-3</v>
      </c>
    </row>
    <row r="222" spans="1:5" x14ac:dyDescent="0.3">
      <c r="A222" s="4" t="s">
        <v>779</v>
      </c>
      <c r="B222" s="4" t="s">
        <v>1123</v>
      </c>
      <c r="C222" s="7" t="s">
        <v>1124</v>
      </c>
      <c r="D222" s="4">
        <v>-1.3</v>
      </c>
      <c r="E222" s="4">
        <v>1.011121755616E-2</v>
      </c>
    </row>
    <row r="223" spans="1:5" x14ac:dyDescent="0.3">
      <c r="A223" s="4" t="s">
        <v>897</v>
      </c>
      <c r="B223" s="4" t="s">
        <v>1123</v>
      </c>
      <c r="C223" s="7" t="s">
        <v>1124</v>
      </c>
      <c r="D223" s="4">
        <v>1.3</v>
      </c>
      <c r="E223" s="4">
        <v>1.15743344314489E-2</v>
      </c>
    </row>
    <row r="224" spans="1:5" x14ac:dyDescent="0.3">
      <c r="A224" s="4" t="s">
        <v>1035</v>
      </c>
      <c r="B224" s="4" t="s">
        <v>1101</v>
      </c>
      <c r="C224" s="7" t="s">
        <v>1128</v>
      </c>
      <c r="D224" s="4">
        <v>-1.3</v>
      </c>
      <c r="E224" s="4">
        <v>1.24031408684105E-2</v>
      </c>
    </row>
    <row r="225" spans="1:5" x14ac:dyDescent="0.3">
      <c r="A225" s="4" t="s">
        <v>660</v>
      </c>
      <c r="B225" s="4" t="s">
        <v>1101</v>
      </c>
      <c r="C225" s="7" t="s">
        <v>1102</v>
      </c>
      <c r="D225" s="4">
        <v>1.3</v>
      </c>
      <c r="E225" s="36">
        <v>2.91878470569766E-2</v>
      </c>
    </row>
    <row r="226" spans="1:5" x14ac:dyDescent="0.3">
      <c r="A226" s="4" t="s">
        <v>881</v>
      </c>
      <c r="B226" s="4" t="s">
        <v>1101</v>
      </c>
      <c r="C226" s="7" t="s">
        <v>1106</v>
      </c>
      <c r="D226" s="4">
        <v>1.3</v>
      </c>
      <c r="E226" s="36">
        <v>3.0072968843236202E-2</v>
      </c>
    </row>
    <row r="227" spans="1:5" x14ac:dyDescent="0.3">
      <c r="A227" s="4" t="s">
        <v>828</v>
      </c>
      <c r="B227" s="4" t="s">
        <v>1109</v>
      </c>
      <c r="C227" s="7" t="s">
        <v>1122</v>
      </c>
      <c r="D227" s="4">
        <v>-1.3</v>
      </c>
      <c r="E227" s="36">
        <v>6.4128617042153602E-3</v>
      </c>
    </row>
    <row r="228" spans="1:5" x14ac:dyDescent="0.3">
      <c r="A228" s="4" t="s">
        <v>903</v>
      </c>
      <c r="B228" s="4" t="s">
        <v>1109</v>
      </c>
      <c r="C228" s="7" t="s">
        <v>1111</v>
      </c>
      <c r="D228" s="4">
        <v>-1.3</v>
      </c>
      <c r="E228" s="36">
        <v>1.4347542909023301E-2</v>
      </c>
    </row>
    <row r="229" spans="1:5" x14ac:dyDescent="0.3">
      <c r="A229" s="4" t="s">
        <v>658</v>
      </c>
      <c r="B229" s="4" t="s">
        <v>1109</v>
      </c>
      <c r="C229" s="7" t="s">
        <v>1111</v>
      </c>
      <c r="D229" s="4">
        <v>1.3</v>
      </c>
      <c r="E229" s="36">
        <v>6.4675388640544097E-3</v>
      </c>
    </row>
    <row r="230" spans="1:5" x14ac:dyDescent="0.3">
      <c r="A230" s="4" t="s">
        <v>903</v>
      </c>
      <c r="B230" s="4" t="s">
        <v>1109</v>
      </c>
      <c r="C230" s="7" t="s">
        <v>1118</v>
      </c>
      <c r="D230" s="4">
        <v>-1.3</v>
      </c>
      <c r="E230" s="36">
        <v>3.7696044029935802E-2</v>
      </c>
    </row>
    <row r="231" spans="1:5" x14ac:dyDescent="0.3">
      <c r="A231" s="4" t="s">
        <v>921</v>
      </c>
      <c r="B231" s="4" t="s">
        <v>1109</v>
      </c>
      <c r="C231" s="7" t="s">
        <v>1121</v>
      </c>
      <c r="D231" s="4">
        <v>-1.3</v>
      </c>
      <c r="E231" s="36">
        <v>4.2525459765902003E-2</v>
      </c>
    </row>
    <row r="232" spans="1:5" x14ac:dyDescent="0.3">
      <c r="A232" s="4" t="s">
        <v>755</v>
      </c>
      <c r="B232" s="4" t="s">
        <v>1109</v>
      </c>
      <c r="C232" s="7" t="s">
        <v>1110</v>
      </c>
      <c r="D232" s="4">
        <v>-1.3</v>
      </c>
      <c r="E232" s="36">
        <v>4.0441185230149702E-2</v>
      </c>
    </row>
    <row r="233" spans="1:5" x14ac:dyDescent="0.3">
      <c r="A233" s="4" t="s">
        <v>780</v>
      </c>
      <c r="B233" s="4" t="s">
        <v>1109</v>
      </c>
      <c r="C233" s="7" t="s">
        <v>1122</v>
      </c>
      <c r="D233" s="4">
        <v>-1.2</v>
      </c>
      <c r="E233" s="36">
        <v>9.3730043494154802E-4</v>
      </c>
    </row>
    <row r="234" spans="1:5" x14ac:dyDescent="0.3">
      <c r="A234" s="4" t="s">
        <v>989</v>
      </c>
      <c r="B234" s="4" t="s">
        <v>1109</v>
      </c>
      <c r="C234" s="7" t="s">
        <v>1121</v>
      </c>
      <c r="D234" s="4">
        <v>-1.2</v>
      </c>
      <c r="E234" s="4">
        <v>2.3925874035886599E-2</v>
      </c>
    </row>
    <row r="235" spans="1:5" x14ac:dyDescent="0.3">
      <c r="A235" s="4" t="s">
        <v>956</v>
      </c>
      <c r="B235" s="4" t="s">
        <v>1109</v>
      </c>
      <c r="C235" s="7" t="s">
        <v>1111</v>
      </c>
      <c r="D235" s="4">
        <v>1.2</v>
      </c>
      <c r="E235" s="4">
        <v>2.6728660647847999E-2</v>
      </c>
    </row>
    <row r="236" spans="1:5" x14ac:dyDescent="0.3">
      <c r="A236" s="4" t="s">
        <v>1094</v>
      </c>
      <c r="B236" s="4" t="s">
        <v>1109</v>
      </c>
      <c r="C236" s="7" t="s">
        <v>1111</v>
      </c>
      <c r="D236" s="4">
        <v>1.2</v>
      </c>
      <c r="E236" s="4">
        <v>3.8250836062692001E-2</v>
      </c>
    </row>
    <row r="237" spans="1:5" x14ac:dyDescent="0.3">
      <c r="A237" s="4" t="s">
        <v>936</v>
      </c>
      <c r="B237" s="4" t="s">
        <v>1109</v>
      </c>
      <c r="C237" s="7" t="s">
        <v>1121</v>
      </c>
      <c r="D237" s="4">
        <v>-1.2</v>
      </c>
      <c r="E237" s="4">
        <v>4.0224339667366202E-2</v>
      </c>
    </row>
    <row r="238" spans="1:5" x14ac:dyDescent="0.3">
      <c r="A238" s="4" t="s">
        <v>798</v>
      </c>
      <c r="B238" s="4" t="s">
        <v>1119</v>
      </c>
      <c r="C238" s="7" t="s">
        <v>1120</v>
      </c>
      <c r="D238" s="4">
        <v>-1.2</v>
      </c>
      <c r="E238" s="5">
        <v>1.3126903631007401E-13</v>
      </c>
    </row>
    <row r="239" spans="1:5" x14ac:dyDescent="0.3">
      <c r="A239" s="4" t="s">
        <v>980</v>
      </c>
      <c r="B239" s="4" t="s">
        <v>1119</v>
      </c>
      <c r="C239" s="7" t="s">
        <v>1120</v>
      </c>
      <c r="D239" s="4">
        <v>-1.2</v>
      </c>
      <c r="E239" s="5">
        <v>3.20259464647803E-12</v>
      </c>
    </row>
    <row r="240" spans="1:5" x14ac:dyDescent="0.3">
      <c r="A240" s="4" t="s">
        <v>899</v>
      </c>
      <c r="B240" s="4" t="s">
        <v>1107</v>
      </c>
      <c r="C240" s="7" t="s">
        <v>1108</v>
      </c>
      <c r="D240" s="4">
        <v>1.2</v>
      </c>
      <c r="E240" s="5">
        <v>8.8234973887250705E-12</v>
      </c>
    </row>
    <row r="241" spans="1:5" x14ac:dyDescent="0.3">
      <c r="A241" s="4" t="s">
        <v>769</v>
      </c>
      <c r="B241" s="4" t="s">
        <v>1119</v>
      </c>
      <c r="C241" s="7" t="s">
        <v>1120</v>
      </c>
      <c r="D241" s="4">
        <v>-1.2</v>
      </c>
      <c r="E241" s="5">
        <v>1.0984104993201E-11</v>
      </c>
    </row>
    <row r="242" spans="1:5" x14ac:dyDescent="0.3">
      <c r="A242" s="4" t="s">
        <v>930</v>
      </c>
      <c r="B242" s="4" t="s">
        <v>1119</v>
      </c>
      <c r="C242" s="7" t="s">
        <v>1120</v>
      </c>
      <c r="D242" s="4">
        <v>-1.2</v>
      </c>
      <c r="E242" s="5">
        <v>5.7196254211319297E-11</v>
      </c>
    </row>
    <row r="243" spans="1:5" x14ac:dyDescent="0.3">
      <c r="A243" s="4" t="s">
        <v>1045</v>
      </c>
      <c r="B243" s="4" t="s">
        <v>1119</v>
      </c>
      <c r="C243" s="7" t="s">
        <v>1120</v>
      </c>
      <c r="D243" s="4">
        <v>-1.2</v>
      </c>
      <c r="E243" s="5">
        <v>1.27437718260701E-10</v>
      </c>
    </row>
    <row r="244" spans="1:5" x14ac:dyDescent="0.3">
      <c r="A244" s="4" t="s">
        <v>1020</v>
      </c>
      <c r="B244" s="4" t="s">
        <v>1119</v>
      </c>
      <c r="C244" s="7" t="s">
        <v>1120</v>
      </c>
      <c r="D244" s="4">
        <v>-1.2</v>
      </c>
      <c r="E244" s="5">
        <v>1.2783224529947101E-10</v>
      </c>
    </row>
    <row r="245" spans="1:5" x14ac:dyDescent="0.3">
      <c r="A245" s="4" t="s">
        <v>832</v>
      </c>
      <c r="B245" s="4" t="s">
        <v>1119</v>
      </c>
      <c r="C245" s="7" t="s">
        <v>1120</v>
      </c>
      <c r="D245" s="4">
        <v>1.2</v>
      </c>
      <c r="E245" s="5">
        <v>1.5442307914549799E-10</v>
      </c>
    </row>
    <row r="246" spans="1:5" x14ac:dyDescent="0.3">
      <c r="A246" s="4" t="s">
        <v>820</v>
      </c>
      <c r="B246" s="4" t="s">
        <v>1119</v>
      </c>
      <c r="C246" s="7" t="s">
        <v>1120</v>
      </c>
      <c r="D246" s="4">
        <v>-1.2</v>
      </c>
      <c r="E246" s="5">
        <v>3.9679146842971601E-10</v>
      </c>
    </row>
    <row r="247" spans="1:5" x14ac:dyDescent="0.3">
      <c r="A247" s="4" t="s">
        <v>889</v>
      </c>
      <c r="B247" s="4" t="s">
        <v>1119</v>
      </c>
      <c r="C247" s="7" t="s">
        <v>1120</v>
      </c>
      <c r="D247" s="4">
        <v>-1.2</v>
      </c>
      <c r="E247" s="5">
        <v>4.57428242090924E-10</v>
      </c>
    </row>
    <row r="248" spans="1:5" x14ac:dyDescent="0.3">
      <c r="A248" s="4" t="s">
        <v>865</v>
      </c>
      <c r="B248" s="4" t="s">
        <v>1119</v>
      </c>
      <c r="C248" s="7" t="s">
        <v>1120</v>
      </c>
      <c r="D248" s="4">
        <v>-1.2</v>
      </c>
      <c r="E248" s="5">
        <v>1.7512594997438301E-9</v>
      </c>
    </row>
    <row r="249" spans="1:5" x14ac:dyDescent="0.3">
      <c r="A249" s="4" t="s">
        <v>719</v>
      </c>
      <c r="B249" s="4" t="s">
        <v>1119</v>
      </c>
      <c r="C249" s="7" t="s">
        <v>1120</v>
      </c>
      <c r="D249" s="4">
        <v>-1.2</v>
      </c>
      <c r="E249" s="5">
        <v>2.0456564002874902E-9</v>
      </c>
    </row>
    <row r="250" spans="1:5" x14ac:dyDescent="0.3">
      <c r="A250" s="4" t="s">
        <v>1048</v>
      </c>
      <c r="B250" s="4" t="s">
        <v>1119</v>
      </c>
      <c r="C250" s="7" t="s">
        <v>1120</v>
      </c>
      <c r="D250" s="4">
        <v>-1.2</v>
      </c>
      <c r="E250" s="5">
        <v>4.0717470347634197E-8</v>
      </c>
    </row>
    <row r="251" spans="1:5" x14ac:dyDescent="0.3">
      <c r="A251" s="4" t="s">
        <v>934</v>
      </c>
      <c r="B251" s="4" t="s">
        <v>1107</v>
      </c>
      <c r="C251" s="7" t="s">
        <v>1108</v>
      </c>
      <c r="D251" s="4">
        <v>1.2</v>
      </c>
      <c r="E251" s="5">
        <v>5.23557798595696E-7</v>
      </c>
    </row>
    <row r="252" spans="1:5" x14ac:dyDescent="0.3">
      <c r="A252" s="4" t="s">
        <v>1047</v>
      </c>
      <c r="B252" s="4" t="s">
        <v>1136</v>
      </c>
      <c r="C252" s="7" t="s">
        <v>1137</v>
      </c>
      <c r="D252" s="4">
        <v>1.2</v>
      </c>
      <c r="E252" s="4">
        <v>1.9922165938630898E-6</v>
      </c>
    </row>
    <row r="253" spans="1:5" x14ac:dyDescent="0.3">
      <c r="A253" s="4" t="s">
        <v>881</v>
      </c>
      <c r="B253" s="4" t="s">
        <v>1119</v>
      </c>
      <c r="C253" s="7" t="s">
        <v>1120</v>
      </c>
      <c r="D253" s="4">
        <v>1.2</v>
      </c>
      <c r="E253" s="4">
        <v>2.0398782333846899E-5</v>
      </c>
    </row>
    <row r="254" spans="1:5" x14ac:dyDescent="0.3">
      <c r="A254" s="4" t="s">
        <v>751</v>
      </c>
      <c r="B254" s="4" t="s">
        <v>1101</v>
      </c>
      <c r="C254" s="7" t="s">
        <v>1103</v>
      </c>
      <c r="D254" s="4">
        <v>1.2</v>
      </c>
      <c r="E254" s="4">
        <v>4.6187615736701802E-5</v>
      </c>
    </row>
    <row r="255" spans="1:5" x14ac:dyDescent="0.3">
      <c r="A255" s="4" t="s">
        <v>753</v>
      </c>
      <c r="B255" s="4" t="s">
        <v>1101</v>
      </c>
      <c r="C255" s="7" t="s">
        <v>1103</v>
      </c>
      <c r="D255" s="4">
        <v>-1.2</v>
      </c>
      <c r="E255" s="4">
        <v>1.15010292659293E-4</v>
      </c>
    </row>
    <row r="256" spans="1:5" x14ac:dyDescent="0.3">
      <c r="A256" s="4" t="s">
        <v>709</v>
      </c>
      <c r="B256" s="4" t="s">
        <v>1101</v>
      </c>
      <c r="C256" s="7" t="s">
        <v>1106</v>
      </c>
      <c r="D256" s="4">
        <v>1.2</v>
      </c>
      <c r="E256" s="4">
        <v>2.6065376946088299E-4</v>
      </c>
    </row>
    <row r="257" spans="1:5" x14ac:dyDescent="0.3">
      <c r="A257" s="4" t="s">
        <v>703</v>
      </c>
      <c r="B257" s="4" t="s">
        <v>1119</v>
      </c>
      <c r="C257" s="7" t="s">
        <v>1120</v>
      </c>
      <c r="D257" s="4">
        <v>-1.2</v>
      </c>
      <c r="E257" s="4">
        <v>4.8742076275108399E-4</v>
      </c>
    </row>
    <row r="258" spans="1:5" x14ac:dyDescent="0.3">
      <c r="A258" s="4" t="s">
        <v>725</v>
      </c>
      <c r="B258" s="4" t="s">
        <v>1107</v>
      </c>
      <c r="C258" s="7" t="s">
        <v>1108</v>
      </c>
      <c r="D258" s="4">
        <v>1.2</v>
      </c>
      <c r="E258" s="4">
        <v>6.5069802566438903E-4</v>
      </c>
    </row>
    <row r="259" spans="1:5" x14ac:dyDescent="0.3">
      <c r="A259" s="4" t="s">
        <v>903</v>
      </c>
      <c r="B259" s="4" t="s">
        <v>1115</v>
      </c>
      <c r="C259" s="7" t="s">
        <v>1105</v>
      </c>
      <c r="D259" s="4">
        <v>-1.2</v>
      </c>
      <c r="E259" s="36">
        <v>1.1122654856531001E-3</v>
      </c>
    </row>
    <row r="260" spans="1:5" x14ac:dyDescent="0.3">
      <c r="A260" s="4" t="s">
        <v>944</v>
      </c>
      <c r="B260" s="4" t="s">
        <v>1101</v>
      </c>
      <c r="C260" s="7" t="s">
        <v>1102</v>
      </c>
      <c r="D260" s="4">
        <v>1.2</v>
      </c>
      <c r="E260" s="36">
        <v>1.1366401899321099E-3</v>
      </c>
    </row>
    <row r="261" spans="1:5" x14ac:dyDescent="0.3">
      <c r="A261" s="4" t="s">
        <v>944</v>
      </c>
      <c r="B261" s="4" t="s">
        <v>1101</v>
      </c>
      <c r="C261" s="7" t="s">
        <v>1106</v>
      </c>
      <c r="D261" s="4">
        <v>1.2</v>
      </c>
      <c r="E261" s="36">
        <v>1.44727491715939E-3</v>
      </c>
    </row>
    <row r="262" spans="1:5" x14ac:dyDescent="0.3">
      <c r="A262" s="4" t="s">
        <v>919</v>
      </c>
      <c r="B262" s="4" t="s">
        <v>1101</v>
      </c>
      <c r="C262" s="7" t="s">
        <v>1103</v>
      </c>
      <c r="D262" s="4">
        <v>1.2</v>
      </c>
      <c r="E262" s="36">
        <v>1.9011161846349499E-3</v>
      </c>
    </row>
    <row r="263" spans="1:5" x14ac:dyDescent="0.3">
      <c r="A263" s="4" t="s">
        <v>1017</v>
      </c>
      <c r="B263" s="4" t="s">
        <v>1101</v>
      </c>
      <c r="C263" s="7" t="s">
        <v>1106</v>
      </c>
      <c r="D263" s="4">
        <v>-1.2</v>
      </c>
      <c r="E263" s="36">
        <v>1.90843044233449E-3</v>
      </c>
    </row>
    <row r="264" spans="1:5" x14ac:dyDescent="0.3">
      <c r="A264" s="4" t="s">
        <v>683</v>
      </c>
      <c r="B264" s="4" t="s">
        <v>1101</v>
      </c>
      <c r="C264" s="7" t="s">
        <v>1106</v>
      </c>
      <c r="D264" s="4">
        <v>1.2</v>
      </c>
      <c r="E264" s="36">
        <v>2.6979792181142498E-3</v>
      </c>
    </row>
    <row r="265" spans="1:5" x14ac:dyDescent="0.3">
      <c r="A265" s="4" t="s">
        <v>715</v>
      </c>
      <c r="B265" s="4" t="s">
        <v>1104</v>
      </c>
      <c r="C265" s="7" t="s">
        <v>1105</v>
      </c>
      <c r="D265" s="4">
        <v>1.2</v>
      </c>
      <c r="E265" s="36">
        <v>3.44508633093907E-3</v>
      </c>
    </row>
    <row r="266" spans="1:5" x14ac:dyDescent="0.3">
      <c r="A266" s="4" t="s">
        <v>828</v>
      </c>
      <c r="B266" s="4" t="s">
        <v>1101</v>
      </c>
      <c r="C266" s="7" t="s">
        <v>1102</v>
      </c>
      <c r="D266" s="4">
        <v>-1.2</v>
      </c>
      <c r="E266" s="36">
        <v>4.1820412233044097E-3</v>
      </c>
    </row>
    <row r="267" spans="1:5" x14ac:dyDescent="0.3">
      <c r="A267" s="4" t="s">
        <v>978</v>
      </c>
      <c r="B267" s="4" t="s">
        <v>1123</v>
      </c>
      <c r="C267" s="7" t="s">
        <v>1124</v>
      </c>
      <c r="D267" s="4">
        <v>1.2</v>
      </c>
      <c r="E267" s="36">
        <v>6.7605493457289596E-3</v>
      </c>
    </row>
    <row r="268" spans="1:5" x14ac:dyDescent="0.3">
      <c r="A268" s="4" t="s">
        <v>709</v>
      </c>
      <c r="B268" s="4" t="s">
        <v>1101</v>
      </c>
      <c r="C268" s="7" t="s">
        <v>1102</v>
      </c>
      <c r="D268" s="4">
        <v>1.2</v>
      </c>
      <c r="E268" s="36">
        <v>7.8010457348650104E-3</v>
      </c>
    </row>
    <row r="269" spans="1:5" x14ac:dyDescent="0.3">
      <c r="A269" s="4" t="s">
        <v>881</v>
      </c>
      <c r="B269" s="4" t="s">
        <v>1101</v>
      </c>
      <c r="C269" s="7" t="s">
        <v>1102</v>
      </c>
      <c r="D269" s="4">
        <v>1.2</v>
      </c>
      <c r="E269" s="36">
        <v>1.18336329033654E-2</v>
      </c>
    </row>
    <row r="270" spans="1:5" x14ac:dyDescent="0.3">
      <c r="A270" s="4" t="s">
        <v>743</v>
      </c>
      <c r="B270" s="4" t="s">
        <v>1104</v>
      </c>
      <c r="C270" s="7" t="s">
        <v>1105</v>
      </c>
      <c r="D270" s="4">
        <v>1.2</v>
      </c>
      <c r="E270" s="36">
        <v>1.46750816632682E-2</v>
      </c>
    </row>
    <row r="271" spans="1:5" x14ac:dyDescent="0.3">
      <c r="A271" s="4" t="s">
        <v>1023</v>
      </c>
      <c r="B271" s="4" t="s">
        <v>1101</v>
      </c>
      <c r="C271" s="7" t="s">
        <v>1102</v>
      </c>
      <c r="D271" s="4">
        <v>1.2</v>
      </c>
      <c r="E271" s="36">
        <v>1.61002813825365E-2</v>
      </c>
    </row>
    <row r="272" spans="1:5" x14ac:dyDescent="0.3">
      <c r="A272" s="4" t="s">
        <v>948</v>
      </c>
      <c r="B272" s="4" t="s">
        <v>1101</v>
      </c>
      <c r="C272" s="7" t="s">
        <v>1128</v>
      </c>
      <c r="D272" s="4">
        <v>-1.2</v>
      </c>
      <c r="E272" s="36">
        <v>3.1530153424650501E-2</v>
      </c>
    </row>
    <row r="273" spans="1:5" x14ac:dyDescent="0.3">
      <c r="A273" s="4" t="s">
        <v>680</v>
      </c>
      <c r="B273" s="4" t="s">
        <v>1104</v>
      </c>
      <c r="C273" s="7" t="s">
        <v>1105</v>
      </c>
      <c r="D273" s="4">
        <v>-1.2</v>
      </c>
      <c r="E273" s="4">
        <v>3.2329901520372697E-2</v>
      </c>
    </row>
    <row r="274" spans="1:5" x14ac:dyDescent="0.3">
      <c r="A274" s="4" t="s">
        <v>755</v>
      </c>
      <c r="B274" s="4" t="s">
        <v>1107</v>
      </c>
      <c r="C274" s="7" t="s">
        <v>1108</v>
      </c>
      <c r="D274" s="4">
        <v>1.2</v>
      </c>
      <c r="E274" s="4">
        <v>3.2407147431908603E-2</v>
      </c>
    </row>
    <row r="275" spans="1:5" x14ac:dyDescent="0.3">
      <c r="A275" s="4" t="s">
        <v>970</v>
      </c>
      <c r="B275" s="4" t="s">
        <v>1101</v>
      </c>
      <c r="C275" s="7" t="s">
        <v>1102</v>
      </c>
      <c r="D275" s="4">
        <v>1.2</v>
      </c>
      <c r="E275" s="4">
        <v>3.9322508902046298E-2</v>
      </c>
    </row>
    <row r="276" spans="1:5" x14ac:dyDescent="0.3">
      <c r="A276" s="4" t="s">
        <v>828</v>
      </c>
      <c r="B276" s="4" t="s">
        <v>1109</v>
      </c>
      <c r="C276" s="7" t="s">
        <v>1111</v>
      </c>
      <c r="D276" s="4">
        <v>-1.2</v>
      </c>
      <c r="E276" s="4">
        <v>3.1761886428290198E-2</v>
      </c>
    </row>
    <row r="277" spans="1:5" x14ac:dyDescent="0.3">
      <c r="A277" s="4" t="s">
        <v>875</v>
      </c>
      <c r="B277" s="4" t="s">
        <v>1109</v>
      </c>
      <c r="C277" s="7" t="s">
        <v>1111</v>
      </c>
      <c r="D277" s="4">
        <v>1.2</v>
      </c>
      <c r="E277" s="4">
        <v>2.0442364609345901E-2</v>
      </c>
    </row>
    <row r="278" spans="1:5" x14ac:dyDescent="0.3">
      <c r="A278" s="4" t="s">
        <v>972</v>
      </c>
      <c r="B278" s="4" t="s">
        <v>1109</v>
      </c>
      <c r="C278" s="7" t="s">
        <v>1125</v>
      </c>
      <c r="D278" s="4">
        <v>-1.2</v>
      </c>
      <c r="E278" s="4">
        <v>3.1456523469473599E-2</v>
      </c>
    </row>
    <row r="279" spans="1:5" x14ac:dyDescent="0.3">
      <c r="A279" s="4" t="s">
        <v>739</v>
      </c>
      <c r="B279" s="4" t="s">
        <v>1109</v>
      </c>
      <c r="C279" s="7" t="s">
        <v>1121</v>
      </c>
      <c r="D279" s="4">
        <v>1.2</v>
      </c>
      <c r="E279" s="4">
        <v>3.97477437196707E-2</v>
      </c>
    </row>
    <row r="280" spans="1:5" x14ac:dyDescent="0.3">
      <c r="A280" s="4" t="s">
        <v>984</v>
      </c>
      <c r="B280" s="4" t="s">
        <v>1109</v>
      </c>
      <c r="C280" s="7" t="s">
        <v>1111</v>
      </c>
      <c r="D280" s="4">
        <v>1.1000000000000001</v>
      </c>
      <c r="E280" s="4">
        <v>4.5898787160220403E-2</v>
      </c>
    </row>
    <row r="281" spans="1:5" x14ac:dyDescent="0.3">
      <c r="A281" s="4" t="s">
        <v>697</v>
      </c>
      <c r="B281" s="4" t="s">
        <v>1109</v>
      </c>
      <c r="C281" s="7" t="s">
        <v>1121</v>
      </c>
      <c r="D281" s="4">
        <v>-1.1000000000000001</v>
      </c>
      <c r="E281" s="4">
        <v>2.34282380823987E-2</v>
      </c>
    </row>
    <row r="282" spans="1:5" x14ac:dyDescent="0.3">
      <c r="A282" s="4" t="s">
        <v>989</v>
      </c>
      <c r="B282" s="4" t="s">
        <v>1109</v>
      </c>
      <c r="C282" s="7" t="s">
        <v>1111</v>
      </c>
      <c r="D282" s="4">
        <v>-1.1000000000000001</v>
      </c>
      <c r="E282" s="4">
        <v>4.1793398615315801E-2</v>
      </c>
    </row>
    <row r="283" spans="1:5" x14ac:dyDescent="0.3">
      <c r="A283" s="4" t="s">
        <v>697</v>
      </c>
      <c r="B283" s="4" t="s">
        <v>1109</v>
      </c>
      <c r="C283" s="7" t="s">
        <v>1111</v>
      </c>
      <c r="D283" s="4">
        <v>-1.1000000000000001</v>
      </c>
      <c r="E283" s="4">
        <v>1.7818741547402098E-2</v>
      </c>
    </row>
    <row r="284" spans="1:5" x14ac:dyDescent="0.3">
      <c r="A284" s="4" t="s">
        <v>867</v>
      </c>
      <c r="B284" s="4" t="s">
        <v>1119</v>
      </c>
      <c r="C284" s="7" t="s">
        <v>1120</v>
      </c>
      <c r="D284" s="4">
        <v>-1.1000000000000001</v>
      </c>
      <c r="E284" s="5">
        <v>2.55460228625242E-13</v>
      </c>
    </row>
    <row r="285" spans="1:5" x14ac:dyDescent="0.3">
      <c r="A285" s="4" t="s">
        <v>1140</v>
      </c>
      <c r="B285" s="4" t="s">
        <v>1119</v>
      </c>
      <c r="C285" s="7" t="s">
        <v>1120</v>
      </c>
      <c r="D285" s="4">
        <v>-1.1000000000000001</v>
      </c>
      <c r="E285" s="5">
        <v>1.0914044724281199E-12</v>
      </c>
    </row>
    <row r="286" spans="1:5" x14ac:dyDescent="0.3">
      <c r="A286" s="4" t="s">
        <v>727</v>
      </c>
      <c r="B286" s="4" t="s">
        <v>1119</v>
      </c>
      <c r="C286" s="7" t="s">
        <v>1120</v>
      </c>
      <c r="D286" s="4">
        <v>-1.1000000000000001</v>
      </c>
      <c r="E286" s="5">
        <v>3.2798833252887101E-12</v>
      </c>
    </row>
    <row r="287" spans="1:5" x14ac:dyDescent="0.3">
      <c r="A287" s="4" t="s">
        <v>887</v>
      </c>
      <c r="B287" s="4" t="s">
        <v>1119</v>
      </c>
      <c r="C287" s="7" t="s">
        <v>1120</v>
      </c>
      <c r="D287" s="4">
        <v>-1.1000000000000001</v>
      </c>
      <c r="E287" s="5">
        <v>8.9054379099792601E-11</v>
      </c>
    </row>
    <row r="288" spans="1:5" x14ac:dyDescent="0.3">
      <c r="A288" s="4" t="s">
        <v>1041</v>
      </c>
      <c r="B288" s="4" t="s">
        <v>1119</v>
      </c>
      <c r="C288" s="7" t="s">
        <v>1120</v>
      </c>
      <c r="D288" s="4">
        <v>-1.1000000000000001</v>
      </c>
      <c r="E288" s="5">
        <v>1.3874568595815199E-10</v>
      </c>
    </row>
    <row r="289" spans="1:5" x14ac:dyDescent="0.3">
      <c r="A289" s="4" t="s">
        <v>707</v>
      </c>
      <c r="B289" s="4" t="s">
        <v>1119</v>
      </c>
      <c r="C289" s="7" t="s">
        <v>1120</v>
      </c>
      <c r="D289" s="4">
        <v>-1.1000000000000001</v>
      </c>
      <c r="E289" s="5">
        <v>6.1549059490080902E-10</v>
      </c>
    </row>
    <row r="290" spans="1:5" x14ac:dyDescent="0.3">
      <c r="A290" s="4" t="s">
        <v>761</v>
      </c>
      <c r="B290" s="4" t="s">
        <v>1119</v>
      </c>
      <c r="C290" s="7" t="s">
        <v>1120</v>
      </c>
      <c r="D290" s="4">
        <v>-1.1000000000000001</v>
      </c>
      <c r="E290" s="5">
        <v>1.6828525042998201E-9</v>
      </c>
    </row>
    <row r="291" spans="1:5" x14ac:dyDescent="0.3">
      <c r="A291" s="4" t="s">
        <v>968</v>
      </c>
      <c r="B291" s="4" t="s">
        <v>1119</v>
      </c>
      <c r="C291" s="7" t="s">
        <v>1120</v>
      </c>
      <c r="D291" s="4">
        <v>-1.1000000000000001</v>
      </c>
      <c r="E291" s="5">
        <v>6.78382352982969E-8</v>
      </c>
    </row>
    <row r="292" spans="1:5" x14ac:dyDescent="0.3">
      <c r="A292" s="4" t="s">
        <v>948</v>
      </c>
      <c r="B292" s="4" t="s">
        <v>1126</v>
      </c>
      <c r="C292" s="7" t="s">
        <v>1120</v>
      </c>
      <c r="D292" s="4">
        <v>1.1000000000000001</v>
      </c>
      <c r="E292" s="5">
        <v>4.6036125004858E-7</v>
      </c>
    </row>
    <row r="293" spans="1:5" x14ac:dyDescent="0.3">
      <c r="A293" s="4" t="s">
        <v>950</v>
      </c>
      <c r="B293" s="4" t="s">
        <v>1119</v>
      </c>
      <c r="C293" s="7" t="s">
        <v>1120</v>
      </c>
      <c r="D293" s="4">
        <v>-1.1000000000000001</v>
      </c>
      <c r="E293" s="5">
        <v>5.8862335474859795E-7</v>
      </c>
    </row>
    <row r="294" spans="1:5" x14ac:dyDescent="0.3">
      <c r="A294" s="4" t="s">
        <v>855</v>
      </c>
      <c r="B294" s="4" t="s">
        <v>1119</v>
      </c>
      <c r="C294" s="7" t="s">
        <v>1120</v>
      </c>
      <c r="D294" s="4">
        <v>-1.1000000000000001</v>
      </c>
      <c r="E294" s="4">
        <v>2.0366348049343499E-6</v>
      </c>
    </row>
    <row r="295" spans="1:5" x14ac:dyDescent="0.3">
      <c r="A295" s="4" t="s">
        <v>1045</v>
      </c>
      <c r="B295" s="4" t="s">
        <v>1126</v>
      </c>
      <c r="C295" s="7" t="s">
        <v>1120</v>
      </c>
      <c r="D295" s="4">
        <v>1.1000000000000001</v>
      </c>
      <c r="E295" s="4">
        <v>6.8251876126552002E-6</v>
      </c>
    </row>
    <row r="296" spans="1:5" x14ac:dyDescent="0.3">
      <c r="A296" s="4" t="s">
        <v>1047</v>
      </c>
      <c r="B296" s="4" t="s">
        <v>1107</v>
      </c>
      <c r="C296" s="7" t="s">
        <v>1127</v>
      </c>
      <c r="D296" s="4">
        <v>1.1000000000000001</v>
      </c>
      <c r="E296" s="4">
        <v>7.5380381956039102E-6</v>
      </c>
    </row>
    <row r="297" spans="1:5" x14ac:dyDescent="0.3">
      <c r="A297" s="4" t="s">
        <v>1043</v>
      </c>
      <c r="B297" s="4" t="s">
        <v>1119</v>
      </c>
      <c r="C297" s="7" t="s">
        <v>1120</v>
      </c>
      <c r="D297" s="4">
        <v>-1.1000000000000001</v>
      </c>
      <c r="E297" s="4">
        <v>2.1849763530878599E-5</v>
      </c>
    </row>
    <row r="298" spans="1:5" x14ac:dyDescent="0.3">
      <c r="A298" s="4" t="s">
        <v>678</v>
      </c>
      <c r="B298" s="4" t="s">
        <v>1107</v>
      </c>
      <c r="C298" s="7" t="s">
        <v>1108</v>
      </c>
      <c r="D298" s="4">
        <v>1.1000000000000001</v>
      </c>
      <c r="E298" s="4">
        <v>3.1410853396311401E-5</v>
      </c>
    </row>
    <row r="299" spans="1:5" x14ac:dyDescent="0.3">
      <c r="A299" s="4" t="s">
        <v>858</v>
      </c>
      <c r="B299" s="4" t="s">
        <v>1131</v>
      </c>
      <c r="C299" s="7" t="s">
        <v>1132</v>
      </c>
      <c r="D299" s="4">
        <v>1.1000000000000001</v>
      </c>
      <c r="E299" s="36">
        <v>4.9124516064943999E-5</v>
      </c>
    </row>
    <row r="300" spans="1:5" x14ac:dyDescent="0.3">
      <c r="A300" s="4" t="s">
        <v>798</v>
      </c>
      <c r="B300" s="4" t="s">
        <v>1101</v>
      </c>
      <c r="C300" s="7" t="s">
        <v>1106</v>
      </c>
      <c r="D300" s="4">
        <v>-1.1000000000000001</v>
      </c>
      <c r="E300" s="36">
        <v>5.4775815863606698E-5</v>
      </c>
    </row>
    <row r="301" spans="1:5" x14ac:dyDescent="0.3">
      <c r="A301" s="4" t="s">
        <v>1017</v>
      </c>
      <c r="B301" s="4" t="s">
        <v>1119</v>
      </c>
      <c r="C301" s="7" t="s">
        <v>1120</v>
      </c>
      <c r="D301" s="4">
        <v>-1.1000000000000001</v>
      </c>
      <c r="E301" s="36">
        <v>8.1684342647900097E-5</v>
      </c>
    </row>
    <row r="302" spans="1:5" x14ac:dyDescent="0.3">
      <c r="A302" s="4" t="s">
        <v>972</v>
      </c>
      <c r="B302" s="4" t="s">
        <v>1119</v>
      </c>
      <c r="C302" s="7" t="s">
        <v>1120</v>
      </c>
      <c r="D302" s="4">
        <v>-1.1000000000000001</v>
      </c>
      <c r="E302" s="36">
        <v>1.2732974929390099E-4</v>
      </c>
    </row>
    <row r="303" spans="1:5" x14ac:dyDescent="0.3">
      <c r="A303" s="4" t="s">
        <v>978</v>
      </c>
      <c r="B303" s="4" t="s">
        <v>1101</v>
      </c>
      <c r="C303" s="7" t="s">
        <v>1106</v>
      </c>
      <c r="D303" s="4">
        <v>1.1000000000000001</v>
      </c>
      <c r="E303" s="36">
        <v>2.36174487600001E-4</v>
      </c>
    </row>
    <row r="304" spans="1:5" x14ac:dyDescent="0.3">
      <c r="A304" s="4" t="s">
        <v>879</v>
      </c>
      <c r="B304" s="4" t="s">
        <v>1101</v>
      </c>
      <c r="C304" s="7" t="s">
        <v>1103</v>
      </c>
      <c r="D304" s="4">
        <v>-1.1000000000000001</v>
      </c>
      <c r="E304" s="36">
        <v>2.3685561993846399E-4</v>
      </c>
    </row>
    <row r="305" spans="1:5" x14ac:dyDescent="0.3">
      <c r="A305" s="4" t="s">
        <v>913</v>
      </c>
      <c r="B305" s="4" t="s">
        <v>1115</v>
      </c>
      <c r="C305" s="7" t="s">
        <v>1105</v>
      </c>
      <c r="D305" s="4">
        <v>-1.1000000000000001</v>
      </c>
      <c r="E305" s="36">
        <v>3.0159871350956402E-4</v>
      </c>
    </row>
    <row r="306" spans="1:5" x14ac:dyDescent="0.3">
      <c r="A306" s="4" t="s">
        <v>867</v>
      </c>
      <c r="B306" s="4" t="s">
        <v>1101</v>
      </c>
      <c r="C306" s="7" t="s">
        <v>1103</v>
      </c>
      <c r="D306" s="4">
        <v>-1.1000000000000001</v>
      </c>
      <c r="E306" s="36">
        <v>3.61507075929621E-4</v>
      </c>
    </row>
    <row r="307" spans="1:5" x14ac:dyDescent="0.3">
      <c r="A307" s="4" t="s">
        <v>1008</v>
      </c>
      <c r="B307" s="4" t="s">
        <v>1101</v>
      </c>
      <c r="C307" s="7" t="s">
        <v>1103</v>
      </c>
      <c r="D307" s="4">
        <v>1.1000000000000001</v>
      </c>
      <c r="E307" s="36">
        <v>4.43971351814054E-4</v>
      </c>
    </row>
    <row r="308" spans="1:5" x14ac:dyDescent="0.3">
      <c r="A308" s="4" t="s">
        <v>972</v>
      </c>
      <c r="B308" s="4" t="s">
        <v>1115</v>
      </c>
      <c r="C308" s="7" t="s">
        <v>1105</v>
      </c>
      <c r="D308" s="4">
        <v>-1.1000000000000001</v>
      </c>
      <c r="E308" s="36">
        <v>4.9130282179219895E-4</v>
      </c>
    </row>
    <row r="309" spans="1:5" x14ac:dyDescent="0.3">
      <c r="A309" s="4" t="s">
        <v>1141</v>
      </c>
      <c r="B309" s="4" t="s">
        <v>1101</v>
      </c>
      <c r="C309" s="7" t="s">
        <v>1102</v>
      </c>
      <c r="D309" s="4">
        <v>1.1000000000000001</v>
      </c>
      <c r="E309" s="4">
        <v>8.1897275903826503E-4</v>
      </c>
    </row>
    <row r="310" spans="1:5" x14ac:dyDescent="0.3">
      <c r="A310" s="4" t="s">
        <v>1141</v>
      </c>
      <c r="B310" s="4" t="s">
        <v>1101</v>
      </c>
      <c r="C310" s="7" t="s">
        <v>1103</v>
      </c>
      <c r="D310" s="4">
        <v>1.1000000000000001</v>
      </c>
      <c r="E310" s="4">
        <v>8.5074633874910395E-4</v>
      </c>
    </row>
    <row r="311" spans="1:5" x14ac:dyDescent="0.3">
      <c r="A311" s="4" t="s">
        <v>972</v>
      </c>
      <c r="B311" s="4" t="s">
        <v>1142</v>
      </c>
      <c r="C311" s="7" t="s">
        <v>1120</v>
      </c>
      <c r="D311" s="4">
        <v>-1.1000000000000001</v>
      </c>
      <c r="E311" s="4">
        <v>1.31483498198577E-3</v>
      </c>
    </row>
    <row r="312" spans="1:5" x14ac:dyDescent="0.3">
      <c r="A312" s="4" t="s">
        <v>780</v>
      </c>
      <c r="B312" s="4" t="s">
        <v>1101</v>
      </c>
      <c r="C312" s="7" t="s">
        <v>1103</v>
      </c>
      <c r="D312" s="4">
        <v>-1.1000000000000001</v>
      </c>
      <c r="E312" s="4">
        <v>1.63081904831617E-3</v>
      </c>
    </row>
    <row r="313" spans="1:5" x14ac:dyDescent="0.3">
      <c r="A313" s="4" t="s">
        <v>806</v>
      </c>
      <c r="B313" s="4" t="s">
        <v>1101</v>
      </c>
      <c r="C313" s="7" t="s">
        <v>1103</v>
      </c>
      <c r="D313" s="4">
        <v>1.1000000000000001</v>
      </c>
      <c r="E313" s="4">
        <v>1.6700226498888801E-3</v>
      </c>
    </row>
    <row r="314" spans="1:5" x14ac:dyDescent="0.3">
      <c r="A314" s="4" t="s">
        <v>855</v>
      </c>
      <c r="B314" s="4" t="s">
        <v>1101</v>
      </c>
      <c r="C314" s="7" t="s">
        <v>1106</v>
      </c>
      <c r="D314" s="4">
        <v>-1.1000000000000001</v>
      </c>
      <c r="E314" s="4">
        <v>1.8870688273790301E-3</v>
      </c>
    </row>
    <row r="315" spans="1:5" x14ac:dyDescent="0.3">
      <c r="A315" s="4" t="s">
        <v>680</v>
      </c>
      <c r="B315" s="4" t="s">
        <v>1107</v>
      </c>
      <c r="C315" s="7" t="s">
        <v>1108</v>
      </c>
      <c r="D315" s="4">
        <v>1.1000000000000001</v>
      </c>
      <c r="E315" s="4">
        <v>2.18799808887013E-3</v>
      </c>
    </row>
    <row r="316" spans="1:5" x14ac:dyDescent="0.3">
      <c r="A316" s="4" t="s">
        <v>903</v>
      </c>
      <c r="B316" s="4" t="s">
        <v>1101</v>
      </c>
      <c r="C316" s="7" t="s">
        <v>1103</v>
      </c>
      <c r="D316" s="4">
        <v>-1.1000000000000001</v>
      </c>
      <c r="E316" s="4">
        <v>2.5515907244652199E-3</v>
      </c>
    </row>
    <row r="317" spans="1:5" x14ac:dyDescent="0.3">
      <c r="A317" s="4" t="s">
        <v>813</v>
      </c>
      <c r="B317" s="4" t="s">
        <v>1107</v>
      </c>
      <c r="C317" s="7" t="s">
        <v>1108</v>
      </c>
      <c r="D317" s="4">
        <v>-1.1000000000000001</v>
      </c>
      <c r="E317" s="4">
        <v>2.77144004362941E-3</v>
      </c>
    </row>
    <row r="318" spans="1:5" x14ac:dyDescent="0.3">
      <c r="A318" s="4" t="s">
        <v>672</v>
      </c>
      <c r="B318" s="4" t="s">
        <v>1101</v>
      </c>
      <c r="C318" s="7" t="s">
        <v>1106</v>
      </c>
      <c r="D318" s="4">
        <v>1.1000000000000001</v>
      </c>
      <c r="E318" s="4">
        <v>3.3951491083906099E-3</v>
      </c>
    </row>
    <row r="319" spans="1:5" x14ac:dyDescent="0.3">
      <c r="A319" s="4" t="s">
        <v>806</v>
      </c>
      <c r="B319" s="4" t="s">
        <v>1101</v>
      </c>
      <c r="C319" s="7" t="s">
        <v>1102</v>
      </c>
      <c r="D319" s="4">
        <v>1.1000000000000001</v>
      </c>
      <c r="E319" s="4">
        <v>3.4155923713763102E-3</v>
      </c>
    </row>
    <row r="320" spans="1:5" x14ac:dyDescent="0.3">
      <c r="A320" s="4" t="s">
        <v>832</v>
      </c>
      <c r="B320" s="4" t="s">
        <v>1123</v>
      </c>
      <c r="C320" s="7" t="s">
        <v>1124</v>
      </c>
      <c r="D320" s="4">
        <v>1.1000000000000001</v>
      </c>
      <c r="E320" s="4">
        <v>3.7042430405764101E-3</v>
      </c>
    </row>
    <row r="321" spans="1:5" x14ac:dyDescent="0.3">
      <c r="A321" s="4" t="s">
        <v>733</v>
      </c>
      <c r="B321" s="4" t="s">
        <v>1104</v>
      </c>
      <c r="C321" s="7" t="s">
        <v>1105</v>
      </c>
      <c r="D321" s="4">
        <v>1.1000000000000001</v>
      </c>
      <c r="E321" s="4">
        <v>3.8091119575931402E-3</v>
      </c>
    </row>
    <row r="322" spans="1:5" x14ac:dyDescent="0.3">
      <c r="A322" s="4" t="s">
        <v>944</v>
      </c>
      <c r="B322" s="4" t="s">
        <v>1101</v>
      </c>
      <c r="C322" s="7" t="s">
        <v>1103</v>
      </c>
      <c r="D322" s="4">
        <v>1.1000000000000001</v>
      </c>
      <c r="E322" s="4">
        <v>4.3806969837101497E-3</v>
      </c>
    </row>
    <row r="323" spans="1:5" x14ac:dyDescent="0.3">
      <c r="A323" s="4" t="s">
        <v>660</v>
      </c>
      <c r="B323" s="4" t="s">
        <v>1101</v>
      </c>
      <c r="C323" s="7" t="s">
        <v>1106</v>
      </c>
      <c r="D323" s="4">
        <v>1.1000000000000001</v>
      </c>
      <c r="E323" s="4">
        <v>4.4851017286537303E-3</v>
      </c>
    </row>
    <row r="324" spans="1:5" x14ac:dyDescent="0.3">
      <c r="A324" s="4" t="s">
        <v>988</v>
      </c>
      <c r="B324" s="4" t="s">
        <v>1123</v>
      </c>
      <c r="C324" s="7" t="s">
        <v>1143</v>
      </c>
      <c r="D324" s="4">
        <v>-1.1000000000000001</v>
      </c>
      <c r="E324" s="4">
        <v>4.5635349055607897E-3</v>
      </c>
    </row>
    <row r="325" spans="1:5" x14ac:dyDescent="0.3">
      <c r="A325" s="4" t="s">
        <v>919</v>
      </c>
      <c r="B325" s="4" t="s">
        <v>1101</v>
      </c>
      <c r="C325" s="7" t="s">
        <v>1102</v>
      </c>
      <c r="D325" s="4">
        <v>1.1000000000000001</v>
      </c>
      <c r="E325" s="4">
        <v>4.8170709799545703E-3</v>
      </c>
    </row>
    <row r="326" spans="1:5" x14ac:dyDescent="0.3">
      <c r="A326" s="4" t="s">
        <v>1008</v>
      </c>
      <c r="B326" s="4" t="s">
        <v>1101</v>
      </c>
      <c r="C326" s="7" t="s">
        <v>1102</v>
      </c>
      <c r="D326" s="4">
        <v>1.1000000000000001</v>
      </c>
      <c r="E326" s="4">
        <v>5.8742408195582296E-3</v>
      </c>
    </row>
    <row r="327" spans="1:5" x14ac:dyDescent="0.3">
      <c r="A327" s="4" t="s">
        <v>1001</v>
      </c>
      <c r="B327" s="4" t="s">
        <v>1101</v>
      </c>
      <c r="C327" s="7" t="s">
        <v>1103</v>
      </c>
      <c r="D327" s="4">
        <v>-1.1000000000000001</v>
      </c>
      <c r="E327" s="4">
        <v>6.1252011774408401E-3</v>
      </c>
    </row>
    <row r="328" spans="1:5" x14ac:dyDescent="0.3">
      <c r="A328" s="4" t="s">
        <v>867</v>
      </c>
      <c r="B328" s="4" t="s">
        <v>1101</v>
      </c>
      <c r="C328" s="7" t="s">
        <v>1102</v>
      </c>
      <c r="D328" s="4">
        <v>-1.1000000000000001</v>
      </c>
      <c r="E328" s="4">
        <v>7.0462343568125198E-3</v>
      </c>
    </row>
    <row r="329" spans="1:5" x14ac:dyDescent="0.3">
      <c r="A329" s="4" t="s">
        <v>954</v>
      </c>
      <c r="B329" s="4" t="s">
        <v>1104</v>
      </c>
      <c r="C329" s="7" t="s">
        <v>1105</v>
      </c>
      <c r="D329" s="4">
        <v>1.1000000000000001</v>
      </c>
      <c r="E329" s="4">
        <v>9.3740532408336397E-3</v>
      </c>
    </row>
    <row r="330" spans="1:5" x14ac:dyDescent="0.3">
      <c r="A330" s="4" t="s">
        <v>800</v>
      </c>
      <c r="B330" s="4" t="s">
        <v>1101</v>
      </c>
      <c r="C330" s="7" t="s">
        <v>1102</v>
      </c>
      <c r="D330" s="4">
        <v>1.1000000000000001</v>
      </c>
      <c r="E330" s="4">
        <v>9.4079985967651207E-3</v>
      </c>
    </row>
    <row r="331" spans="1:5" x14ac:dyDescent="0.3">
      <c r="A331" s="4" t="s">
        <v>779</v>
      </c>
      <c r="B331" s="4" t="s">
        <v>1123</v>
      </c>
      <c r="C331" s="7" t="s">
        <v>1143</v>
      </c>
      <c r="D331" s="4">
        <v>-1.1000000000000001</v>
      </c>
      <c r="E331" s="4">
        <v>1.03287036182678E-2</v>
      </c>
    </row>
    <row r="332" spans="1:5" x14ac:dyDescent="0.3">
      <c r="A332" s="4" t="s">
        <v>780</v>
      </c>
      <c r="B332" s="4" t="s">
        <v>1101</v>
      </c>
      <c r="C332" s="7" t="s">
        <v>1102</v>
      </c>
      <c r="D332" s="4">
        <v>-1.1000000000000001</v>
      </c>
      <c r="E332" s="4">
        <v>1.22126723142896E-2</v>
      </c>
    </row>
    <row r="333" spans="1:5" x14ac:dyDescent="0.3">
      <c r="A333" s="4" t="s">
        <v>755</v>
      </c>
      <c r="B333" s="4" t="s">
        <v>1101</v>
      </c>
      <c r="C333" s="7" t="s">
        <v>1102</v>
      </c>
      <c r="D333" s="4">
        <v>-1.1000000000000001</v>
      </c>
      <c r="E333" s="4">
        <v>1.22268647000812E-2</v>
      </c>
    </row>
    <row r="334" spans="1:5" x14ac:dyDescent="0.3">
      <c r="A334" s="4" t="s">
        <v>903</v>
      </c>
      <c r="B334" s="4" t="s">
        <v>1101</v>
      </c>
      <c r="C334" s="7" t="s">
        <v>1102</v>
      </c>
      <c r="D334" s="4">
        <v>-1.1000000000000001</v>
      </c>
      <c r="E334" s="4">
        <v>1.50351022805008E-2</v>
      </c>
    </row>
    <row r="335" spans="1:5" x14ac:dyDescent="0.3">
      <c r="A335" s="4" t="s">
        <v>1048</v>
      </c>
      <c r="B335" s="4" t="s">
        <v>1101</v>
      </c>
      <c r="C335" s="7" t="s">
        <v>1102</v>
      </c>
      <c r="D335" s="4">
        <v>-1.1000000000000001</v>
      </c>
      <c r="E335" s="4">
        <v>2.0477514280104001E-2</v>
      </c>
    </row>
    <row r="336" spans="1:5" x14ac:dyDescent="0.3">
      <c r="A336" s="4" t="s">
        <v>972</v>
      </c>
      <c r="B336" s="4" t="s">
        <v>1101</v>
      </c>
      <c r="C336" s="7" t="s">
        <v>1106</v>
      </c>
      <c r="D336" s="4">
        <v>-1.1000000000000001</v>
      </c>
      <c r="E336" s="4">
        <v>2.1047175908410799E-2</v>
      </c>
    </row>
    <row r="337" spans="1:5" x14ac:dyDescent="0.3">
      <c r="A337" s="4" t="s">
        <v>881</v>
      </c>
      <c r="B337" s="4" t="s">
        <v>1123</v>
      </c>
      <c r="C337" s="7" t="s">
        <v>1143</v>
      </c>
      <c r="D337" s="4">
        <v>1.1000000000000001</v>
      </c>
      <c r="E337" s="4">
        <v>2.1712781136511101E-2</v>
      </c>
    </row>
    <row r="338" spans="1:5" x14ac:dyDescent="0.3">
      <c r="A338" s="4" t="s">
        <v>813</v>
      </c>
      <c r="B338" s="4" t="s">
        <v>1101</v>
      </c>
      <c r="C338" s="7" t="s">
        <v>1128</v>
      </c>
      <c r="D338" s="4">
        <v>-1.1000000000000001</v>
      </c>
      <c r="E338" s="4">
        <v>2.22224836797284E-2</v>
      </c>
    </row>
    <row r="339" spans="1:5" x14ac:dyDescent="0.3">
      <c r="A339" s="4" t="s">
        <v>891</v>
      </c>
      <c r="B339" s="4" t="s">
        <v>1123</v>
      </c>
      <c r="C339" s="7" t="s">
        <v>1143</v>
      </c>
      <c r="D339" s="4">
        <v>-1.1000000000000001</v>
      </c>
      <c r="E339" s="4">
        <v>2.4665306497032899E-2</v>
      </c>
    </row>
    <row r="340" spans="1:5" x14ac:dyDescent="0.3">
      <c r="A340" s="4" t="s">
        <v>863</v>
      </c>
      <c r="B340" s="4" t="s">
        <v>1101</v>
      </c>
      <c r="C340" s="7" t="s">
        <v>1113</v>
      </c>
      <c r="D340" s="4">
        <v>1.1000000000000001</v>
      </c>
      <c r="E340" s="4">
        <v>2.47125735689624E-2</v>
      </c>
    </row>
    <row r="341" spans="1:5" x14ac:dyDescent="0.3">
      <c r="A341" s="4" t="s">
        <v>1006</v>
      </c>
      <c r="B341" s="4" t="s">
        <v>1101</v>
      </c>
      <c r="C341" s="7" t="s">
        <v>1133</v>
      </c>
      <c r="D341" s="4">
        <v>1.1000000000000001</v>
      </c>
      <c r="E341" s="4">
        <v>2.48766326093347E-2</v>
      </c>
    </row>
    <row r="342" spans="1:5" x14ac:dyDescent="0.3">
      <c r="A342" s="4" t="s">
        <v>989</v>
      </c>
      <c r="B342" s="4" t="s">
        <v>1123</v>
      </c>
      <c r="C342" s="7" t="s">
        <v>1124</v>
      </c>
      <c r="D342" s="4">
        <v>-1.1000000000000001</v>
      </c>
      <c r="E342" s="4">
        <v>3.3369509506688801E-2</v>
      </c>
    </row>
    <row r="343" spans="1:5" x14ac:dyDescent="0.3">
      <c r="A343" s="4" t="s">
        <v>1017</v>
      </c>
      <c r="B343" s="4" t="s">
        <v>1101</v>
      </c>
      <c r="C343" s="7" t="s">
        <v>1102</v>
      </c>
      <c r="D343" s="4">
        <v>-1.1000000000000001</v>
      </c>
      <c r="E343" s="4">
        <v>3.6096371203087098E-2</v>
      </c>
    </row>
    <row r="344" spans="1:5" x14ac:dyDescent="0.3">
      <c r="A344" s="4" t="s">
        <v>737</v>
      </c>
      <c r="B344" s="4" t="s">
        <v>1101</v>
      </c>
      <c r="C344" s="7" t="s">
        <v>1113</v>
      </c>
      <c r="D344" s="4">
        <v>1.1000000000000001</v>
      </c>
      <c r="E344" s="4">
        <v>4.53104018443274E-2</v>
      </c>
    </row>
    <row r="345" spans="1:5" x14ac:dyDescent="0.3">
      <c r="A345" s="4" t="s">
        <v>984</v>
      </c>
      <c r="B345" s="4" t="s">
        <v>1109</v>
      </c>
      <c r="C345" s="7" t="s">
        <v>1122</v>
      </c>
      <c r="D345" s="4">
        <v>1.1000000000000001</v>
      </c>
      <c r="E345" s="4">
        <v>1.59356943775807E-2</v>
      </c>
    </row>
    <row r="346" spans="1:5" x14ac:dyDescent="0.3">
      <c r="A346" s="4" t="s">
        <v>828</v>
      </c>
      <c r="B346" s="4" t="s">
        <v>1109</v>
      </c>
      <c r="C346" s="7" t="s">
        <v>1118</v>
      </c>
      <c r="D346" s="4">
        <v>-1.1000000000000001</v>
      </c>
      <c r="E346" s="4">
        <v>3.0970313820726202E-2</v>
      </c>
    </row>
    <row r="347" spans="1:5" x14ac:dyDescent="0.3">
      <c r="A347" s="4" t="s">
        <v>775</v>
      </c>
      <c r="B347" s="4" t="s">
        <v>1109</v>
      </c>
      <c r="C347" s="7" t="s">
        <v>1111</v>
      </c>
      <c r="D347" s="4">
        <v>1.1000000000000001</v>
      </c>
      <c r="E347" s="4">
        <v>1.9948710871510799E-2</v>
      </c>
    </row>
    <row r="348" spans="1:5" x14ac:dyDescent="0.3">
      <c r="A348" s="4" t="s">
        <v>966</v>
      </c>
      <c r="B348" s="4" t="s">
        <v>1109</v>
      </c>
      <c r="C348" s="7" t="s">
        <v>1121</v>
      </c>
      <c r="D348" s="4">
        <v>-1.1000000000000001</v>
      </c>
      <c r="E348" s="4">
        <v>4.0767410408412197E-2</v>
      </c>
    </row>
    <row r="349" spans="1:5" x14ac:dyDescent="0.3">
      <c r="A349" s="4" t="s">
        <v>681</v>
      </c>
      <c r="B349" s="4" t="s">
        <v>1109</v>
      </c>
      <c r="C349" s="7" t="s">
        <v>1118</v>
      </c>
      <c r="D349" s="4">
        <v>1.1000000000000001</v>
      </c>
      <c r="E349" s="4">
        <v>3.3054673685582903E-2</v>
      </c>
    </row>
    <row r="350" spans="1:5" x14ac:dyDescent="0.3">
      <c r="A350" s="4" t="s">
        <v>687</v>
      </c>
      <c r="B350" s="4" t="s">
        <v>1109</v>
      </c>
      <c r="C350" s="7" t="s">
        <v>1111</v>
      </c>
      <c r="D350" s="4">
        <v>1.1000000000000001</v>
      </c>
      <c r="E350" s="4">
        <v>4.45788716168063E-2</v>
      </c>
    </row>
    <row r="351" spans="1:5" x14ac:dyDescent="0.3">
      <c r="A351" s="4" t="s">
        <v>800</v>
      </c>
      <c r="B351" s="4" t="s">
        <v>1109</v>
      </c>
      <c r="C351" s="7" t="s">
        <v>1110</v>
      </c>
      <c r="D351" s="4">
        <v>1.1000000000000001</v>
      </c>
      <c r="E351" s="4">
        <v>4.2366748370538901E-2</v>
      </c>
    </row>
    <row r="352" spans="1:5" x14ac:dyDescent="0.3">
      <c r="A352" s="4" t="s">
        <v>780</v>
      </c>
      <c r="B352" s="4" t="s">
        <v>1109</v>
      </c>
      <c r="C352" s="7" t="s">
        <v>1111</v>
      </c>
      <c r="D352" s="4">
        <v>-1.1000000000000001</v>
      </c>
      <c r="E352" s="4">
        <v>4.7028775618322999E-2</v>
      </c>
    </row>
    <row r="353" spans="1:5" x14ac:dyDescent="0.3">
      <c r="A353" s="4" t="s">
        <v>875</v>
      </c>
      <c r="B353" s="4" t="s">
        <v>1109</v>
      </c>
      <c r="C353" s="7" t="s">
        <v>1118</v>
      </c>
      <c r="D353" s="4">
        <v>1</v>
      </c>
      <c r="E353" s="4">
        <v>4.5759625638043498E-2</v>
      </c>
    </row>
    <row r="354" spans="1:5" x14ac:dyDescent="0.3">
      <c r="A354" s="4" t="s">
        <v>921</v>
      </c>
      <c r="B354" s="4" t="s">
        <v>1109</v>
      </c>
      <c r="C354" s="7" t="s">
        <v>1125</v>
      </c>
      <c r="D354" s="4">
        <v>-1</v>
      </c>
      <c r="E354" s="4">
        <v>3.36320521191407E-2</v>
      </c>
    </row>
    <row r="355" spans="1:5" x14ac:dyDescent="0.3">
      <c r="A355" s="4" t="s">
        <v>729</v>
      </c>
      <c r="B355" s="4" t="s">
        <v>1109</v>
      </c>
      <c r="C355" s="7" t="s">
        <v>1121</v>
      </c>
      <c r="D355" s="4">
        <v>-1</v>
      </c>
      <c r="E355" s="4">
        <v>4.0119066060707601E-2</v>
      </c>
    </row>
    <row r="356" spans="1:5" x14ac:dyDescent="0.3">
      <c r="A356" s="4" t="s">
        <v>1027</v>
      </c>
      <c r="B356" s="4" t="s">
        <v>1109</v>
      </c>
      <c r="C356" s="7" t="s">
        <v>1121</v>
      </c>
      <c r="D356" s="4">
        <v>-1</v>
      </c>
      <c r="E356" s="4">
        <v>3.42174935482474E-2</v>
      </c>
    </row>
    <row r="357" spans="1:5" x14ac:dyDescent="0.3">
      <c r="A357" s="4" t="s">
        <v>1033</v>
      </c>
      <c r="B357" s="4" t="s">
        <v>1109</v>
      </c>
      <c r="C357" s="7" t="s">
        <v>1111</v>
      </c>
      <c r="D357" s="4">
        <v>1</v>
      </c>
      <c r="E357" s="4">
        <v>4.6352855132194198E-2</v>
      </c>
    </row>
    <row r="358" spans="1:5" x14ac:dyDescent="0.3">
      <c r="A358" s="4" t="s">
        <v>1068</v>
      </c>
      <c r="B358" s="4" t="s">
        <v>1109</v>
      </c>
      <c r="C358" s="7" t="s">
        <v>1121</v>
      </c>
      <c r="D358" s="4">
        <v>1</v>
      </c>
      <c r="E358" s="4">
        <v>3.3157897039684497E-2</v>
      </c>
    </row>
    <row r="359" spans="1:5" x14ac:dyDescent="0.3">
      <c r="A359" s="4" t="s">
        <v>1140</v>
      </c>
      <c r="B359" s="4" t="s">
        <v>1109</v>
      </c>
      <c r="C359" s="7" t="s">
        <v>1121</v>
      </c>
      <c r="D359" s="4">
        <v>-1</v>
      </c>
      <c r="E359" s="4">
        <v>3.9829508592890299E-2</v>
      </c>
    </row>
    <row r="360" spans="1:5" x14ac:dyDescent="0.3">
      <c r="A360" s="4" t="s">
        <v>768</v>
      </c>
      <c r="B360" s="4" t="s">
        <v>1119</v>
      </c>
      <c r="C360" s="7" t="s">
        <v>1120</v>
      </c>
      <c r="D360" s="4">
        <v>-1</v>
      </c>
      <c r="E360" s="5">
        <v>3.8356921142867697E-12</v>
      </c>
    </row>
    <row r="361" spans="1:5" x14ac:dyDescent="0.3">
      <c r="A361" s="4" t="s">
        <v>964</v>
      </c>
      <c r="B361" s="4" t="s">
        <v>1119</v>
      </c>
      <c r="C361" s="7" t="s">
        <v>1120</v>
      </c>
      <c r="D361" s="4">
        <v>-1</v>
      </c>
      <c r="E361" s="5">
        <v>1.65257535009431E-11</v>
      </c>
    </row>
    <row r="362" spans="1:5" x14ac:dyDescent="0.3">
      <c r="A362" s="4" t="s">
        <v>1025</v>
      </c>
      <c r="B362" s="4" t="s">
        <v>1119</v>
      </c>
      <c r="C362" s="7" t="s">
        <v>1120</v>
      </c>
      <c r="D362" s="4">
        <v>-1</v>
      </c>
      <c r="E362" s="5">
        <v>2.4748927195724801E-11</v>
      </c>
    </row>
    <row r="363" spans="1:5" x14ac:dyDescent="0.3">
      <c r="A363" s="4" t="s">
        <v>1080</v>
      </c>
      <c r="B363" s="4" t="s">
        <v>1119</v>
      </c>
      <c r="C363" s="7" t="s">
        <v>1120</v>
      </c>
      <c r="D363" s="4">
        <v>-1</v>
      </c>
      <c r="E363" s="5">
        <v>1.4008158158919201E-10</v>
      </c>
    </row>
    <row r="364" spans="1:5" x14ac:dyDescent="0.3">
      <c r="A364" s="4" t="s">
        <v>859</v>
      </c>
      <c r="B364" s="4" t="s">
        <v>1119</v>
      </c>
      <c r="C364" s="7" t="s">
        <v>1120</v>
      </c>
      <c r="D364" s="4">
        <v>-1</v>
      </c>
      <c r="E364" s="5">
        <v>2.6411228965793202E-10</v>
      </c>
    </row>
    <row r="365" spans="1:5" x14ac:dyDescent="0.3">
      <c r="A365" s="4" t="s">
        <v>757</v>
      </c>
      <c r="B365" s="4" t="s">
        <v>1119</v>
      </c>
      <c r="C365" s="7" t="s">
        <v>1120</v>
      </c>
      <c r="D365" s="4">
        <v>-1</v>
      </c>
      <c r="E365" s="5">
        <v>2.9082037661012402E-10</v>
      </c>
    </row>
    <row r="366" spans="1:5" x14ac:dyDescent="0.3">
      <c r="A366" s="4" t="s">
        <v>790</v>
      </c>
      <c r="B366" s="4" t="s">
        <v>1119</v>
      </c>
      <c r="C366" s="7" t="s">
        <v>1120</v>
      </c>
      <c r="D366" s="4">
        <v>-1</v>
      </c>
      <c r="E366" s="5">
        <v>5.7342438025777703E-10</v>
      </c>
    </row>
    <row r="367" spans="1:5" x14ac:dyDescent="0.3">
      <c r="A367" s="4" t="s">
        <v>773</v>
      </c>
      <c r="B367" s="4" t="s">
        <v>1119</v>
      </c>
      <c r="C367" s="7" t="s">
        <v>1120</v>
      </c>
      <c r="D367" s="4">
        <v>-1</v>
      </c>
      <c r="E367" s="5">
        <v>5.7656985876446596E-10</v>
      </c>
    </row>
    <row r="368" spans="1:5" x14ac:dyDescent="0.3">
      <c r="A368" s="4" t="s">
        <v>966</v>
      </c>
      <c r="B368" s="4" t="s">
        <v>1119</v>
      </c>
      <c r="C368" s="7" t="s">
        <v>1120</v>
      </c>
      <c r="D368" s="4">
        <v>-1</v>
      </c>
      <c r="E368" s="5">
        <v>5.3370608506835097E-9</v>
      </c>
    </row>
    <row r="369" spans="1:5" x14ac:dyDescent="0.3">
      <c r="A369" s="4" t="s">
        <v>766</v>
      </c>
      <c r="B369" s="4" t="s">
        <v>1119</v>
      </c>
      <c r="C369" s="7" t="s">
        <v>1120</v>
      </c>
      <c r="D369" s="4">
        <v>-1</v>
      </c>
      <c r="E369" s="5">
        <v>3.0700687241184599E-8</v>
      </c>
    </row>
    <row r="370" spans="1:5" x14ac:dyDescent="0.3">
      <c r="A370" s="4" t="s">
        <v>907</v>
      </c>
      <c r="B370" s="4" t="s">
        <v>1119</v>
      </c>
      <c r="C370" s="7" t="s">
        <v>1120</v>
      </c>
      <c r="D370" s="4">
        <v>-1</v>
      </c>
      <c r="E370" s="5">
        <v>3.0978041190138003E-8</v>
      </c>
    </row>
    <row r="371" spans="1:5" x14ac:dyDescent="0.3">
      <c r="A371" s="4" t="s">
        <v>800</v>
      </c>
      <c r="B371" s="4" t="s">
        <v>1119</v>
      </c>
      <c r="C371" s="7" t="s">
        <v>1120</v>
      </c>
      <c r="D371" s="4">
        <v>1</v>
      </c>
      <c r="E371" s="36">
        <v>2.06235193487109E-5</v>
      </c>
    </row>
    <row r="372" spans="1:5" x14ac:dyDescent="0.3">
      <c r="A372" s="4" t="s">
        <v>921</v>
      </c>
      <c r="B372" s="4" t="s">
        <v>1101</v>
      </c>
      <c r="C372" s="7" t="s">
        <v>1106</v>
      </c>
      <c r="D372" s="4">
        <v>-1</v>
      </c>
      <c r="E372" s="36">
        <v>2.64763288064239E-5</v>
      </c>
    </row>
    <row r="373" spans="1:5" x14ac:dyDescent="0.3">
      <c r="A373" s="4" t="s">
        <v>986</v>
      </c>
      <c r="B373" s="4" t="s">
        <v>1119</v>
      </c>
      <c r="C373" s="7" t="s">
        <v>1120</v>
      </c>
      <c r="D373" s="4">
        <v>1</v>
      </c>
      <c r="E373" s="36">
        <v>3.3319059493708602E-5</v>
      </c>
    </row>
    <row r="374" spans="1:5" x14ac:dyDescent="0.3">
      <c r="A374" s="4" t="s">
        <v>989</v>
      </c>
      <c r="B374" s="4" t="s">
        <v>1115</v>
      </c>
      <c r="C374" s="7" t="s">
        <v>1105</v>
      </c>
      <c r="D374" s="4">
        <v>-1</v>
      </c>
      <c r="E374" s="36">
        <v>3.6061292795372602E-5</v>
      </c>
    </row>
    <row r="375" spans="1:5" x14ac:dyDescent="0.3">
      <c r="A375" s="4" t="s">
        <v>989</v>
      </c>
      <c r="B375" s="4" t="s">
        <v>1101</v>
      </c>
      <c r="C375" s="7" t="s">
        <v>1103</v>
      </c>
      <c r="D375" s="4">
        <v>-1</v>
      </c>
      <c r="E375" s="36">
        <v>7.4728781747204005E-5</v>
      </c>
    </row>
    <row r="376" spans="1:5" x14ac:dyDescent="0.3">
      <c r="A376" s="4" t="s">
        <v>855</v>
      </c>
      <c r="B376" s="4" t="s">
        <v>1115</v>
      </c>
      <c r="C376" s="7" t="s">
        <v>1105</v>
      </c>
      <c r="D376" s="4">
        <v>-1</v>
      </c>
      <c r="E376" s="36">
        <v>3.5076971939994799E-4</v>
      </c>
    </row>
    <row r="377" spans="1:5" x14ac:dyDescent="0.3">
      <c r="A377" s="4" t="s">
        <v>828</v>
      </c>
      <c r="B377" s="4" t="s">
        <v>1101</v>
      </c>
      <c r="C377" s="7" t="s">
        <v>1103</v>
      </c>
      <c r="D377" s="4">
        <v>-1</v>
      </c>
      <c r="E377" s="36">
        <v>6.1234625178137401E-4</v>
      </c>
    </row>
    <row r="378" spans="1:5" x14ac:dyDescent="0.3">
      <c r="A378" s="4" t="s">
        <v>936</v>
      </c>
      <c r="B378" s="4" t="s">
        <v>1107</v>
      </c>
      <c r="C378" s="7" t="s">
        <v>1108</v>
      </c>
      <c r="D378" s="4">
        <v>-1</v>
      </c>
      <c r="E378" s="36">
        <v>6.6618451819762197E-4</v>
      </c>
    </row>
    <row r="379" spans="1:5" x14ac:dyDescent="0.3">
      <c r="A379" s="4" t="s">
        <v>909</v>
      </c>
      <c r="B379" s="4" t="s">
        <v>1101</v>
      </c>
      <c r="C379" s="7" t="s">
        <v>1103</v>
      </c>
      <c r="D379" s="4">
        <v>1</v>
      </c>
      <c r="E379" s="4">
        <v>6.7608774882807205E-4</v>
      </c>
    </row>
    <row r="380" spans="1:5" x14ac:dyDescent="0.3">
      <c r="A380" s="4" t="s">
        <v>842</v>
      </c>
      <c r="B380" s="4" t="s">
        <v>1101</v>
      </c>
      <c r="C380" s="7" t="s">
        <v>1103</v>
      </c>
      <c r="D380" s="4">
        <v>1</v>
      </c>
      <c r="E380" s="4">
        <v>7.5316808154597703E-4</v>
      </c>
    </row>
    <row r="381" spans="1:5" x14ac:dyDescent="0.3">
      <c r="A381" s="4" t="s">
        <v>1047</v>
      </c>
      <c r="B381" s="4" t="s">
        <v>1107</v>
      </c>
      <c r="C381" s="7" t="s">
        <v>1129</v>
      </c>
      <c r="D381" s="4">
        <v>1</v>
      </c>
      <c r="E381" s="4">
        <v>7.8795385200584997E-4</v>
      </c>
    </row>
    <row r="382" spans="1:5" x14ac:dyDescent="0.3">
      <c r="A382" s="4" t="s">
        <v>743</v>
      </c>
      <c r="B382" s="4" t="s">
        <v>1101</v>
      </c>
      <c r="C382" s="7" t="s">
        <v>1103</v>
      </c>
      <c r="D382" s="4">
        <v>1</v>
      </c>
      <c r="E382" s="4">
        <v>1.4624681068958899E-3</v>
      </c>
    </row>
    <row r="383" spans="1:5" x14ac:dyDescent="0.3">
      <c r="A383" s="4" t="s">
        <v>755</v>
      </c>
      <c r="B383" s="4" t="s">
        <v>1101</v>
      </c>
      <c r="C383" s="7" t="s">
        <v>1103</v>
      </c>
      <c r="D383" s="4">
        <v>-1</v>
      </c>
      <c r="E383" s="4">
        <v>1.7939340398517899E-3</v>
      </c>
    </row>
    <row r="384" spans="1:5" x14ac:dyDescent="0.3">
      <c r="A384" s="4" t="s">
        <v>989</v>
      </c>
      <c r="B384" s="4" t="s">
        <v>1101</v>
      </c>
      <c r="C384" s="7" t="s">
        <v>1102</v>
      </c>
      <c r="D384" s="4">
        <v>-1</v>
      </c>
      <c r="E384" s="4">
        <v>2.2685349451200599E-3</v>
      </c>
    </row>
    <row r="385" spans="1:5" x14ac:dyDescent="0.3">
      <c r="A385" s="4" t="s">
        <v>672</v>
      </c>
      <c r="B385" s="4" t="s">
        <v>1101</v>
      </c>
      <c r="C385" s="7" t="s">
        <v>1103</v>
      </c>
      <c r="D385" s="4">
        <v>1</v>
      </c>
      <c r="E385" s="4">
        <v>2.5787362979023099E-3</v>
      </c>
    </row>
    <row r="386" spans="1:5" x14ac:dyDescent="0.3">
      <c r="A386" s="4" t="s">
        <v>753</v>
      </c>
      <c r="B386" s="4" t="s">
        <v>1101</v>
      </c>
      <c r="C386" s="7" t="s">
        <v>1102</v>
      </c>
      <c r="D386" s="4">
        <v>-1</v>
      </c>
      <c r="E386" s="4">
        <v>2.8147236232374602E-3</v>
      </c>
    </row>
    <row r="387" spans="1:5" x14ac:dyDescent="0.3">
      <c r="A387" s="4" t="s">
        <v>672</v>
      </c>
      <c r="B387" s="4" t="s">
        <v>1101</v>
      </c>
      <c r="C387" s="7" t="s">
        <v>1102</v>
      </c>
      <c r="D387" s="4">
        <v>1</v>
      </c>
      <c r="E387" s="4">
        <v>2.9416759736420601E-3</v>
      </c>
    </row>
    <row r="388" spans="1:5" x14ac:dyDescent="0.3">
      <c r="A388" s="4" t="s">
        <v>897</v>
      </c>
      <c r="B388" s="4" t="s">
        <v>1115</v>
      </c>
      <c r="C388" s="7" t="s">
        <v>1105</v>
      </c>
      <c r="D388" s="4">
        <v>1</v>
      </c>
      <c r="E388" s="4">
        <v>3.53828625943286E-3</v>
      </c>
    </row>
    <row r="389" spans="1:5" x14ac:dyDescent="0.3">
      <c r="A389" s="4" t="s">
        <v>670</v>
      </c>
      <c r="B389" s="4" t="s">
        <v>1104</v>
      </c>
      <c r="C389" s="7" t="s">
        <v>1105</v>
      </c>
      <c r="D389" s="4">
        <v>1</v>
      </c>
      <c r="E389" s="4">
        <v>3.7327769605684001E-3</v>
      </c>
    </row>
    <row r="390" spans="1:5" x14ac:dyDescent="0.3">
      <c r="A390" s="4" t="s">
        <v>909</v>
      </c>
      <c r="B390" s="4" t="s">
        <v>1101</v>
      </c>
      <c r="C390" s="7" t="s">
        <v>1102</v>
      </c>
      <c r="D390" s="4">
        <v>1</v>
      </c>
      <c r="E390" s="4">
        <v>5.2589378016594896E-3</v>
      </c>
    </row>
    <row r="391" spans="1:5" x14ac:dyDescent="0.3">
      <c r="A391" s="4" t="s">
        <v>1086</v>
      </c>
      <c r="B391" s="4" t="s">
        <v>1101</v>
      </c>
      <c r="C391" s="7" t="s">
        <v>1103</v>
      </c>
      <c r="D391" s="4">
        <v>-1</v>
      </c>
      <c r="E391" s="4">
        <v>5.4236640490186302E-3</v>
      </c>
    </row>
    <row r="392" spans="1:5" x14ac:dyDescent="0.3">
      <c r="A392" s="4" t="s">
        <v>813</v>
      </c>
      <c r="B392" s="4" t="s">
        <v>1104</v>
      </c>
      <c r="C392" s="7" t="s">
        <v>1105</v>
      </c>
      <c r="D392" s="4">
        <v>1</v>
      </c>
      <c r="E392" s="4">
        <v>5.4595008553824402E-3</v>
      </c>
    </row>
    <row r="393" spans="1:5" x14ac:dyDescent="0.3">
      <c r="A393" s="4" t="s">
        <v>936</v>
      </c>
      <c r="B393" s="4" t="s">
        <v>1101</v>
      </c>
      <c r="C393" s="7" t="s">
        <v>1103</v>
      </c>
      <c r="D393" s="4">
        <v>-1</v>
      </c>
      <c r="E393" s="4">
        <v>5.73199993838983E-3</v>
      </c>
    </row>
    <row r="394" spans="1:5" x14ac:dyDescent="0.3">
      <c r="A394" s="4" t="s">
        <v>1141</v>
      </c>
      <c r="B394" s="4" t="s">
        <v>1101</v>
      </c>
      <c r="C394" s="7" t="s">
        <v>1106</v>
      </c>
      <c r="D394" s="4">
        <v>1</v>
      </c>
      <c r="E394" s="4">
        <v>9.44426148244535E-3</v>
      </c>
    </row>
    <row r="395" spans="1:5" x14ac:dyDescent="0.3">
      <c r="A395" s="4" t="s">
        <v>934</v>
      </c>
      <c r="B395" s="4" t="s">
        <v>1104</v>
      </c>
      <c r="C395" s="7" t="s">
        <v>1105</v>
      </c>
      <c r="D395" s="4">
        <v>1</v>
      </c>
      <c r="E395" s="4">
        <v>9.6605860172198806E-3</v>
      </c>
    </row>
    <row r="396" spans="1:5" x14ac:dyDescent="0.3">
      <c r="A396" s="4" t="s">
        <v>1022</v>
      </c>
      <c r="B396" s="4" t="s">
        <v>1107</v>
      </c>
      <c r="C396" s="7" t="s">
        <v>1108</v>
      </c>
      <c r="D396" s="4">
        <v>1</v>
      </c>
      <c r="E396" s="4">
        <v>1.02726424209265E-2</v>
      </c>
    </row>
    <row r="397" spans="1:5" x14ac:dyDescent="0.3">
      <c r="A397" s="4" t="s">
        <v>913</v>
      </c>
      <c r="B397" s="4" t="s">
        <v>1101</v>
      </c>
      <c r="C397" s="7" t="s">
        <v>1106</v>
      </c>
      <c r="D397" s="4">
        <v>-1</v>
      </c>
      <c r="E397" s="4">
        <v>1.0528938672189E-2</v>
      </c>
    </row>
    <row r="398" spans="1:5" x14ac:dyDescent="0.3">
      <c r="A398" s="4" t="s">
        <v>755</v>
      </c>
      <c r="B398" s="4" t="s">
        <v>1104</v>
      </c>
      <c r="C398" s="7" t="s">
        <v>1105</v>
      </c>
      <c r="D398" s="4">
        <v>-1</v>
      </c>
      <c r="E398" s="4">
        <v>1.2072341864484E-2</v>
      </c>
    </row>
    <row r="399" spans="1:5" x14ac:dyDescent="0.3">
      <c r="A399" s="4" t="s">
        <v>958</v>
      </c>
      <c r="B399" s="4" t="s">
        <v>1101</v>
      </c>
      <c r="C399" s="7" t="s">
        <v>1106</v>
      </c>
      <c r="D399" s="4">
        <v>-1</v>
      </c>
      <c r="E399" s="4">
        <v>1.7362325061367499E-2</v>
      </c>
    </row>
    <row r="400" spans="1:5" x14ac:dyDescent="0.3">
      <c r="A400" s="4" t="s">
        <v>685</v>
      </c>
      <c r="B400" s="4" t="s">
        <v>1104</v>
      </c>
      <c r="C400" s="7" t="s">
        <v>1105</v>
      </c>
      <c r="D400" s="4">
        <v>1</v>
      </c>
      <c r="E400" s="4">
        <v>1.73706288659892E-2</v>
      </c>
    </row>
    <row r="401" spans="1:5" x14ac:dyDescent="0.3">
      <c r="A401" s="4" t="s">
        <v>1086</v>
      </c>
      <c r="B401" s="4" t="s">
        <v>1101</v>
      </c>
      <c r="C401" s="7" t="s">
        <v>1102</v>
      </c>
      <c r="D401" s="4">
        <v>-1</v>
      </c>
      <c r="E401" s="4">
        <v>2.2221156282836298E-2</v>
      </c>
    </row>
    <row r="402" spans="1:5" x14ac:dyDescent="0.3">
      <c r="A402" s="4" t="s">
        <v>788</v>
      </c>
      <c r="B402" s="4" t="s">
        <v>1126</v>
      </c>
      <c r="C402" s="7" t="s">
        <v>1120</v>
      </c>
      <c r="D402" s="4">
        <v>1</v>
      </c>
      <c r="E402" s="4">
        <v>2.32970671651033E-2</v>
      </c>
    </row>
    <row r="403" spans="1:5" x14ac:dyDescent="0.3">
      <c r="A403" s="4" t="s">
        <v>855</v>
      </c>
      <c r="B403" s="4" t="s">
        <v>1101</v>
      </c>
      <c r="C403" s="7" t="s">
        <v>1113</v>
      </c>
      <c r="D403" s="4">
        <v>-1</v>
      </c>
      <c r="E403" s="4">
        <v>2.7619772228615801E-2</v>
      </c>
    </row>
    <row r="404" spans="1:5" x14ac:dyDescent="0.3">
      <c r="A404" s="4" t="s">
        <v>944</v>
      </c>
      <c r="B404" s="4" t="s">
        <v>1101</v>
      </c>
      <c r="C404" s="7" t="s">
        <v>1113</v>
      </c>
      <c r="D404" s="4">
        <v>1</v>
      </c>
      <c r="E404" s="4">
        <v>3.6261521657247303E-2</v>
      </c>
    </row>
    <row r="405" spans="1:5" x14ac:dyDescent="0.3">
      <c r="A405" s="4" t="s">
        <v>991</v>
      </c>
      <c r="B405" s="4" t="s">
        <v>1101</v>
      </c>
      <c r="C405" s="7" t="s">
        <v>1133</v>
      </c>
      <c r="D405" s="4">
        <v>1</v>
      </c>
      <c r="E405" s="4">
        <v>3.7465996232243698E-2</v>
      </c>
    </row>
    <row r="406" spans="1:5" x14ac:dyDescent="0.3">
      <c r="A406" s="4" t="s">
        <v>666</v>
      </c>
      <c r="B406" s="4" t="s">
        <v>1123</v>
      </c>
      <c r="C406" s="7" t="s">
        <v>1124</v>
      </c>
      <c r="D406" s="4">
        <v>-1</v>
      </c>
      <c r="E406" s="4">
        <v>4.1218365260738098E-2</v>
      </c>
    </row>
    <row r="407" spans="1:5" x14ac:dyDescent="0.3">
      <c r="A407" s="4" t="s">
        <v>988</v>
      </c>
      <c r="B407" s="4" t="s">
        <v>1123</v>
      </c>
      <c r="C407" s="7" t="s">
        <v>1124</v>
      </c>
      <c r="D407" s="4">
        <v>-1</v>
      </c>
      <c r="E407" s="4">
        <v>4.1460333428626699E-2</v>
      </c>
    </row>
    <row r="408" spans="1:5" x14ac:dyDescent="0.3">
      <c r="A408" s="4" t="s">
        <v>751</v>
      </c>
      <c r="B408" s="4" t="s">
        <v>1101</v>
      </c>
      <c r="C408" s="7" t="s">
        <v>1102</v>
      </c>
      <c r="D408" s="4">
        <v>1</v>
      </c>
      <c r="E408" s="4">
        <v>4.1819568629872697E-2</v>
      </c>
    </row>
    <row r="409" spans="1:5" x14ac:dyDescent="0.3">
      <c r="A409" s="4" t="s">
        <v>813</v>
      </c>
      <c r="B409" s="4" t="s">
        <v>1101</v>
      </c>
      <c r="C409" s="7" t="s">
        <v>1113</v>
      </c>
      <c r="D409" s="4">
        <v>1</v>
      </c>
      <c r="E409" s="4">
        <v>4.4322271291445697E-2</v>
      </c>
    </row>
    <row r="410" spans="1:5" x14ac:dyDescent="0.3">
      <c r="A410" s="6" t="s">
        <v>881</v>
      </c>
      <c r="B410" s="6" t="s">
        <v>1123</v>
      </c>
      <c r="C410" s="8" t="s">
        <v>1124</v>
      </c>
      <c r="D410" s="6">
        <v>1</v>
      </c>
      <c r="E410" s="6">
        <v>4.7615802070101097E-2</v>
      </c>
    </row>
  </sheetData>
  <phoneticPr fontId="1"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002"/>
  <sheetViews>
    <sheetView workbookViewId="0"/>
  </sheetViews>
  <sheetFormatPr defaultColWidth="9" defaultRowHeight="15" x14ac:dyDescent="0.3"/>
  <cols>
    <col min="1" max="1" width="20.125" style="2" customWidth="1"/>
    <col min="2" max="2" width="19.625" style="2" bestFit="1" customWidth="1"/>
    <col min="3" max="3" width="60" style="2" customWidth="1"/>
    <col min="4" max="4" width="16.125" style="2" bestFit="1" customWidth="1"/>
    <col min="5" max="5" width="15.125" style="2" bestFit="1" customWidth="1"/>
    <col min="6" max="16384" width="9" style="2"/>
  </cols>
  <sheetData>
    <row r="1" spans="1:5" x14ac:dyDescent="0.3">
      <c r="A1" s="1" t="s">
        <v>2803</v>
      </c>
    </row>
    <row r="2" spans="1:5" ht="17.25" x14ac:dyDescent="0.3">
      <c r="A2" s="3" t="s">
        <v>1098</v>
      </c>
      <c r="B2" s="3" t="s">
        <v>1099</v>
      </c>
      <c r="C2" s="3" t="s">
        <v>1100</v>
      </c>
      <c r="D2" s="3" t="s">
        <v>2125</v>
      </c>
      <c r="E2" s="3" t="s">
        <v>2124</v>
      </c>
    </row>
    <row r="3" spans="1:5" x14ac:dyDescent="0.3">
      <c r="A3" s="4" t="s">
        <v>95</v>
      </c>
      <c r="B3" s="4" t="s">
        <v>1107</v>
      </c>
      <c r="C3" s="7" t="s">
        <v>1108</v>
      </c>
      <c r="D3" s="4">
        <v>-8.6</v>
      </c>
      <c r="E3" s="5">
        <v>1.06189531087238E-55</v>
      </c>
    </row>
    <row r="4" spans="1:5" x14ac:dyDescent="0.3">
      <c r="A4" s="4" t="s">
        <v>65</v>
      </c>
      <c r="B4" s="4" t="s">
        <v>1107</v>
      </c>
      <c r="C4" s="7" t="s">
        <v>1108</v>
      </c>
      <c r="D4" s="4">
        <v>-8.5</v>
      </c>
      <c r="E4" s="5">
        <v>8.41741613247516E-67</v>
      </c>
    </row>
    <row r="5" spans="1:5" x14ac:dyDescent="0.3">
      <c r="A5" s="4" t="s">
        <v>89</v>
      </c>
      <c r="B5" s="4" t="s">
        <v>1107</v>
      </c>
      <c r="C5" s="7" t="s">
        <v>1108</v>
      </c>
      <c r="D5" s="4">
        <v>-7.9</v>
      </c>
      <c r="E5" s="5">
        <v>5.4456805306409999E-44</v>
      </c>
    </row>
    <row r="6" spans="1:5" x14ac:dyDescent="0.3">
      <c r="A6" s="4" t="s">
        <v>569</v>
      </c>
      <c r="B6" s="4" t="s">
        <v>1107</v>
      </c>
      <c r="C6" s="7" t="s">
        <v>1108</v>
      </c>
      <c r="D6" s="4">
        <v>-7.6</v>
      </c>
      <c r="E6" s="5">
        <v>6.4829873421768997E-75</v>
      </c>
    </row>
    <row r="7" spans="1:5" x14ac:dyDescent="0.3">
      <c r="A7" s="4" t="s">
        <v>551</v>
      </c>
      <c r="B7" s="4" t="s">
        <v>1107</v>
      </c>
      <c r="C7" s="7" t="s">
        <v>1108</v>
      </c>
      <c r="D7" s="4">
        <v>-7.4</v>
      </c>
      <c r="E7" s="5">
        <v>5.6349220610705603E-40</v>
      </c>
    </row>
    <row r="8" spans="1:5" x14ac:dyDescent="0.3">
      <c r="A8" s="4" t="s">
        <v>318</v>
      </c>
      <c r="B8" s="4" t="s">
        <v>1107</v>
      </c>
      <c r="C8" s="7" t="s">
        <v>1108</v>
      </c>
      <c r="D8" s="4">
        <v>-7.3</v>
      </c>
      <c r="E8" s="5">
        <v>6.3982311661341198E-37</v>
      </c>
    </row>
    <row r="9" spans="1:5" x14ac:dyDescent="0.3">
      <c r="A9" s="4" t="s">
        <v>58</v>
      </c>
      <c r="B9" s="4" t="s">
        <v>1107</v>
      </c>
      <c r="C9" s="7" t="s">
        <v>1108</v>
      </c>
      <c r="D9" s="4">
        <v>-7.3</v>
      </c>
      <c r="E9" s="5">
        <v>5.7199380089659598E-28</v>
      </c>
    </row>
    <row r="10" spans="1:5" x14ac:dyDescent="0.3">
      <c r="A10" s="4" t="s">
        <v>379</v>
      </c>
      <c r="B10" s="4" t="s">
        <v>1107</v>
      </c>
      <c r="C10" s="7" t="s">
        <v>1108</v>
      </c>
      <c r="D10" s="4">
        <v>-7.2</v>
      </c>
      <c r="E10" s="5">
        <v>8.8103369561099699E-48</v>
      </c>
    </row>
    <row r="11" spans="1:5" x14ac:dyDescent="0.3">
      <c r="A11" s="4" t="s">
        <v>221</v>
      </c>
      <c r="B11" s="4" t="s">
        <v>1107</v>
      </c>
      <c r="C11" s="7" t="s">
        <v>1108</v>
      </c>
      <c r="D11" s="4">
        <v>-7.2</v>
      </c>
      <c r="E11" s="5">
        <v>4.1941403251023501E-26</v>
      </c>
    </row>
    <row r="12" spans="1:5" x14ac:dyDescent="0.3">
      <c r="A12" s="4" t="s">
        <v>567</v>
      </c>
      <c r="B12" s="4" t="s">
        <v>1107</v>
      </c>
      <c r="C12" s="7" t="s">
        <v>1108</v>
      </c>
      <c r="D12" s="4">
        <v>-7.1</v>
      </c>
      <c r="E12" s="5">
        <v>9.6643454070267004E-62</v>
      </c>
    </row>
    <row r="13" spans="1:5" x14ac:dyDescent="0.3">
      <c r="A13" s="4" t="s">
        <v>523</v>
      </c>
      <c r="B13" s="4" t="s">
        <v>1107</v>
      </c>
      <c r="C13" s="7" t="s">
        <v>1108</v>
      </c>
      <c r="D13" s="4">
        <v>-7</v>
      </c>
      <c r="E13" s="5">
        <v>6.8252675241694695E-45</v>
      </c>
    </row>
    <row r="14" spans="1:5" x14ac:dyDescent="0.3">
      <c r="A14" s="4" t="s">
        <v>241</v>
      </c>
      <c r="B14" s="4" t="s">
        <v>1107</v>
      </c>
      <c r="C14" s="7" t="s">
        <v>1108</v>
      </c>
      <c r="D14" s="4">
        <v>-6.7</v>
      </c>
      <c r="E14" s="5">
        <v>1.2406049131387101E-53</v>
      </c>
    </row>
    <row r="15" spans="1:5" x14ac:dyDescent="0.3">
      <c r="A15" s="4" t="s">
        <v>416</v>
      </c>
      <c r="B15" s="4" t="s">
        <v>1107</v>
      </c>
      <c r="C15" s="7" t="s">
        <v>1108</v>
      </c>
      <c r="D15" s="4">
        <v>-6.6</v>
      </c>
      <c r="E15" s="5">
        <v>2.5960471273366601E-36</v>
      </c>
    </row>
    <row r="16" spans="1:5" x14ac:dyDescent="0.3">
      <c r="A16" s="4" t="s">
        <v>353</v>
      </c>
      <c r="B16" s="4" t="s">
        <v>1107</v>
      </c>
      <c r="C16" s="7" t="s">
        <v>1108</v>
      </c>
      <c r="D16" s="4">
        <v>-6.6</v>
      </c>
      <c r="E16" s="5">
        <v>3.7225816080510899E-31</v>
      </c>
    </row>
    <row r="17" spans="1:5" x14ac:dyDescent="0.3">
      <c r="A17" s="4" t="s">
        <v>391</v>
      </c>
      <c r="B17" s="4" t="s">
        <v>1107</v>
      </c>
      <c r="C17" s="7" t="s">
        <v>1108</v>
      </c>
      <c r="D17" s="4">
        <v>-6.5</v>
      </c>
      <c r="E17" s="5">
        <v>1.04048496477305E-25</v>
      </c>
    </row>
    <row r="18" spans="1:5" x14ac:dyDescent="0.3">
      <c r="A18" s="4" t="s">
        <v>507</v>
      </c>
      <c r="B18" s="4" t="s">
        <v>1107</v>
      </c>
      <c r="C18" s="7" t="s">
        <v>1108</v>
      </c>
      <c r="D18" s="4">
        <v>-6.2</v>
      </c>
      <c r="E18" s="5">
        <v>3.6942090598675697E-20</v>
      </c>
    </row>
    <row r="19" spans="1:5" x14ac:dyDescent="0.3">
      <c r="A19" s="4" t="s">
        <v>254</v>
      </c>
      <c r="B19" s="4" t="s">
        <v>1107</v>
      </c>
      <c r="C19" s="7" t="s">
        <v>1108</v>
      </c>
      <c r="D19" s="4">
        <v>-5.8</v>
      </c>
      <c r="E19" s="5">
        <v>3.8129827312200599E-42</v>
      </c>
    </row>
    <row r="20" spans="1:5" x14ac:dyDescent="0.3">
      <c r="A20" s="4" t="s">
        <v>99</v>
      </c>
      <c r="B20" s="4" t="s">
        <v>1107</v>
      </c>
      <c r="C20" s="7" t="s">
        <v>1108</v>
      </c>
      <c r="D20" s="4">
        <v>5.8</v>
      </c>
      <c r="E20" s="5">
        <v>1.78525269508892E-9</v>
      </c>
    </row>
    <row r="21" spans="1:5" x14ac:dyDescent="0.3">
      <c r="A21" s="4" t="s">
        <v>190</v>
      </c>
      <c r="B21" s="4" t="s">
        <v>1107</v>
      </c>
      <c r="C21" s="7" t="s">
        <v>1108</v>
      </c>
      <c r="D21" s="4">
        <v>-5.7</v>
      </c>
      <c r="E21" s="5">
        <v>1.1218687361741E-36</v>
      </c>
    </row>
    <row r="22" spans="1:5" x14ac:dyDescent="0.3">
      <c r="A22" s="4" t="s">
        <v>491</v>
      </c>
      <c r="B22" s="4" t="s">
        <v>1107</v>
      </c>
      <c r="C22" s="7" t="s">
        <v>1108</v>
      </c>
      <c r="D22" s="4">
        <v>-5.6</v>
      </c>
      <c r="E22" s="5">
        <v>3.3570592982519802E-26</v>
      </c>
    </row>
    <row r="23" spans="1:5" x14ac:dyDescent="0.3">
      <c r="A23" s="4" t="s">
        <v>116</v>
      </c>
      <c r="B23" s="4" t="s">
        <v>1107</v>
      </c>
      <c r="C23" s="7" t="s">
        <v>1108</v>
      </c>
      <c r="D23" s="4">
        <v>-5.6</v>
      </c>
      <c r="E23" s="5">
        <v>2.2018845640554301E-22</v>
      </c>
    </row>
    <row r="24" spans="1:5" x14ac:dyDescent="0.3">
      <c r="A24" s="4" t="s">
        <v>176</v>
      </c>
      <c r="B24" s="4" t="s">
        <v>1107</v>
      </c>
      <c r="C24" s="7" t="s">
        <v>1108</v>
      </c>
      <c r="D24" s="4">
        <v>-5.6</v>
      </c>
      <c r="E24" s="5">
        <v>4.7226599237229401E-17</v>
      </c>
    </row>
    <row r="25" spans="1:5" x14ac:dyDescent="0.3">
      <c r="A25" s="4" t="s">
        <v>438</v>
      </c>
      <c r="B25" s="4" t="s">
        <v>1107</v>
      </c>
      <c r="C25" s="7" t="s">
        <v>1108</v>
      </c>
      <c r="D25" s="4">
        <v>-5.5</v>
      </c>
      <c r="E25" s="5">
        <v>1.11766955011199E-33</v>
      </c>
    </row>
    <row r="26" spans="1:5" x14ac:dyDescent="0.3">
      <c r="A26" s="4" t="s">
        <v>340</v>
      </c>
      <c r="B26" s="4" t="s">
        <v>1107</v>
      </c>
      <c r="C26" s="7" t="s">
        <v>1108</v>
      </c>
      <c r="D26" s="4">
        <v>-5.5</v>
      </c>
      <c r="E26" s="5">
        <v>2.3978575131145299E-20</v>
      </c>
    </row>
    <row r="27" spans="1:5" x14ac:dyDescent="0.3">
      <c r="A27" s="4" t="s">
        <v>229</v>
      </c>
      <c r="B27" s="4" t="s">
        <v>1107</v>
      </c>
      <c r="C27" s="7" t="s">
        <v>1108</v>
      </c>
      <c r="D27" s="4">
        <v>-5.4</v>
      </c>
      <c r="E27" s="5">
        <v>9.6100761634405402E-30</v>
      </c>
    </row>
    <row r="28" spans="1:5" x14ac:dyDescent="0.3">
      <c r="A28" s="4" t="s">
        <v>393</v>
      </c>
      <c r="B28" s="4" t="s">
        <v>1107</v>
      </c>
      <c r="C28" s="7" t="s">
        <v>1108</v>
      </c>
      <c r="D28" s="4">
        <v>-5.4</v>
      </c>
      <c r="E28" s="5">
        <v>1.6618441873341599E-16</v>
      </c>
    </row>
    <row r="29" spans="1:5" x14ac:dyDescent="0.3">
      <c r="A29" s="4" t="s">
        <v>235</v>
      </c>
      <c r="B29" s="4" t="s">
        <v>1107</v>
      </c>
      <c r="C29" s="7" t="s">
        <v>1108</v>
      </c>
      <c r="D29" s="4">
        <v>-5.4</v>
      </c>
      <c r="E29" s="5">
        <v>2.7337379398210201E-16</v>
      </c>
    </row>
    <row r="30" spans="1:5" x14ac:dyDescent="0.3">
      <c r="A30" s="4" t="s">
        <v>120</v>
      </c>
      <c r="B30" s="4" t="s">
        <v>1107</v>
      </c>
      <c r="C30" s="7" t="s">
        <v>1108</v>
      </c>
      <c r="D30" s="4">
        <v>-5.2</v>
      </c>
      <c r="E30" s="5">
        <v>6.9641156024823795E-24</v>
      </c>
    </row>
    <row r="31" spans="1:5" x14ac:dyDescent="0.3">
      <c r="A31" s="4" t="s">
        <v>336</v>
      </c>
      <c r="B31" s="4" t="s">
        <v>1107</v>
      </c>
      <c r="C31" s="7" t="s">
        <v>1108</v>
      </c>
      <c r="D31" s="4">
        <v>-5.2</v>
      </c>
      <c r="E31" s="5">
        <v>8.1325067795296901E-23</v>
      </c>
    </row>
    <row r="32" spans="1:5" x14ac:dyDescent="0.3">
      <c r="A32" s="4" t="s">
        <v>312</v>
      </c>
      <c r="B32" s="4" t="s">
        <v>1107</v>
      </c>
      <c r="C32" s="7" t="s">
        <v>1108</v>
      </c>
      <c r="D32" s="4">
        <v>-5</v>
      </c>
      <c r="E32" s="5">
        <v>1.1548708063258499E-21</v>
      </c>
    </row>
    <row r="33" spans="1:5" x14ac:dyDescent="0.3">
      <c r="A33" s="4" t="s">
        <v>503</v>
      </c>
      <c r="B33" s="4" t="s">
        <v>1107</v>
      </c>
      <c r="C33" s="7" t="s">
        <v>1108</v>
      </c>
      <c r="D33" s="4">
        <v>-5</v>
      </c>
      <c r="E33" s="5">
        <v>1.37560045316927E-20</v>
      </c>
    </row>
    <row r="34" spans="1:5" x14ac:dyDescent="0.3">
      <c r="A34" s="4" t="s">
        <v>188</v>
      </c>
      <c r="B34" s="4" t="s">
        <v>1107</v>
      </c>
      <c r="C34" s="7" t="s">
        <v>1108</v>
      </c>
      <c r="D34" s="4">
        <v>-5</v>
      </c>
      <c r="E34" s="5">
        <v>1.6374234360566801E-16</v>
      </c>
    </row>
    <row r="35" spans="1:5" x14ac:dyDescent="0.3">
      <c r="A35" s="4" t="s">
        <v>128</v>
      </c>
      <c r="B35" s="4" t="s">
        <v>1107</v>
      </c>
      <c r="C35" s="7" t="s">
        <v>1108</v>
      </c>
      <c r="D35" s="4">
        <v>-4.9000000000000004</v>
      </c>
      <c r="E35" s="5">
        <v>1.7802272284709101E-26</v>
      </c>
    </row>
    <row r="36" spans="1:5" x14ac:dyDescent="0.3">
      <c r="A36" s="4" t="s">
        <v>420</v>
      </c>
      <c r="B36" s="4" t="s">
        <v>1107</v>
      </c>
      <c r="C36" s="7" t="s">
        <v>1108</v>
      </c>
      <c r="D36" s="4">
        <v>-4.9000000000000004</v>
      </c>
      <c r="E36" s="5">
        <v>4.1903741612316298E-26</v>
      </c>
    </row>
    <row r="37" spans="1:5" x14ac:dyDescent="0.3">
      <c r="A37" s="4" t="s">
        <v>162</v>
      </c>
      <c r="B37" s="4" t="s">
        <v>1107</v>
      </c>
      <c r="C37" s="7" t="s">
        <v>1108</v>
      </c>
      <c r="D37" s="4">
        <v>-4.9000000000000004</v>
      </c>
      <c r="E37" s="5">
        <v>1.7333834397902701E-14</v>
      </c>
    </row>
    <row r="38" spans="1:5" x14ac:dyDescent="0.3">
      <c r="A38" s="4" t="s">
        <v>134</v>
      </c>
      <c r="B38" s="4" t="s">
        <v>1104</v>
      </c>
      <c r="C38" s="7" t="s">
        <v>1105</v>
      </c>
      <c r="D38" s="4">
        <v>-4.9000000000000004</v>
      </c>
      <c r="E38" s="4">
        <v>4.4671725547662403E-4</v>
      </c>
    </row>
    <row r="39" spans="1:5" x14ac:dyDescent="0.3">
      <c r="A39" s="4" t="s">
        <v>371</v>
      </c>
      <c r="B39" s="4" t="s">
        <v>1107</v>
      </c>
      <c r="C39" s="7" t="s">
        <v>1108</v>
      </c>
      <c r="D39" s="4">
        <v>-4.8</v>
      </c>
      <c r="E39" s="5">
        <v>2.5760798718223E-31</v>
      </c>
    </row>
    <row r="40" spans="1:5" x14ac:dyDescent="0.3">
      <c r="A40" s="4" t="s">
        <v>365</v>
      </c>
      <c r="B40" s="4" t="s">
        <v>1107</v>
      </c>
      <c r="C40" s="7" t="s">
        <v>1108</v>
      </c>
      <c r="D40" s="4">
        <v>-4.7</v>
      </c>
      <c r="E40" s="5">
        <v>6.92537458696238E-19</v>
      </c>
    </row>
    <row r="41" spans="1:5" x14ac:dyDescent="0.3">
      <c r="A41" s="4" t="s">
        <v>355</v>
      </c>
      <c r="B41" s="4" t="s">
        <v>1107</v>
      </c>
      <c r="C41" s="7" t="s">
        <v>1108</v>
      </c>
      <c r="D41" s="4">
        <v>-4.5999999999999996</v>
      </c>
      <c r="E41" s="5">
        <v>8.1858521438677604E-25</v>
      </c>
    </row>
    <row r="42" spans="1:5" x14ac:dyDescent="0.3">
      <c r="A42" s="4" t="s">
        <v>292</v>
      </c>
      <c r="B42" s="4" t="s">
        <v>1107</v>
      </c>
      <c r="C42" s="7" t="s">
        <v>1108</v>
      </c>
      <c r="D42" s="4">
        <v>-4.5999999999999996</v>
      </c>
      <c r="E42" s="5">
        <v>2.3452615536212799E-8</v>
      </c>
    </row>
    <row r="43" spans="1:5" x14ac:dyDescent="0.3">
      <c r="A43" s="4" t="s">
        <v>95</v>
      </c>
      <c r="B43" s="4" t="s">
        <v>1101</v>
      </c>
      <c r="C43" s="7" t="s">
        <v>1128</v>
      </c>
      <c r="D43" s="4">
        <v>-4.5999999999999996</v>
      </c>
      <c r="E43" s="4">
        <v>3.67529674267972E-3</v>
      </c>
    </row>
    <row r="44" spans="1:5" x14ac:dyDescent="0.3">
      <c r="A44" s="4" t="s">
        <v>625</v>
      </c>
      <c r="B44" s="4" t="s">
        <v>1107</v>
      </c>
      <c r="C44" s="7" t="s">
        <v>1108</v>
      </c>
      <c r="D44" s="4">
        <v>-4.5</v>
      </c>
      <c r="E44" s="5">
        <v>2.8734795470123301E-24</v>
      </c>
    </row>
    <row r="45" spans="1:5" x14ac:dyDescent="0.3">
      <c r="A45" s="4" t="s">
        <v>445</v>
      </c>
      <c r="B45" s="4" t="s">
        <v>1107</v>
      </c>
      <c r="C45" s="7" t="s">
        <v>1108</v>
      </c>
      <c r="D45" s="4">
        <v>-4.5</v>
      </c>
      <c r="E45" s="5">
        <v>5.8449153989898601E-24</v>
      </c>
    </row>
    <row r="46" spans="1:5" x14ac:dyDescent="0.3">
      <c r="A46" s="4" t="s">
        <v>468</v>
      </c>
      <c r="B46" s="4" t="s">
        <v>1107</v>
      </c>
      <c r="C46" s="7" t="s">
        <v>1108</v>
      </c>
      <c r="D46" s="4">
        <v>-4.5</v>
      </c>
      <c r="E46" s="5">
        <v>8.9255740877492203E-22</v>
      </c>
    </row>
    <row r="47" spans="1:5" x14ac:dyDescent="0.3">
      <c r="A47" s="4" t="s">
        <v>304</v>
      </c>
      <c r="B47" s="4" t="s">
        <v>1107</v>
      </c>
      <c r="C47" s="7" t="s">
        <v>1108</v>
      </c>
      <c r="D47" s="4">
        <v>-4.5</v>
      </c>
      <c r="E47" s="5">
        <v>1.0868183279204001E-14</v>
      </c>
    </row>
    <row r="48" spans="1:5" x14ac:dyDescent="0.3">
      <c r="A48" s="4" t="s">
        <v>262</v>
      </c>
      <c r="B48" s="4" t="s">
        <v>1107</v>
      </c>
      <c r="C48" s="7" t="s">
        <v>1108</v>
      </c>
      <c r="D48" s="4">
        <v>-4.5</v>
      </c>
      <c r="E48" s="5">
        <v>1.6902596435164699E-7</v>
      </c>
    </row>
    <row r="49" spans="1:5" x14ac:dyDescent="0.3">
      <c r="A49" s="4" t="s">
        <v>73</v>
      </c>
      <c r="B49" s="4" t="s">
        <v>1107</v>
      </c>
      <c r="C49" s="7" t="s">
        <v>1108</v>
      </c>
      <c r="D49" s="4">
        <v>-4.3</v>
      </c>
      <c r="E49" s="5">
        <v>6.5985002762292902E-18</v>
      </c>
    </row>
    <row r="50" spans="1:5" x14ac:dyDescent="0.3">
      <c r="A50" s="4" t="s">
        <v>410</v>
      </c>
      <c r="B50" s="4" t="s">
        <v>1107</v>
      </c>
      <c r="C50" s="7" t="s">
        <v>1108</v>
      </c>
      <c r="D50" s="4">
        <v>-4.3</v>
      </c>
      <c r="E50" s="5">
        <v>3.8377349150883204E-9</v>
      </c>
    </row>
    <row r="51" spans="1:5" x14ac:dyDescent="0.3">
      <c r="A51" s="4" t="s">
        <v>99</v>
      </c>
      <c r="B51" s="4" t="s">
        <v>1101</v>
      </c>
      <c r="C51" s="7" t="s">
        <v>1128</v>
      </c>
      <c r="D51" s="4">
        <v>4.3</v>
      </c>
      <c r="E51" s="4">
        <v>3.4551177379366201E-2</v>
      </c>
    </row>
    <row r="52" spans="1:5" x14ac:dyDescent="0.3">
      <c r="A52" s="4" t="s">
        <v>631</v>
      </c>
      <c r="B52" s="4" t="s">
        <v>1107</v>
      </c>
      <c r="C52" s="7" t="s">
        <v>1108</v>
      </c>
      <c r="D52" s="4">
        <v>-4.2</v>
      </c>
      <c r="E52" s="5">
        <v>6.1041465657659503E-22</v>
      </c>
    </row>
    <row r="53" spans="1:5" x14ac:dyDescent="0.3">
      <c r="A53" s="4" t="s">
        <v>101</v>
      </c>
      <c r="B53" s="4" t="s">
        <v>1101</v>
      </c>
      <c r="C53" s="7" t="s">
        <v>1128</v>
      </c>
      <c r="D53" s="4">
        <v>-4.2</v>
      </c>
      <c r="E53" s="4">
        <v>3.14761540402396E-4</v>
      </c>
    </row>
    <row r="54" spans="1:5" x14ac:dyDescent="0.3">
      <c r="A54" s="4" t="s">
        <v>270</v>
      </c>
      <c r="B54" s="4" t="s">
        <v>1107</v>
      </c>
      <c r="C54" s="7" t="s">
        <v>1108</v>
      </c>
      <c r="D54" s="4">
        <v>-4.0999999999999996</v>
      </c>
      <c r="E54" s="5">
        <v>1.92771216173986E-25</v>
      </c>
    </row>
    <row r="55" spans="1:5" x14ac:dyDescent="0.3">
      <c r="A55" s="4" t="s">
        <v>205</v>
      </c>
      <c r="B55" s="4" t="s">
        <v>1107</v>
      </c>
      <c r="C55" s="7" t="s">
        <v>1108</v>
      </c>
      <c r="D55" s="4">
        <v>-4.0999999999999996</v>
      </c>
      <c r="E55" s="5">
        <v>1.8877611115054401E-22</v>
      </c>
    </row>
    <row r="56" spans="1:5" x14ac:dyDescent="0.3">
      <c r="A56" s="4" t="s">
        <v>164</v>
      </c>
      <c r="B56" s="4" t="s">
        <v>1107</v>
      </c>
      <c r="C56" s="7" t="s">
        <v>1108</v>
      </c>
      <c r="D56" s="4">
        <v>-4.0999999999999996</v>
      </c>
      <c r="E56" s="5">
        <v>4.7725696985378302E-19</v>
      </c>
    </row>
    <row r="57" spans="1:5" x14ac:dyDescent="0.3">
      <c r="A57" s="4" t="s">
        <v>455</v>
      </c>
      <c r="B57" s="4" t="s">
        <v>1107</v>
      </c>
      <c r="C57" s="7" t="s">
        <v>1108</v>
      </c>
      <c r="D57" s="4">
        <v>-3.9</v>
      </c>
      <c r="E57" s="5">
        <v>1.92085637397219E-8</v>
      </c>
    </row>
    <row r="58" spans="1:5" x14ac:dyDescent="0.3">
      <c r="A58" s="4" t="s">
        <v>101</v>
      </c>
      <c r="B58" s="4" t="s">
        <v>1101</v>
      </c>
      <c r="C58" s="7" t="s">
        <v>1133</v>
      </c>
      <c r="D58" s="4">
        <v>-3.9</v>
      </c>
      <c r="E58" s="4">
        <v>2.7434863994039199E-3</v>
      </c>
    </row>
    <row r="59" spans="1:5" x14ac:dyDescent="0.3">
      <c r="A59" s="4" t="s">
        <v>212</v>
      </c>
      <c r="B59" s="4" t="s">
        <v>1107</v>
      </c>
      <c r="C59" s="7" t="s">
        <v>1108</v>
      </c>
      <c r="D59" s="4">
        <v>-3.8</v>
      </c>
      <c r="E59" s="5">
        <v>2.73968419794388E-17</v>
      </c>
    </row>
    <row r="60" spans="1:5" x14ac:dyDescent="0.3">
      <c r="A60" s="4" t="s">
        <v>511</v>
      </c>
      <c r="B60" s="4" t="s">
        <v>1107</v>
      </c>
      <c r="C60" s="7" t="s">
        <v>1108</v>
      </c>
      <c r="D60" s="4">
        <v>-3.8</v>
      </c>
      <c r="E60" s="5">
        <v>1.2548968728245199E-10</v>
      </c>
    </row>
    <row r="61" spans="1:5" x14ac:dyDescent="0.3">
      <c r="A61" s="4" t="s">
        <v>284</v>
      </c>
      <c r="B61" s="4" t="s">
        <v>1107</v>
      </c>
      <c r="C61" s="7" t="s">
        <v>1108</v>
      </c>
      <c r="D61" s="4">
        <v>-3.8</v>
      </c>
      <c r="E61" s="5">
        <v>1.7588847422193501E-7</v>
      </c>
    </row>
    <row r="62" spans="1:5" x14ac:dyDescent="0.3">
      <c r="A62" s="4" t="s">
        <v>391</v>
      </c>
      <c r="B62" s="4" t="s">
        <v>1101</v>
      </c>
      <c r="C62" s="7" t="s">
        <v>1128</v>
      </c>
      <c r="D62" s="4">
        <v>-3.7</v>
      </c>
      <c r="E62" s="4">
        <v>5.4526788713197896E-3</v>
      </c>
    </row>
    <row r="63" spans="1:5" x14ac:dyDescent="0.3">
      <c r="A63" s="4" t="s">
        <v>256</v>
      </c>
      <c r="B63" s="4" t="s">
        <v>1107</v>
      </c>
      <c r="C63" s="7" t="s">
        <v>1108</v>
      </c>
      <c r="D63" s="4">
        <v>-3.6</v>
      </c>
      <c r="E63" s="5">
        <v>1.30454816209102E-18</v>
      </c>
    </row>
    <row r="64" spans="1:5" x14ac:dyDescent="0.3">
      <c r="A64" s="4" t="s">
        <v>182</v>
      </c>
      <c r="B64" s="4" t="s">
        <v>1107</v>
      </c>
      <c r="C64" s="7" t="s">
        <v>1108</v>
      </c>
      <c r="D64" s="4">
        <v>-3.6</v>
      </c>
      <c r="E64" s="5">
        <v>2.33774432310712E-18</v>
      </c>
    </row>
    <row r="65" spans="1:5" x14ac:dyDescent="0.3">
      <c r="A65" s="4" t="s">
        <v>316</v>
      </c>
      <c r="B65" s="4" t="s">
        <v>1107</v>
      </c>
      <c r="C65" s="7" t="s">
        <v>1108</v>
      </c>
      <c r="D65" s="4">
        <v>-3.6</v>
      </c>
      <c r="E65" s="5">
        <v>7.9316859137869196E-14</v>
      </c>
    </row>
    <row r="66" spans="1:5" x14ac:dyDescent="0.3">
      <c r="A66" s="4" t="s">
        <v>547</v>
      </c>
      <c r="B66" s="4" t="s">
        <v>1107</v>
      </c>
      <c r="C66" s="7" t="s">
        <v>1108</v>
      </c>
      <c r="D66" s="4">
        <v>-3.6</v>
      </c>
      <c r="E66" s="5">
        <v>3.8992136824910896E-9</v>
      </c>
    </row>
    <row r="67" spans="1:5" x14ac:dyDescent="0.3">
      <c r="A67" s="4" t="s">
        <v>541</v>
      </c>
      <c r="B67" s="4" t="s">
        <v>1107</v>
      </c>
      <c r="C67" s="7" t="s">
        <v>1108</v>
      </c>
      <c r="D67" s="4">
        <v>-3.5</v>
      </c>
      <c r="E67" s="5">
        <v>8.0492334402203499E-20</v>
      </c>
    </row>
    <row r="68" spans="1:5" x14ac:dyDescent="0.3">
      <c r="A68" s="4" t="s">
        <v>470</v>
      </c>
      <c r="B68" s="4" t="s">
        <v>1107</v>
      </c>
      <c r="C68" s="7" t="s">
        <v>1108</v>
      </c>
      <c r="D68" s="4">
        <v>-3.5</v>
      </c>
      <c r="E68" s="5">
        <v>5.7908087662243896E-16</v>
      </c>
    </row>
    <row r="69" spans="1:5" x14ac:dyDescent="0.3">
      <c r="A69" s="4" t="s">
        <v>150</v>
      </c>
      <c r="B69" s="4" t="s">
        <v>1107</v>
      </c>
      <c r="C69" s="7" t="s">
        <v>1108</v>
      </c>
      <c r="D69" s="4">
        <v>-3.5</v>
      </c>
      <c r="E69" s="4">
        <v>7.3445336765218099E-6</v>
      </c>
    </row>
    <row r="70" spans="1:5" x14ac:dyDescent="0.3">
      <c r="A70" s="4" t="s">
        <v>229</v>
      </c>
      <c r="B70" s="4" t="s">
        <v>1101</v>
      </c>
      <c r="C70" s="7" t="s">
        <v>1128</v>
      </c>
      <c r="D70" s="4">
        <v>-3.5</v>
      </c>
      <c r="E70" s="4">
        <v>6.3952977585003496E-3</v>
      </c>
    </row>
    <row r="71" spans="1:5" x14ac:dyDescent="0.3">
      <c r="A71" s="4" t="s">
        <v>619</v>
      </c>
      <c r="B71" s="4" t="s">
        <v>1107</v>
      </c>
      <c r="C71" s="7" t="s">
        <v>1108</v>
      </c>
      <c r="D71" s="4">
        <v>-3.4</v>
      </c>
      <c r="E71" s="5">
        <v>1.23198082882645E-24</v>
      </c>
    </row>
    <row r="72" spans="1:5" x14ac:dyDescent="0.3">
      <c r="A72" s="4" t="s">
        <v>302</v>
      </c>
      <c r="B72" s="4" t="s">
        <v>1107</v>
      </c>
      <c r="C72" s="7" t="s">
        <v>1108</v>
      </c>
      <c r="D72" s="4">
        <v>-3.4</v>
      </c>
      <c r="E72" s="5">
        <v>2.9163022268577999E-9</v>
      </c>
    </row>
    <row r="73" spans="1:5" x14ac:dyDescent="0.3">
      <c r="A73" s="4" t="s">
        <v>393</v>
      </c>
      <c r="B73" s="4" t="s">
        <v>1101</v>
      </c>
      <c r="C73" s="7" t="s">
        <v>1128</v>
      </c>
      <c r="D73" s="4">
        <v>-3.4</v>
      </c>
      <c r="E73" s="4">
        <v>1.42465970192764E-5</v>
      </c>
    </row>
    <row r="74" spans="1:5" x14ac:dyDescent="0.3">
      <c r="A74" s="4" t="s">
        <v>105</v>
      </c>
      <c r="B74" s="4" t="s">
        <v>1107</v>
      </c>
      <c r="C74" s="7" t="s">
        <v>1108</v>
      </c>
      <c r="D74" s="4">
        <v>-3.3</v>
      </c>
      <c r="E74" s="5">
        <v>1.09180343334379E-12</v>
      </c>
    </row>
    <row r="75" spans="1:5" x14ac:dyDescent="0.3">
      <c r="A75" s="4" t="s">
        <v>58</v>
      </c>
      <c r="B75" s="4" t="s">
        <v>1101</v>
      </c>
      <c r="C75" s="7" t="s">
        <v>1128</v>
      </c>
      <c r="D75" s="4">
        <v>-3.3</v>
      </c>
      <c r="E75" s="4">
        <v>3.21820951815176E-2</v>
      </c>
    </row>
    <row r="76" spans="1:5" x14ac:dyDescent="0.3">
      <c r="A76" s="4" t="s">
        <v>438</v>
      </c>
      <c r="B76" s="4" t="s">
        <v>1109</v>
      </c>
      <c r="C76" s="7" t="s">
        <v>1111</v>
      </c>
      <c r="D76" s="4">
        <v>-3.3</v>
      </c>
      <c r="E76" s="4">
        <v>5.9847255627363399E-3</v>
      </c>
    </row>
    <row r="77" spans="1:5" x14ac:dyDescent="0.3">
      <c r="A77" s="4" t="s">
        <v>529</v>
      </c>
      <c r="B77" s="4" t="s">
        <v>1107</v>
      </c>
      <c r="C77" s="7" t="s">
        <v>1108</v>
      </c>
      <c r="D77" s="4">
        <v>-3.2</v>
      </c>
      <c r="E77" s="5">
        <v>5.99806912497342E-20</v>
      </c>
    </row>
    <row r="78" spans="1:5" x14ac:dyDescent="0.3">
      <c r="A78" s="4" t="s">
        <v>99</v>
      </c>
      <c r="B78" s="4" t="s">
        <v>1107</v>
      </c>
      <c r="C78" s="7" t="s">
        <v>1127</v>
      </c>
      <c r="D78" s="4">
        <v>3.2</v>
      </c>
      <c r="E78" s="5">
        <v>1.2011132536261301E-16</v>
      </c>
    </row>
    <row r="79" spans="1:5" x14ac:dyDescent="0.3">
      <c r="A79" s="4" t="s">
        <v>561</v>
      </c>
      <c r="B79" s="4" t="s">
        <v>1107</v>
      </c>
      <c r="C79" s="7" t="s">
        <v>1108</v>
      </c>
      <c r="D79" s="4">
        <v>-3.2</v>
      </c>
      <c r="E79" s="5">
        <v>1.5585359363196901E-16</v>
      </c>
    </row>
    <row r="80" spans="1:5" x14ac:dyDescent="0.3">
      <c r="A80" s="4" t="s">
        <v>231</v>
      </c>
      <c r="B80" s="4" t="s">
        <v>1107</v>
      </c>
      <c r="C80" s="7" t="s">
        <v>1108</v>
      </c>
      <c r="D80" s="4">
        <v>-3.2</v>
      </c>
      <c r="E80" s="5">
        <v>6.6063737567469201E-13</v>
      </c>
    </row>
    <row r="81" spans="1:5" x14ac:dyDescent="0.3">
      <c r="A81" s="4" t="s">
        <v>101</v>
      </c>
      <c r="B81" s="4" t="s">
        <v>1101</v>
      </c>
      <c r="C81" s="7" t="s">
        <v>1130</v>
      </c>
      <c r="D81" s="4">
        <v>-3.2</v>
      </c>
      <c r="E81" s="4">
        <v>1.25266575455239E-2</v>
      </c>
    </row>
    <row r="82" spans="1:5" x14ac:dyDescent="0.3">
      <c r="A82" s="4" t="s">
        <v>422</v>
      </c>
      <c r="B82" s="4" t="s">
        <v>1101</v>
      </c>
      <c r="C82" s="7" t="s">
        <v>1133</v>
      </c>
      <c r="D82" s="4">
        <v>-3.2</v>
      </c>
      <c r="E82" s="4">
        <v>2.8831793830424501E-2</v>
      </c>
    </row>
    <row r="83" spans="1:5" x14ac:dyDescent="0.3">
      <c r="A83" s="4" t="s">
        <v>328</v>
      </c>
      <c r="B83" s="4" t="s">
        <v>1107</v>
      </c>
      <c r="C83" s="7" t="s">
        <v>1108</v>
      </c>
      <c r="D83" s="4">
        <v>-3.1</v>
      </c>
      <c r="E83" s="5">
        <v>3.3615906440937998E-14</v>
      </c>
    </row>
    <row r="84" spans="1:5" x14ac:dyDescent="0.3">
      <c r="A84" s="4" t="s">
        <v>134</v>
      </c>
      <c r="B84" s="4" t="s">
        <v>1101</v>
      </c>
      <c r="C84" s="7" t="s">
        <v>1106</v>
      </c>
      <c r="D84" s="4">
        <v>-3.1</v>
      </c>
      <c r="E84" s="4">
        <v>1.4318350772228601E-3</v>
      </c>
    </row>
    <row r="85" spans="1:5" x14ac:dyDescent="0.3">
      <c r="A85" s="4" t="s">
        <v>95</v>
      </c>
      <c r="B85" s="4" t="s">
        <v>1101</v>
      </c>
      <c r="C85" s="7" t="s">
        <v>1133</v>
      </c>
      <c r="D85" s="4">
        <v>-3.1</v>
      </c>
      <c r="E85" s="4">
        <v>1.0063566231221399E-2</v>
      </c>
    </row>
    <row r="86" spans="1:5" x14ac:dyDescent="0.3">
      <c r="A86" s="4" t="s">
        <v>101</v>
      </c>
      <c r="B86" s="4" t="s">
        <v>1101</v>
      </c>
      <c r="C86" s="7" t="s">
        <v>1134</v>
      </c>
      <c r="D86" s="4">
        <v>-3.1</v>
      </c>
      <c r="E86" s="4">
        <v>2.3551530396893401E-2</v>
      </c>
    </row>
    <row r="87" spans="1:5" x14ac:dyDescent="0.3">
      <c r="A87" s="4" t="s">
        <v>134</v>
      </c>
      <c r="B87" s="4" t="s">
        <v>1107</v>
      </c>
      <c r="C87" s="7" t="s">
        <v>1108</v>
      </c>
      <c r="D87" s="4">
        <v>-3</v>
      </c>
      <c r="E87" s="5">
        <v>7.1319684405318995E-11</v>
      </c>
    </row>
    <row r="88" spans="1:5" x14ac:dyDescent="0.3">
      <c r="A88" s="4" t="s">
        <v>426</v>
      </c>
      <c r="B88" s="4" t="s">
        <v>1107</v>
      </c>
      <c r="C88" s="7" t="s">
        <v>1108</v>
      </c>
      <c r="D88" s="4">
        <v>-3</v>
      </c>
      <c r="E88" s="5">
        <v>3.5912070325541602E-8</v>
      </c>
    </row>
    <row r="89" spans="1:5" x14ac:dyDescent="0.3">
      <c r="A89" s="4" t="s">
        <v>523</v>
      </c>
      <c r="B89" s="4" t="s">
        <v>1104</v>
      </c>
      <c r="C89" s="7" t="s">
        <v>1105</v>
      </c>
      <c r="D89" s="4">
        <v>-3</v>
      </c>
      <c r="E89" s="4">
        <v>1.39264704548123E-2</v>
      </c>
    </row>
    <row r="90" spans="1:5" x14ac:dyDescent="0.3">
      <c r="A90" s="4" t="s">
        <v>523</v>
      </c>
      <c r="B90" s="4" t="s">
        <v>1101</v>
      </c>
      <c r="C90" s="7" t="s">
        <v>1103</v>
      </c>
      <c r="D90" s="4">
        <v>-3</v>
      </c>
      <c r="E90" s="4">
        <v>2.7370832768403301E-2</v>
      </c>
    </row>
    <row r="91" spans="1:5" x14ac:dyDescent="0.3">
      <c r="A91" s="4" t="s">
        <v>214</v>
      </c>
      <c r="B91" s="4" t="s">
        <v>1107</v>
      </c>
      <c r="C91" s="7" t="s">
        <v>1108</v>
      </c>
      <c r="D91" s="4">
        <v>2.9</v>
      </c>
      <c r="E91" s="5">
        <v>6.6674518255304496E-25</v>
      </c>
    </row>
    <row r="92" spans="1:5" x14ac:dyDescent="0.3">
      <c r="A92" s="4" t="s">
        <v>483</v>
      </c>
      <c r="B92" s="4" t="s">
        <v>1107</v>
      </c>
      <c r="C92" s="7" t="s">
        <v>1108</v>
      </c>
      <c r="D92" s="4">
        <v>-2.9</v>
      </c>
      <c r="E92" s="5">
        <v>4.49042798797454E-9</v>
      </c>
    </row>
    <row r="93" spans="1:5" x14ac:dyDescent="0.3">
      <c r="A93" s="4" t="s">
        <v>237</v>
      </c>
      <c r="B93" s="4" t="s">
        <v>1107</v>
      </c>
      <c r="C93" s="7" t="s">
        <v>1108</v>
      </c>
      <c r="D93" s="4">
        <v>2.9</v>
      </c>
      <c r="E93" s="5">
        <v>2.7425010418935201E-7</v>
      </c>
    </row>
    <row r="94" spans="1:5" x14ac:dyDescent="0.3">
      <c r="A94" s="4" t="s">
        <v>489</v>
      </c>
      <c r="B94" s="4" t="s">
        <v>1107</v>
      </c>
      <c r="C94" s="7" t="s">
        <v>1108</v>
      </c>
      <c r="D94" s="4">
        <v>-2.9</v>
      </c>
      <c r="E94" s="5">
        <v>3.0012436234075898E-7</v>
      </c>
    </row>
    <row r="95" spans="1:5" x14ac:dyDescent="0.3">
      <c r="A95" s="4" t="s">
        <v>393</v>
      </c>
      <c r="B95" s="4" t="s">
        <v>1101</v>
      </c>
      <c r="C95" s="7" t="s">
        <v>1133</v>
      </c>
      <c r="D95" s="4">
        <v>-2.9</v>
      </c>
      <c r="E95" s="4">
        <v>7.9225255636364102E-5</v>
      </c>
    </row>
    <row r="96" spans="1:5" x14ac:dyDescent="0.3">
      <c r="A96" s="4" t="s">
        <v>627</v>
      </c>
      <c r="B96" s="4" t="s">
        <v>1101</v>
      </c>
      <c r="C96" s="7" t="s">
        <v>1102</v>
      </c>
      <c r="D96" s="4">
        <v>-2.9</v>
      </c>
      <c r="E96" s="4">
        <v>4.1829281483571103E-3</v>
      </c>
    </row>
    <row r="97" spans="1:5" x14ac:dyDescent="0.3">
      <c r="A97" s="4" t="s">
        <v>391</v>
      </c>
      <c r="B97" s="4" t="s">
        <v>1101</v>
      </c>
      <c r="C97" s="7" t="s">
        <v>1133</v>
      </c>
      <c r="D97" s="4">
        <v>-2.9</v>
      </c>
      <c r="E97" s="4">
        <v>4.41806921229066E-3</v>
      </c>
    </row>
    <row r="98" spans="1:5" x14ac:dyDescent="0.3">
      <c r="A98" s="4" t="s">
        <v>254</v>
      </c>
      <c r="B98" s="4" t="s">
        <v>1101</v>
      </c>
      <c r="C98" s="7" t="s">
        <v>1128</v>
      </c>
      <c r="D98" s="4">
        <v>-2.9</v>
      </c>
      <c r="E98" s="4">
        <v>1.6959451450052499E-2</v>
      </c>
    </row>
    <row r="99" spans="1:5" x14ac:dyDescent="0.3">
      <c r="A99" s="4" t="s">
        <v>393</v>
      </c>
      <c r="B99" s="4" t="s">
        <v>1107</v>
      </c>
      <c r="C99" s="7" t="s">
        <v>1127</v>
      </c>
      <c r="D99" s="4">
        <v>-2.8</v>
      </c>
      <c r="E99" s="5">
        <v>4.1557053047439401E-25</v>
      </c>
    </row>
    <row r="100" spans="1:5" x14ac:dyDescent="0.3">
      <c r="A100" s="4" t="s">
        <v>373</v>
      </c>
      <c r="B100" s="4" t="s">
        <v>1107</v>
      </c>
      <c r="C100" s="7" t="s">
        <v>1127</v>
      </c>
      <c r="D100" s="4">
        <v>2.8</v>
      </c>
      <c r="E100" s="5">
        <v>1.44813301054984E-23</v>
      </c>
    </row>
    <row r="101" spans="1:5" x14ac:dyDescent="0.3">
      <c r="A101" s="4" t="s">
        <v>65</v>
      </c>
      <c r="B101" s="4" t="s">
        <v>1119</v>
      </c>
      <c r="C101" s="7" t="s">
        <v>1120</v>
      </c>
      <c r="D101" s="4">
        <v>2.8</v>
      </c>
      <c r="E101" s="5">
        <v>1.3199411223413601E-12</v>
      </c>
    </row>
    <row r="102" spans="1:5" x14ac:dyDescent="0.3">
      <c r="A102" s="4" t="s">
        <v>537</v>
      </c>
      <c r="B102" s="4" t="s">
        <v>1107</v>
      </c>
      <c r="C102" s="7" t="s">
        <v>1108</v>
      </c>
      <c r="D102" s="4">
        <v>-2.8</v>
      </c>
      <c r="E102" s="5">
        <v>5.5910938083982099E-11</v>
      </c>
    </row>
    <row r="103" spans="1:5" x14ac:dyDescent="0.3">
      <c r="A103" s="4" t="s">
        <v>367</v>
      </c>
      <c r="B103" s="4" t="s">
        <v>1107</v>
      </c>
      <c r="C103" s="7" t="s">
        <v>1108</v>
      </c>
      <c r="D103" s="4">
        <v>-2.8</v>
      </c>
      <c r="E103" s="5">
        <v>2.3526324432069002E-10</v>
      </c>
    </row>
    <row r="104" spans="1:5" x14ac:dyDescent="0.3">
      <c r="A104" s="4" t="s">
        <v>406</v>
      </c>
      <c r="B104" s="4" t="s">
        <v>1107</v>
      </c>
      <c r="C104" s="7" t="s">
        <v>1108</v>
      </c>
      <c r="D104" s="4">
        <v>-2.8</v>
      </c>
      <c r="E104" s="5">
        <v>6.28088054101818E-10</v>
      </c>
    </row>
    <row r="105" spans="1:5" x14ac:dyDescent="0.3">
      <c r="A105" s="4" t="s">
        <v>77</v>
      </c>
      <c r="B105" s="4" t="s">
        <v>1107</v>
      </c>
      <c r="C105" s="7" t="s">
        <v>1108</v>
      </c>
      <c r="D105" s="4">
        <v>-2.8</v>
      </c>
      <c r="E105" s="5">
        <v>6.9632237374445001E-10</v>
      </c>
    </row>
    <row r="106" spans="1:5" x14ac:dyDescent="0.3">
      <c r="A106" s="4" t="s">
        <v>60</v>
      </c>
      <c r="B106" s="4" t="s">
        <v>1107</v>
      </c>
      <c r="C106" s="7" t="s">
        <v>1108</v>
      </c>
      <c r="D106" s="4">
        <v>-2.8</v>
      </c>
      <c r="E106" s="5">
        <v>1.00998298872143E-9</v>
      </c>
    </row>
    <row r="107" spans="1:5" x14ac:dyDescent="0.3">
      <c r="A107" s="4" t="s">
        <v>416</v>
      </c>
      <c r="B107" s="4" t="s">
        <v>1101</v>
      </c>
      <c r="C107" s="7" t="s">
        <v>1128</v>
      </c>
      <c r="D107" s="4">
        <v>-2.8</v>
      </c>
      <c r="E107" s="4">
        <v>1.4083529079564799E-4</v>
      </c>
    </row>
    <row r="108" spans="1:5" x14ac:dyDescent="0.3">
      <c r="A108" s="4" t="s">
        <v>523</v>
      </c>
      <c r="B108" s="4" t="s">
        <v>1101</v>
      </c>
      <c r="C108" s="7" t="s">
        <v>1106</v>
      </c>
      <c r="D108" s="4">
        <v>-2.8</v>
      </c>
      <c r="E108" s="4">
        <v>1.1049901285382401E-2</v>
      </c>
    </row>
    <row r="109" spans="1:5" x14ac:dyDescent="0.3">
      <c r="A109" s="4" t="s">
        <v>235</v>
      </c>
      <c r="B109" s="4" t="s">
        <v>1101</v>
      </c>
      <c r="C109" s="7" t="s">
        <v>1128</v>
      </c>
      <c r="D109" s="4">
        <v>-2.8</v>
      </c>
      <c r="E109" s="4">
        <v>3.6386740949117397E-2</v>
      </c>
    </row>
    <row r="110" spans="1:5" x14ac:dyDescent="0.3">
      <c r="A110" s="4" t="s">
        <v>577</v>
      </c>
      <c r="B110" s="4" t="s">
        <v>1107</v>
      </c>
      <c r="C110" s="7" t="s">
        <v>1108</v>
      </c>
      <c r="D110" s="4">
        <v>-2.7</v>
      </c>
      <c r="E110" s="5">
        <v>5.2284219056154802E-14</v>
      </c>
    </row>
    <row r="111" spans="1:5" x14ac:dyDescent="0.3">
      <c r="A111" s="4" t="s">
        <v>186</v>
      </c>
      <c r="B111" s="4" t="s">
        <v>1107</v>
      </c>
      <c r="C111" s="7" t="s">
        <v>1108</v>
      </c>
      <c r="D111" s="4">
        <v>-2.7</v>
      </c>
      <c r="E111" s="5">
        <v>1.45636275775012E-8</v>
      </c>
    </row>
    <row r="112" spans="1:5" x14ac:dyDescent="0.3">
      <c r="A112" s="4" t="s">
        <v>627</v>
      </c>
      <c r="B112" s="4" t="s">
        <v>1101</v>
      </c>
      <c r="C112" s="7" t="s">
        <v>1103</v>
      </c>
      <c r="D112" s="4">
        <v>-2.7</v>
      </c>
      <c r="E112" s="4">
        <v>1.69671582511068E-3</v>
      </c>
    </row>
    <row r="113" spans="1:5" x14ac:dyDescent="0.3">
      <c r="A113" s="4" t="s">
        <v>190</v>
      </c>
      <c r="B113" s="4" t="s">
        <v>1109</v>
      </c>
      <c r="C113" s="7" t="s">
        <v>1121</v>
      </c>
      <c r="D113" s="4">
        <v>-2.7</v>
      </c>
      <c r="E113" s="4">
        <v>3.9594757809439801E-2</v>
      </c>
    </row>
    <row r="114" spans="1:5" x14ac:dyDescent="0.3">
      <c r="A114" s="4" t="s">
        <v>280</v>
      </c>
      <c r="B114" s="4" t="s">
        <v>1107</v>
      </c>
      <c r="C114" s="7" t="s">
        <v>1108</v>
      </c>
      <c r="D114" s="4">
        <v>2.6</v>
      </c>
      <c r="E114" s="5">
        <v>2.4165535408723601E-28</v>
      </c>
    </row>
    <row r="115" spans="1:5" x14ac:dyDescent="0.3">
      <c r="A115" s="4" t="s">
        <v>569</v>
      </c>
      <c r="B115" s="4" t="s">
        <v>1119</v>
      </c>
      <c r="C115" s="7" t="s">
        <v>1120</v>
      </c>
      <c r="D115" s="4">
        <v>2.6</v>
      </c>
      <c r="E115" s="5">
        <v>1.5642817319437E-15</v>
      </c>
    </row>
    <row r="116" spans="1:5" x14ac:dyDescent="0.3">
      <c r="A116" s="4" t="s">
        <v>593</v>
      </c>
      <c r="B116" s="4" t="s">
        <v>1107</v>
      </c>
      <c r="C116" s="7" t="s">
        <v>1108</v>
      </c>
      <c r="D116" s="4">
        <v>2.6</v>
      </c>
      <c r="E116" s="5">
        <v>4.2624520461130001E-13</v>
      </c>
    </row>
    <row r="117" spans="1:5" x14ac:dyDescent="0.3">
      <c r="A117" s="4" t="s">
        <v>648</v>
      </c>
      <c r="B117" s="4" t="s">
        <v>1119</v>
      </c>
      <c r="C117" s="7" t="s">
        <v>1120</v>
      </c>
      <c r="D117" s="4">
        <v>-2.6</v>
      </c>
      <c r="E117" s="5">
        <v>5.7055811115775E-12</v>
      </c>
    </row>
    <row r="118" spans="1:5" x14ac:dyDescent="0.3">
      <c r="A118" s="4" t="s">
        <v>383</v>
      </c>
      <c r="B118" s="4" t="s">
        <v>1107</v>
      </c>
      <c r="C118" s="7" t="s">
        <v>1108</v>
      </c>
      <c r="D118" s="4">
        <v>-2.6</v>
      </c>
      <c r="E118" s="5">
        <v>9.3158155186519794E-9</v>
      </c>
    </row>
    <row r="119" spans="1:5" x14ac:dyDescent="0.3">
      <c r="A119" s="4" t="s">
        <v>432</v>
      </c>
      <c r="B119" s="4" t="s">
        <v>1107</v>
      </c>
      <c r="C119" s="7" t="s">
        <v>1108</v>
      </c>
      <c r="D119" s="4">
        <v>-2.6</v>
      </c>
      <c r="E119" s="5">
        <v>1.1048980375610199E-7</v>
      </c>
    </row>
    <row r="120" spans="1:5" x14ac:dyDescent="0.3">
      <c r="A120" s="4" t="s">
        <v>416</v>
      </c>
      <c r="B120" s="4" t="s">
        <v>1101</v>
      </c>
      <c r="C120" s="7" t="s">
        <v>1133</v>
      </c>
      <c r="D120" s="4">
        <v>-2.6</v>
      </c>
      <c r="E120" s="4">
        <v>4.7168163276763598E-4</v>
      </c>
    </row>
    <row r="121" spans="1:5" x14ac:dyDescent="0.3">
      <c r="A121" s="4" t="s">
        <v>567</v>
      </c>
      <c r="B121" s="4" t="s">
        <v>1101</v>
      </c>
      <c r="C121" s="7" t="s">
        <v>1128</v>
      </c>
      <c r="D121" s="4">
        <v>-2.6</v>
      </c>
      <c r="E121" s="4">
        <v>1.2066721788846499E-2</v>
      </c>
    </row>
    <row r="122" spans="1:5" x14ac:dyDescent="0.3">
      <c r="A122" s="4" t="s">
        <v>162</v>
      </c>
      <c r="B122" s="4" t="s">
        <v>1107</v>
      </c>
      <c r="C122" s="7" t="s">
        <v>1127</v>
      </c>
      <c r="D122" s="4">
        <v>-2.5</v>
      </c>
      <c r="E122" s="5">
        <v>8.0364226962095698E-22</v>
      </c>
    </row>
    <row r="123" spans="1:5" x14ac:dyDescent="0.3">
      <c r="A123" s="4" t="s">
        <v>373</v>
      </c>
      <c r="B123" s="4" t="s">
        <v>1107</v>
      </c>
      <c r="C123" s="7" t="s">
        <v>1135</v>
      </c>
      <c r="D123" s="4">
        <v>2.5</v>
      </c>
      <c r="E123" s="5">
        <v>4.37809864886325E-21</v>
      </c>
    </row>
    <row r="124" spans="1:5" x14ac:dyDescent="0.3">
      <c r="A124" s="4" t="s">
        <v>292</v>
      </c>
      <c r="B124" s="4" t="s">
        <v>1107</v>
      </c>
      <c r="C124" s="7" t="s">
        <v>1127</v>
      </c>
      <c r="D124" s="4">
        <v>-2.5</v>
      </c>
      <c r="E124" s="5">
        <v>1.53595412304876E-16</v>
      </c>
    </row>
    <row r="125" spans="1:5" x14ac:dyDescent="0.3">
      <c r="A125" s="4" t="s">
        <v>416</v>
      </c>
      <c r="B125" s="4" t="s">
        <v>1107</v>
      </c>
      <c r="C125" s="7" t="s">
        <v>1127</v>
      </c>
      <c r="D125" s="4">
        <v>-2.5</v>
      </c>
      <c r="E125" s="5">
        <v>5.7661023746885703E-16</v>
      </c>
    </row>
    <row r="126" spans="1:5" x14ac:dyDescent="0.3">
      <c r="A126" s="4" t="s">
        <v>373</v>
      </c>
      <c r="B126" s="4" t="s">
        <v>1131</v>
      </c>
      <c r="C126" s="7" t="s">
        <v>1138</v>
      </c>
      <c r="D126" s="4">
        <v>2.5</v>
      </c>
      <c r="E126" s="5">
        <v>5.8605280287498498E-13</v>
      </c>
    </row>
    <row r="127" spans="1:5" x14ac:dyDescent="0.3">
      <c r="A127" s="4" t="s">
        <v>229</v>
      </c>
      <c r="B127" s="4" t="s">
        <v>1101</v>
      </c>
      <c r="C127" s="7" t="s">
        <v>1133</v>
      </c>
      <c r="D127" s="4">
        <v>-2.5</v>
      </c>
      <c r="E127" s="4">
        <v>1.61136556302885E-2</v>
      </c>
    </row>
    <row r="128" spans="1:5" x14ac:dyDescent="0.3">
      <c r="A128" s="4" t="s">
        <v>422</v>
      </c>
      <c r="B128" s="4" t="s">
        <v>1101</v>
      </c>
      <c r="C128" s="7" t="s">
        <v>1130</v>
      </c>
      <c r="D128" s="4">
        <v>-2.5</v>
      </c>
      <c r="E128" s="4">
        <v>2.3683648705132902E-2</v>
      </c>
    </row>
    <row r="129" spans="1:5" x14ac:dyDescent="0.3">
      <c r="A129" s="4" t="s">
        <v>507</v>
      </c>
      <c r="B129" s="4" t="s">
        <v>1107</v>
      </c>
      <c r="C129" s="7" t="s">
        <v>1127</v>
      </c>
      <c r="D129" s="4">
        <v>-2.4</v>
      </c>
      <c r="E129" s="5">
        <v>6.6296848080027499E-20</v>
      </c>
    </row>
    <row r="130" spans="1:5" x14ac:dyDescent="0.3">
      <c r="A130" s="4" t="s">
        <v>87</v>
      </c>
      <c r="B130" s="4" t="s">
        <v>1107</v>
      </c>
      <c r="C130" s="7" t="s">
        <v>1108</v>
      </c>
      <c r="D130" s="4">
        <v>-2.4</v>
      </c>
      <c r="E130" s="5">
        <v>2.1464465464036599E-10</v>
      </c>
    </row>
    <row r="131" spans="1:5" x14ac:dyDescent="0.3">
      <c r="A131" s="4" t="s">
        <v>466</v>
      </c>
      <c r="B131" s="4" t="s">
        <v>1119</v>
      </c>
      <c r="C131" s="7" t="s">
        <v>1120</v>
      </c>
      <c r="D131" s="4">
        <v>-2.4</v>
      </c>
      <c r="E131" s="5">
        <v>1.8606960892369E-9</v>
      </c>
    </row>
    <row r="132" spans="1:5" x14ac:dyDescent="0.3">
      <c r="A132" s="4" t="s">
        <v>408</v>
      </c>
      <c r="B132" s="4" t="s">
        <v>1107</v>
      </c>
      <c r="C132" s="7" t="s">
        <v>1108</v>
      </c>
      <c r="D132" s="4">
        <v>-2.4</v>
      </c>
      <c r="E132" s="5">
        <v>3.4952357941746999E-8</v>
      </c>
    </row>
    <row r="133" spans="1:5" x14ac:dyDescent="0.3">
      <c r="A133" s="4" t="s">
        <v>62</v>
      </c>
      <c r="B133" s="4" t="s">
        <v>1107</v>
      </c>
      <c r="C133" s="7" t="s">
        <v>1108</v>
      </c>
      <c r="D133" s="4">
        <v>-2.4</v>
      </c>
      <c r="E133" s="5">
        <v>2.6677690452958702E-7</v>
      </c>
    </row>
    <row r="134" spans="1:5" x14ac:dyDescent="0.3">
      <c r="A134" s="4" t="s">
        <v>381</v>
      </c>
      <c r="B134" s="4" t="s">
        <v>1107</v>
      </c>
      <c r="C134" s="7" t="s">
        <v>1108</v>
      </c>
      <c r="D134" s="4">
        <v>-2.4</v>
      </c>
      <c r="E134" s="5">
        <v>3.9588196265386401E-7</v>
      </c>
    </row>
    <row r="135" spans="1:5" x14ac:dyDescent="0.3">
      <c r="A135" s="4" t="s">
        <v>182</v>
      </c>
      <c r="B135" s="4" t="s">
        <v>1101</v>
      </c>
      <c r="C135" s="7" t="s">
        <v>1128</v>
      </c>
      <c r="D135" s="4">
        <v>-2.4</v>
      </c>
      <c r="E135" s="4">
        <v>1.09937990267334E-2</v>
      </c>
    </row>
    <row r="136" spans="1:5" x14ac:dyDescent="0.3">
      <c r="A136" s="4" t="s">
        <v>422</v>
      </c>
      <c r="B136" s="4" t="s">
        <v>1101</v>
      </c>
      <c r="C136" s="7" t="s">
        <v>1128</v>
      </c>
      <c r="D136" s="4">
        <v>-2.4</v>
      </c>
      <c r="E136" s="4">
        <v>4.5248638678676602E-2</v>
      </c>
    </row>
    <row r="137" spans="1:5" x14ac:dyDescent="0.3">
      <c r="A137" s="4" t="s">
        <v>373</v>
      </c>
      <c r="B137" s="4" t="s">
        <v>1136</v>
      </c>
      <c r="C137" s="7" t="s">
        <v>1137</v>
      </c>
      <c r="D137" s="4">
        <v>2.2999999999999998</v>
      </c>
      <c r="E137" s="5">
        <v>6.4558102546740802E-17</v>
      </c>
    </row>
    <row r="138" spans="1:5" x14ac:dyDescent="0.3">
      <c r="A138" s="4" t="s">
        <v>318</v>
      </c>
      <c r="B138" s="4" t="s">
        <v>1107</v>
      </c>
      <c r="C138" s="7" t="s">
        <v>1127</v>
      </c>
      <c r="D138" s="4">
        <v>-2.2999999999999998</v>
      </c>
      <c r="E138" s="5">
        <v>2.0522829538207199E-14</v>
      </c>
    </row>
    <row r="139" spans="1:5" x14ac:dyDescent="0.3">
      <c r="A139" s="4" t="s">
        <v>642</v>
      </c>
      <c r="B139" s="4" t="s">
        <v>1107</v>
      </c>
      <c r="C139" s="7" t="s">
        <v>1108</v>
      </c>
      <c r="D139" s="4">
        <v>2.2999999999999998</v>
      </c>
      <c r="E139" s="5">
        <v>5.5772202440600503E-11</v>
      </c>
    </row>
    <row r="140" spans="1:5" x14ac:dyDescent="0.3">
      <c r="A140" s="4" t="s">
        <v>58</v>
      </c>
      <c r="B140" s="4" t="s">
        <v>1107</v>
      </c>
      <c r="C140" s="7" t="s">
        <v>1127</v>
      </c>
      <c r="D140" s="4">
        <v>-2.2999999999999998</v>
      </c>
      <c r="E140" s="5">
        <v>4.4079910033068901E-10</v>
      </c>
    </row>
    <row r="141" spans="1:5" x14ac:dyDescent="0.3">
      <c r="A141" s="4" t="s">
        <v>172</v>
      </c>
      <c r="B141" s="4" t="s">
        <v>1107</v>
      </c>
      <c r="C141" s="7" t="s">
        <v>1108</v>
      </c>
      <c r="D141" s="4">
        <v>-2.2999999999999998</v>
      </c>
      <c r="E141" s="5">
        <v>8.4866617695128396E-10</v>
      </c>
    </row>
    <row r="142" spans="1:5" x14ac:dyDescent="0.3">
      <c r="A142" s="4" t="s">
        <v>601</v>
      </c>
      <c r="B142" s="4" t="s">
        <v>1119</v>
      </c>
      <c r="C142" s="7" t="s">
        <v>1120</v>
      </c>
      <c r="D142" s="4">
        <v>-2.2999999999999998</v>
      </c>
      <c r="E142" s="5">
        <v>3.1047757007214098E-9</v>
      </c>
    </row>
    <row r="143" spans="1:5" x14ac:dyDescent="0.3">
      <c r="A143" s="4" t="s">
        <v>99</v>
      </c>
      <c r="B143" s="4" t="s">
        <v>1131</v>
      </c>
      <c r="C143" s="7" t="s">
        <v>1138</v>
      </c>
      <c r="D143" s="4">
        <v>2.2999999999999998</v>
      </c>
      <c r="E143" s="5">
        <v>1.3524889619054301E-8</v>
      </c>
    </row>
    <row r="144" spans="1:5" x14ac:dyDescent="0.3">
      <c r="A144" s="4" t="s">
        <v>468</v>
      </c>
      <c r="B144" s="4" t="s">
        <v>1101</v>
      </c>
      <c r="C144" s="7" t="s">
        <v>1103</v>
      </c>
      <c r="D144" s="4">
        <v>-2.2999999999999998</v>
      </c>
      <c r="E144" s="4">
        <v>9.7677109903794102E-4</v>
      </c>
    </row>
    <row r="145" spans="1:5" x14ac:dyDescent="0.3">
      <c r="A145" s="4" t="s">
        <v>383</v>
      </c>
      <c r="B145" s="4" t="s">
        <v>1101</v>
      </c>
      <c r="C145" s="7" t="s">
        <v>1128</v>
      </c>
      <c r="D145" s="4">
        <v>-2.2999999999999998</v>
      </c>
      <c r="E145" s="4">
        <v>6.1137130037096504E-3</v>
      </c>
    </row>
    <row r="146" spans="1:5" x14ac:dyDescent="0.3">
      <c r="A146" s="4" t="s">
        <v>438</v>
      </c>
      <c r="B146" s="4" t="s">
        <v>1109</v>
      </c>
      <c r="C146" s="7" t="s">
        <v>1117</v>
      </c>
      <c r="D146" s="4">
        <v>-2.2000000000000002</v>
      </c>
      <c r="E146" s="4">
        <v>2.5285021463141301E-2</v>
      </c>
    </row>
    <row r="147" spans="1:5" x14ac:dyDescent="0.3">
      <c r="A147" s="4" t="s">
        <v>365</v>
      </c>
      <c r="B147" s="4" t="s">
        <v>1107</v>
      </c>
      <c r="C147" s="7" t="s">
        <v>1127</v>
      </c>
      <c r="D147" s="4">
        <v>-2.2000000000000002</v>
      </c>
      <c r="E147" s="5">
        <v>1.9454667715849101E-18</v>
      </c>
    </row>
    <row r="148" spans="1:5" x14ac:dyDescent="0.3">
      <c r="A148" s="4" t="s">
        <v>557</v>
      </c>
      <c r="B148" s="4" t="s">
        <v>1107</v>
      </c>
      <c r="C148" s="7" t="s">
        <v>1108</v>
      </c>
      <c r="D148" s="4">
        <v>-2.2000000000000002</v>
      </c>
      <c r="E148" s="5">
        <v>2.92167783297762E-15</v>
      </c>
    </row>
    <row r="149" spans="1:5" x14ac:dyDescent="0.3">
      <c r="A149" s="4" t="s">
        <v>162</v>
      </c>
      <c r="B149" s="4" t="s">
        <v>1123</v>
      </c>
      <c r="C149" s="7" t="s">
        <v>1139</v>
      </c>
      <c r="D149" s="4">
        <v>-2.2000000000000002</v>
      </c>
      <c r="E149" s="5">
        <v>3.08134329886428E-13</v>
      </c>
    </row>
    <row r="150" spans="1:5" x14ac:dyDescent="0.3">
      <c r="A150" s="4" t="s">
        <v>99</v>
      </c>
      <c r="B150" s="4" t="s">
        <v>1131</v>
      </c>
      <c r="C150" s="7" t="s">
        <v>1132</v>
      </c>
      <c r="D150" s="4">
        <v>2.2000000000000002</v>
      </c>
      <c r="E150" s="5">
        <v>5.8123479611096803E-9</v>
      </c>
    </row>
    <row r="151" spans="1:5" x14ac:dyDescent="0.3">
      <c r="A151" s="4" t="s">
        <v>527</v>
      </c>
      <c r="B151" s="4" t="s">
        <v>1107</v>
      </c>
      <c r="C151" s="7" t="s">
        <v>1108</v>
      </c>
      <c r="D151" s="4">
        <v>-2.2000000000000002</v>
      </c>
      <c r="E151" s="5">
        <v>1.6383860805133101E-8</v>
      </c>
    </row>
    <row r="152" spans="1:5" x14ac:dyDescent="0.3">
      <c r="A152" s="4" t="s">
        <v>517</v>
      </c>
      <c r="B152" s="4" t="s">
        <v>1107</v>
      </c>
      <c r="C152" s="7" t="s">
        <v>1108</v>
      </c>
      <c r="D152" s="4">
        <v>-2.2000000000000002</v>
      </c>
      <c r="E152" s="5">
        <v>2.4879485225958401E-7</v>
      </c>
    </row>
    <row r="153" spans="1:5" x14ac:dyDescent="0.3">
      <c r="A153" s="4" t="s">
        <v>75</v>
      </c>
      <c r="B153" s="4" t="s">
        <v>1107</v>
      </c>
      <c r="C153" s="7" t="s">
        <v>1108</v>
      </c>
      <c r="D153" s="4">
        <v>-2.2000000000000002</v>
      </c>
      <c r="E153" s="5">
        <v>3.3229587261241502E-7</v>
      </c>
    </row>
    <row r="154" spans="1:5" x14ac:dyDescent="0.3">
      <c r="A154" s="4" t="s">
        <v>107</v>
      </c>
      <c r="B154" s="4" t="s">
        <v>1107</v>
      </c>
      <c r="C154" s="7" t="s">
        <v>1108</v>
      </c>
      <c r="D154" s="4">
        <v>2.2000000000000002</v>
      </c>
      <c r="E154" s="5">
        <v>6.2388524426358005E-7</v>
      </c>
    </row>
    <row r="155" spans="1:5" x14ac:dyDescent="0.3">
      <c r="A155" s="4" t="s">
        <v>416</v>
      </c>
      <c r="B155" s="4" t="s">
        <v>1101</v>
      </c>
      <c r="C155" s="7" t="s">
        <v>1134</v>
      </c>
      <c r="D155" s="4">
        <v>-2.2000000000000002</v>
      </c>
      <c r="E155" s="4">
        <v>1.0526620899904899E-2</v>
      </c>
    </row>
    <row r="156" spans="1:5" x14ac:dyDescent="0.3">
      <c r="A156" s="4" t="s">
        <v>523</v>
      </c>
      <c r="B156" s="4" t="s">
        <v>1115</v>
      </c>
      <c r="C156" s="7" t="s">
        <v>1105</v>
      </c>
      <c r="D156" s="4">
        <v>-2.2000000000000002</v>
      </c>
      <c r="E156" s="4">
        <v>4.0365309283023398E-2</v>
      </c>
    </row>
    <row r="157" spans="1:5" x14ac:dyDescent="0.3">
      <c r="A157" s="4" t="s">
        <v>203</v>
      </c>
      <c r="B157" s="4" t="s">
        <v>1109</v>
      </c>
      <c r="C157" s="7" t="s">
        <v>1121</v>
      </c>
      <c r="D157" s="4">
        <v>-2.2000000000000002</v>
      </c>
      <c r="E157" s="4">
        <v>1.2667417580099E-2</v>
      </c>
    </row>
    <row r="158" spans="1:5" x14ac:dyDescent="0.3">
      <c r="A158" s="4" t="s">
        <v>280</v>
      </c>
      <c r="B158" s="4" t="s">
        <v>1107</v>
      </c>
      <c r="C158" s="7" t="s">
        <v>1127</v>
      </c>
      <c r="D158" s="4">
        <v>2.1</v>
      </c>
      <c r="E158" s="5">
        <v>6.9956255034886899E-29</v>
      </c>
    </row>
    <row r="159" spans="1:5" x14ac:dyDescent="0.3">
      <c r="A159" s="4" t="s">
        <v>304</v>
      </c>
      <c r="B159" s="4" t="s">
        <v>1107</v>
      </c>
      <c r="C159" s="7" t="s">
        <v>1127</v>
      </c>
      <c r="D159" s="4">
        <v>-2.1</v>
      </c>
      <c r="E159" s="5">
        <v>9.1345692518150895E-19</v>
      </c>
    </row>
    <row r="160" spans="1:5" x14ac:dyDescent="0.3">
      <c r="A160" s="4" t="s">
        <v>373</v>
      </c>
      <c r="B160" s="4" t="s">
        <v>1131</v>
      </c>
      <c r="C160" s="7" t="s">
        <v>1132</v>
      </c>
      <c r="D160" s="4">
        <v>2.1</v>
      </c>
      <c r="E160" s="5">
        <v>7.1698503729623104E-14</v>
      </c>
    </row>
    <row r="161" spans="1:5" x14ac:dyDescent="0.3">
      <c r="A161" s="4" t="s">
        <v>430</v>
      </c>
      <c r="B161" s="4" t="s">
        <v>1107</v>
      </c>
      <c r="C161" s="7" t="s">
        <v>1108</v>
      </c>
      <c r="D161" s="4">
        <v>-2.1</v>
      </c>
      <c r="E161" s="5">
        <v>1.2289682880721099E-7</v>
      </c>
    </row>
    <row r="162" spans="1:5" x14ac:dyDescent="0.3">
      <c r="A162" s="4" t="s">
        <v>379</v>
      </c>
      <c r="B162" s="4" t="s">
        <v>1119</v>
      </c>
      <c r="C162" s="7" t="s">
        <v>1120</v>
      </c>
      <c r="D162" s="4">
        <v>2.1</v>
      </c>
      <c r="E162" s="5">
        <v>1.3006641086176701E-7</v>
      </c>
    </row>
    <row r="163" spans="1:5" x14ac:dyDescent="0.3">
      <c r="A163" s="4" t="s">
        <v>478</v>
      </c>
      <c r="B163" s="4" t="s">
        <v>1107</v>
      </c>
      <c r="C163" s="7" t="s">
        <v>1108</v>
      </c>
      <c r="D163" s="4">
        <v>-2.1</v>
      </c>
      <c r="E163" s="4">
        <v>1.21617858960587E-6</v>
      </c>
    </row>
    <row r="164" spans="1:5" x14ac:dyDescent="0.3">
      <c r="A164" s="4" t="s">
        <v>138</v>
      </c>
      <c r="B164" s="4" t="s">
        <v>1107</v>
      </c>
      <c r="C164" s="7" t="s">
        <v>1108</v>
      </c>
      <c r="D164" s="4">
        <v>-2.1</v>
      </c>
      <c r="E164" s="4">
        <v>1.7761968412109001E-6</v>
      </c>
    </row>
    <row r="165" spans="1:5" x14ac:dyDescent="0.3">
      <c r="A165" s="4" t="s">
        <v>505</v>
      </c>
      <c r="B165" s="4" t="s">
        <v>1107</v>
      </c>
      <c r="C165" s="7" t="s">
        <v>1108</v>
      </c>
      <c r="D165" s="4">
        <v>-2.1</v>
      </c>
      <c r="E165" s="4">
        <v>3.7169409306114598E-5</v>
      </c>
    </row>
    <row r="166" spans="1:5" x14ac:dyDescent="0.3">
      <c r="A166" s="4" t="s">
        <v>132</v>
      </c>
      <c r="B166" s="4" t="s">
        <v>1107</v>
      </c>
      <c r="C166" s="7" t="s">
        <v>1108</v>
      </c>
      <c r="D166" s="4">
        <v>2.1</v>
      </c>
      <c r="E166" s="4">
        <v>6.6709707085037403E-4</v>
      </c>
    </row>
    <row r="167" spans="1:5" x14ac:dyDescent="0.3">
      <c r="A167" s="4" t="s">
        <v>101</v>
      </c>
      <c r="B167" s="4" t="s">
        <v>1107</v>
      </c>
      <c r="C167" s="7" t="s">
        <v>1108</v>
      </c>
      <c r="D167" s="4">
        <v>-2.1</v>
      </c>
      <c r="E167" s="4">
        <v>7.1839188774345804E-4</v>
      </c>
    </row>
    <row r="168" spans="1:5" x14ac:dyDescent="0.3">
      <c r="A168" s="4" t="s">
        <v>205</v>
      </c>
      <c r="B168" s="4" t="s">
        <v>1101</v>
      </c>
      <c r="C168" s="7" t="s">
        <v>1102</v>
      </c>
      <c r="D168" s="4">
        <v>-2.1</v>
      </c>
      <c r="E168" s="4">
        <v>2.3028253050228998E-3</v>
      </c>
    </row>
    <row r="169" spans="1:5" x14ac:dyDescent="0.3">
      <c r="A169" s="4" t="s">
        <v>254</v>
      </c>
      <c r="B169" s="4" t="s">
        <v>1104</v>
      </c>
      <c r="C169" s="7" t="s">
        <v>1105</v>
      </c>
      <c r="D169" s="4">
        <v>-2.1</v>
      </c>
      <c r="E169" s="4">
        <v>2.32306777810791E-3</v>
      </c>
    </row>
    <row r="170" spans="1:5" x14ac:dyDescent="0.3">
      <c r="A170" s="4" t="s">
        <v>468</v>
      </c>
      <c r="B170" s="4" t="s">
        <v>1101</v>
      </c>
      <c r="C170" s="7" t="s">
        <v>1106</v>
      </c>
      <c r="D170" s="4">
        <v>-2.1</v>
      </c>
      <c r="E170" s="4">
        <v>1.0994004566711801E-2</v>
      </c>
    </row>
    <row r="171" spans="1:5" x14ac:dyDescent="0.3">
      <c r="A171" s="4" t="s">
        <v>601</v>
      </c>
      <c r="B171" s="4" t="s">
        <v>1104</v>
      </c>
      <c r="C171" s="7" t="s">
        <v>1105</v>
      </c>
      <c r="D171" s="4">
        <v>-2.1</v>
      </c>
      <c r="E171" s="4">
        <v>3.8695382291626897E-2</v>
      </c>
    </row>
    <row r="172" spans="1:5" x14ac:dyDescent="0.3">
      <c r="A172" s="4" t="s">
        <v>511</v>
      </c>
      <c r="B172" s="4" t="s">
        <v>1109</v>
      </c>
      <c r="C172" s="7" t="s">
        <v>1121</v>
      </c>
      <c r="D172" s="4">
        <v>-2</v>
      </c>
      <c r="E172" s="4">
        <v>2.9799246991949201E-2</v>
      </c>
    </row>
    <row r="173" spans="1:5" x14ac:dyDescent="0.3">
      <c r="A173" s="4" t="s">
        <v>101</v>
      </c>
      <c r="B173" s="4" t="s">
        <v>1107</v>
      </c>
      <c r="C173" s="7" t="s">
        <v>1127</v>
      </c>
      <c r="D173" s="4">
        <v>-2</v>
      </c>
      <c r="E173" s="5">
        <v>4.1925175188446698E-13</v>
      </c>
    </row>
    <row r="174" spans="1:5" x14ac:dyDescent="0.3">
      <c r="A174" s="4" t="s">
        <v>385</v>
      </c>
      <c r="B174" s="4" t="s">
        <v>1107</v>
      </c>
      <c r="C174" s="7" t="s">
        <v>1108</v>
      </c>
      <c r="D174" s="4">
        <v>-2</v>
      </c>
      <c r="E174" s="5">
        <v>4.38653225740322E-13</v>
      </c>
    </row>
    <row r="175" spans="1:5" x14ac:dyDescent="0.3">
      <c r="A175" s="4" t="s">
        <v>523</v>
      </c>
      <c r="B175" s="4" t="s">
        <v>1107</v>
      </c>
      <c r="C175" s="7" t="s">
        <v>1127</v>
      </c>
      <c r="D175" s="4">
        <v>-2</v>
      </c>
      <c r="E175" s="5">
        <v>6.0033331045251202E-13</v>
      </c>
    </row>
    <row r="176" spans="1:5" x14ac:dyDescent="0.3">
      <c r="A176" s="4" t="s">
        <v>410</v>
      </c>
      <c r="B176" s="4" t="s">
        <v>1107</v>
      </c>
      <c r="C176" s="7" t="s">
        <v>1127</v>
      </c>
      <c r="D176" s="4">
        <v>-2</v>
      </c>
      <c r="E176" s="5">
        <v>8.0297239014131202E-13</v>
      </c>
    </row>
    <row r="177" spans="1:5" x14ac:dyDescent="0.3">
      <c r="A177" s="4" t="s">
        <v>563</v>
      </c>
      <c r="B177" s="4" t="s">
        <v>1107</v>
      </c>
      <c r="C177" s="7" t="s">
        <v>1108</v>
      </c>
      <c r="D177" s="4">
        <v>-2</v>
      </c>
      <c r="E177" s="5">
        <v>3.8914339488898098E-11</v>
      </c>
    </row>
    <row r="178" spans="1:5" x14ac:dyDescent="0.3">
      <c r="A178" s="4" t="s">
        <v>539</v>
      </c>
      <c r="B178" s="4" t="s">
        <v>1107</v>
      </c>
      <c r="C178" s="7" t="s">
        <v>1108</v>
      </c>
      <c r="D178" s="4">
        <v>-2</v>
      </c>
      <c r="E178" s="5">
        <v>5.5440032840527197E-10</v>
      </c>
    </row>
    <row r="179" spans="1:5" x14ac:dyDescent="0.3">
      <c r="A179" s="4" t="s">
        <v>116</v>
      </c>
      <c r="B179" s="4" t="s">
        <v>1107</v>
      </c>
      <c r="C179" s="7" t="s">
        <v>1127</v>
      </c>
      <c r="D179" s="4">
        <v>-2</v>
      </c>
      <c r="E179" s="5">
        <v>5.9781950666527699E-10</v>
      </c>
    </row>
    <row r="180" spans="1:5" x14ac:dyDescent="0.3">
      <c r="A180" s="4" t="s">
        <v>476</v>
      </c>
      <c r="B180" s="4" t="s">
        <v>1107</v>
      </c>
      <c r="C180" s="7" t="s">
        <v>1108</v>
      </c>
      <c r="D180" s="4">
        <v>-2</v>
      </c>
      <c r="E180" s="5">
        <v>4.44048319175881E-9</v>
      </c>
    </row>
    <row r="181" spans="1:5" x14ac:dyDescent="0.3">
      <c r="A181" s="4" t="s">
        <v>262</v>
      </c>
      <c r="B181" s="4" t="s">
        <v>1107</v>
      </c>
      <c r="C181" s="7" t="s">
        <v>1127</v>
      </c>
      <c r="D181" s="4">
        <v>-2</v>
      </c>
      <c r="E181" s="5">
        <v>7.4429562459146999E-9</v>
      </c>
    </row>
    <row r="182" spans="1:5" x14ac:dyDescent="0.3">
      <c r="A182" s="4" t="s">
        <v>229</v>
      </c>
      <c r="B182" s="4" t="s">
        <v>1119</v>
      </c>
      <c r="C182" s="7" t="s">
        <v>1120</v>
      </c>
      <c r="D182" s="4">
        <v>2</v>
      </c>
      <c r="E182" s="5">
        <v>3.7758888330093602E-8</v>
      </c>
    </row>
    <row r="183" spans="1:5" x14ac:dyDescent="0.3">
      <c r="A183" s="4" t="s">
        <v>93</v>
      </c>
      <c r="B183" s="4" t="s">
        <v>1107</v>
      </c>
      <c r="C183" s="7" t="s">
        <v>1108</v>
      </c>
      <c r="D183" s="4">
        <v>-2</v>
      </c>
      <c r="E183" s="5">
        <v>9.1853681237232296E-7</v>
      </c>
    </row>
    <row r="184" spans="1:5" x14ac:dyDescent="0.3">
      <c r="A184" s="4" t="s">
        <v>487</v>
      </c>
      <c r="B184" s="4" t="s">
        <v>1101</v>
      </c>
      <c r="C184" s="7" t="s">
        <v>1133</v>
      </c>
      <c r="D184" s="4">
        <v>-2</v>
      </c>
      <c r="E184" s="4">
        <v>7.9225255636364102E-5</v>
      </c>
    </row>
    <row r="185" spans="1:5" x14ac:dyDescent="0.3">
      <c r="A185" s="4" t="s">
        <v>260</v>
      </c>
      <c r="B185" s="4" t="s">
        <v>1107</v>
      </c>
      <c r="C185" s="7" t="s">
        <v>1108</v>
      </c>
      <c r="D185" s="4">
        <v>-2</v>
      </c>
      <c r="E185" s="4">
        <v>1.49606374210903E-4</v>
      </c>
    </row>
    <row r="186" spans="1:5" x14ac:dyDescent="0.3">
      <c r="A186" s="4" t="s">
        <v>466</v>
      </c>
      <c r="B186" s="4" t="s">
        <v>1115</v>
      </c>
      <c r="C186" s="7" t="s">
        <v>1105</v>
      </c>
      <c r="D186" s="4">
        <v>-2</v>
      </c>
      <c r="E186" s="4">
        <v>8.8850341999057196E-4</v>
      </c>
    </row>
    <row r="187" spans="1:5" x14ac:dyDescent="0.3">
      <c r="A187" s="4" t="s">
        <v>470</v>
      </c>
      <c r="B187" s="4" t="s">
        <v>1101</v>
      </c>
      <c r="C187" s="7" t="s">
        <v>1103</v>
      </c>
      <c r="D187" s="4">
        <v>-2</v>
      </c>
      <c r="E187" s="4">
        <v>1.70159482970444E-3</v>
      </c>
    </row>
    <row r="188" spans="1:5" x14ac:dyDescent="0.3">
      <c r="A188" s="4" t="s">
        <v>483</v>
      </c>
      <c r="B188" s="4" t="s">
        <v>1101</v>
      </c>
      <c r="C188" s="7" t="s">
        <v>1106</v>
      </c>
      <c r="D188" s="4">
        <v>-2</v>
      </c>
      <c r="E188" s="4">
        <v>1.50291826578257E-2</v>
      </c>
    </row>
    <row r="189" spans="1:5" x14ac:dyDescent="0.3">
      <c r="A189" s="4" t="s">
        <v>116</v>
      </c>
      <c r="B189" s="4" t="s">
        <v>1101</v>
      </c>
      <c r="C189" s="7" t="s">
        <v>1128</v>
      </c>
      <c r="D189" s="4">
        <v>-2</v>
      </c>
      <c r="E189" s="4">
        <v>1.8123919252846499E-2</v>
      </c>
    </row>
    <row r="190" spans="1:5" x14ac:dyDescent="0.3">
      <c r="A190" s="4" t="s">
        <v>383</v>
      </c>
      <c r="B190" s="4" t="s">
        <v>1101</v>
      </c>
      <c r="C190" s="7" t="s">
        <v>1133</v>
      </c>
      <c r="D190" s="4">
        <v>-2</v>
      </c>
      <c r="E190" s="4">
        <v>2.53178342436024E-2</v>
      </c>
    </row>
    <row r="191" spans="1:5" x14ac:dyDescent="0.3">
      <c r="A191" s="4" t="s">
        <v>182</v>
      </c>
      <c r="B191" s="4" t="s">
        <v>1101</v>
      </c>
      <c r="C191" s="7" t="s">
        <v>1133</v>
      </c>
      <c r="D191" s="4">
        <v>-2</v>
      </c>
      <c r="E191" s="4">
        <v>3.7989122903478598E-2</v>
      </c>
    </row>
    <row r="192" spans="1:5" x14ac:dyDescent="0.3">
      <c r="A192" s="4" t="s">
        <v>507</v>
      </c>
      <c r="B192" s="4" t="s">
        <v>1101</v>
      </c>
      <c r="C192" s="7" t="s">
        <v>1128</v>
      </c>
      <c r="D192" s="4">
        <v>-2</v>
      </c>
      <c r="E192" s="4">
        <v>4.2518470782125103E-2</v>
      </c>
    </row>
    <row r="193" spans="1:5" x14ac:dyDescent="0.3">
      <c r="A193" s="4" t="s">
        <v>470</v>
      </c>
      <c r="B193" s="4" t="s">
        <v>1109</v>
      </c>
      <c r="C193" s="7" t="s">
        <v>1121</v>
      </c>
      <c r="D193" s="4">
        <v>-2</v>
      </c>
      <c r="E193" s="4">
        <v>1.2667417580099E-2</v>
      </c>
    </row>
    <row r="194" spans="1:5" x14ac:dyDescent="0.3">
      <c r="A194" s="4" t="s">
        <v>186</v>
      </c>
      <c r="B194" s="4" t="s">
        <v>1109</v>
      </c>
      <c r="C194" s="7" t="s">
        <v>1121</v>
      </c>
      <c r="D194" s="4">
        <v>-2</v>
      </c>
      <c r="E194" s="4">
        <v>1.2667417580099E-2</v>
      </c>
    </row>
    <row r="195" spans="1:5" x14ac:dyDescent="0.3">
      <c r="A195" s="4" t="s">
        <v>77</v>
      </c>
      <c r="B195" s="4" t="s">
        <v>1109</v>
      </c>
      <c r="C195" s="7" t="s">
        <v>1121</v>
      </c>
      <c r="D195" s="4">
        <v>-2</v>
      </c>
      <c r="E195" s="4">
        <v>1.2667417580099E-2</v>
      </c>
    </row>
    <row r="196" spans="1:5" x14ac:dyDescent="0.3">
      <c r="A196" s="4" t="s">
        <v>203</v>
      </c>
      <c r="B196" s="4" t="s">
        <v>1109</v>
      </c>
      <c r="C196" s="7" t="s">
        <v>1111</v>
      </c>
      <c r="D196" s="4">
        <v>-1.9</v>
      </c>
      <c r="E196" s="4">
        <v>3.0095994311465601E-2</v>
      </c>
    </row>
    <row r="197" spans="1:5" x14ac:dyDescent="0.3">
      <c r="A197" s="4" t="s">
        <v>627</v>
      </c>
      <c r="B197" s="4" t="s">
        <v>1109</v>
      </c>
      <c r="C197" s="7" t="s">
        <v>1122</v>
      </c>
      <c r="D197" s="4">
        <v>-1.9</v>
      </c>
      <c r="E197" s="4">
        <v>3.0544703848810902E-3</v>
      </c>
    </row>
    <row r="198" spans="1:5" x14ac:dyDescent="0.3">
      <c r="A198" s="4" t="s">
        <v>503</v>
      </c>
      <c r="B198" s="4" t="s">
        <v>1107</v>
      </c>
      <c r="C198" s="7" t="s">
        <v>1127</v>
      </c>
      <c r="D198" s="4">
        <v>-1.9</v>
      </c>
      <c r="E198" s="5">
        <v>2.8870946312373799E-14</v>
      </c>
    </row>
    <row r="199" spans="1:5" x14ac:dyDescent="0.3">
      <c r="A199" s="4" t="s">
        <v>188</v>
      </c>
      <c r="B199" s="4" t="s">
        <v>1107</v>
      </c>
      <c r="C199" s="7" t="s">
        <v>1127</v>
      </c>
      <c r="D199" s="4">
        <v>-1.9</v>
      </c>
      <c r="E199" s="5">
        <v>8.7664811932439994E-12</v>
      </c>
    </row>
    <row r="200" spans="1:5" x14ac:dyDescent="0.3">
      <c r="A200" s="4" t="s">
        <v>373</v>
      </c>
      <c r="B200" s="4" t="s">
        <v>1119</v>
      </c>
      <c r="C200" s="7" t="s">
        <v>1120</v>
      </c>
      <c r="D200" s="4">
        <v>1.9</v>
      </c>
      <c r="E200" s="5">
        <v>5.6096135479483602E-11</v>
      </c>
    </row>
    <row r="201" spans="1:5" x14ac:dyDescent="0.3">
      <c r="A201" s="4" t="s">
        <v>65</v>
      </c>
      <c r="B201" s="4" t="s">
        <v>1107</v>
      </c>
      <c r="C201" s="7" t="s">
        <v>1127</v>
      </c>
      <c r="D201" s="4">
        <v>-1.9</v>
      </c>
      <c r="E201" s="5">
        <v>1.1999681537244099E-10</v>
      </c>
    </row>
    <row r="202" spans="1:5" x14ac:dyDescent="0.3">
      <c r="A202" s="4" t="s">
        <v>487</v>
      </c>
      <c r="B202" s="4" t="s">
        <v>1107</v>
      </c>
      <c r="C202" s="7" t="s">
        <v>1108</v>
      </c>
      <c r="D202" s="4">
        <v>-1.9</v>
      </c>
      <c r="E202" s="5">
        <v>1.21637758145271E-8</v>
      </c>
    </row>
    <row r="203" spans="1:5" x14ac:dyDescent="0.3">
      <c r="A203" s="4" t="s">
        <v>250</v>
      </c>
      <c r="B203" s="4" t="s">
        <v>1107</v>
      </c>
      <c r="C203" s="7" t="s">
        <v>1108</v>
      </c>
      <c r="D203" s="4">
        <v>-1.9</v>
      </c>
      <c r="E203" s="5">
        <v>6.3993107006001904E-8</v>
      </c>
    </row>
    <row r="204" spans="1:5" x14ac:dyDescent="0.3">
      <c r="A204" s="4" t="s">
        <v>393</v>
      </c>
      <c r="B204" s="4" t="s">
        <v>1123</v>
      </c>
      <c r="C204" s="7" t="s">
        <v>1139</v>
      </c>
      <c r="D204" s="4">
        <v>-1.9</v>
      </c>
      <c r="E204" s="5">
        <v>7.5442931745570296E-8</v>
      </c>
    </row>
    <row r="205" spans="1:5" x14ac:dyDescent="0.3">
      <c r="A205" s="4" t="s">
        <v>422</v>
      </c>
      <c r="B205" s="4" t="s">
        <v>1119</v>
      </c>
      <c r="C205" s="7" t="s">
        <v>1120</v>
      </c>
      <c r="D205" s="4">
        <v>-1.9</v>
      </c>
      <c r="E205" s="5">
        <v>1.4481577521448801E-7</v>
      </c>
    </row>
    <row r="206" spans="1:5" x14ac:dyDescent="0.3">
      <c r="A206" s="4" t="s">
        <v>373</v>
      </c>
      <c r="B206" s="4" t="s">
        <v>1107</v>
      </c>
      <c r="C206" s="7" t="s">
        <v>1129</v>
      </c>
      <c r="D206" s="4">
        <v>1.9</v>
      </c>
      <c r="E206" s="5">
        <v>1.5388139356528001E-7</v>
      </c>
    </row>
    <row r="207" spans="1:5" x14ac:dyDescent="0.3">
      <c r="A207" s="4" t="s">
        <v>447</v>
      </c>
      <c r="B207" s="4" t="s">
        <v>1107</v>
      </c>
      <c r="C207" s="7" t="s">
        <v>1108</v>
      </c>
      <c r="D207" s="4">
        <v>-1.9</v>
      </c>
      <c r="E207" s="4">
        <v>2.8308112740904099E-6</v>
      </c>
    </row>
    <row r="208" spans="1:5" x14ac:dyDescent="0.3">
      <c r="A208" s="4" t="s">
        <v>156</v>
      </c>
      <c r="B208" s="4" t="s">
        <v>1107</v>
      </c>
      <c r="C208" s="7" t="s">
        <v>1108</v>
      </c>
      <c r="D208" s="4">
        <v>-1.9</v>
      </c>
      <c r="E208" s="4">
        <v>4.2934005197594897E-6</v>
      </c>
    </row>
    <row r="209" spans="1:5" x14ac:dyDescent="0.3">
      <c r="A209" s="4" t="s">
        <v>351</v>
      </c>
      <c r="B209" s="4" t="s">
        <v>1107</v>
      </c>
      <c r="C209" s="7" t="s">
        <v>1108</v>
      </c>
      <c r="D209" s="4">
        <v>-1.9</v>
      </c>
      <c r="E209" s="4">
        <v>4.6042097529014299E-6</v>
      </c>
    </row>
    <row r="210" spans="1:5" x14ac:dyDescent="0.3">
      <c r="A210" s="4" t="s">
        <v>274</v>
      </c>
      <c r="B210" s="4" t="s">
        <v>1107</v>
      </c>
      <c r="C210" s="7" t="s">
        <v>1108</v>
      </c>
      <c r="D210" s="4">
        <v>-1.9</v>
      </c>
      <c r="E210" s="4">
        <v>8.1155353475710604E-6</v>
      </c>
    </row>
    <row r="211" spans="1:5" x14ac:dyDescent="0.3">
      <c r="A211" s="4" t="s">
        <v>197</v>
      </c>
      <c r="B211" s="4" t="s">
        <v>1107</v>
      </c>
      <c r="C211" s="7" t="s">
        <v>1108</v>
      </c>
      <c r="D211" s="4">
        <v>-1.9</v>
      </c>
      <c r="E211" s="4">
        <v>1.26801876899872E-5</v>
      </c>
    </row>
    <row r="212" spans="1:5" x14ac:dyDescent="0.3">
      <c r="A212" s="4" t="s">
        <v>208</v>
      </c>
      <c r="B212" s="4" t="s">
        <v>1107</v>
      </c>
      <c r="C212" s="7" t="s">
        <v>1108</v>
      </c>
      <c r="D212" s="4">
        <v>-1.9</v>
      </c>
      <c r="E212" s="4">
        <v>3.6436186326752999E-5</v>
      </c>
    </row>
    <row r="213" spans="1:5" x14ac:dyDescent="0.3">
      <c r="A213" s="4" t="s">
        <v>487</v>
      </c>
      <c r="B213" s="4" t="s">
        <v>1101</v>
      </c>
      <c r="C213" s="7" t="s">
        <v>1128</v>
      </c>
      <c r="D213" s="4">
        <v>-1.9</v>
      </c>
      <c r="E213" s="4">
        <v>4.5651182239132199E-5</v>
      </c>
    </row>
    <row r="214" spans="1:5" x14ac:dyDescent="0.3">
      <c r="A214" s="4" t="s">
        <v>559</v>
      </c>
      <c r="B214" s="4" t="s">
        <v>1107</v>
      </c>
      <c r="C214" s="7" t="s">
        <v>1108</v>
      </c>
      <c r="D214" s="4">
        <v>-1.9</v>
      </c>
      <c r="E214" s="4">
        <v>1.29722207044273E-4</v>
      </c>
    </row>
    <row r="215" spans="1:5" x14ac:dyDescent="0.3">
      <c r="A215" s="4" t="s">
        <v>105</v>
      </c>
      <c r="B215" s="4" t="s">
        <v>1101</v>
      </c>
      <c r="C215" s="7" t="s">
        <v>1103</v>
      </c>
      <c r="D215" s="4">
        <v>1.9</v>
      </c>
      <c r="E215" s="4">
        <v>3.1868138776446298E-4</v>
      </c>
    </row>
    <row r="216" spans="1:5" x14ac:dyDescent="0.3">
      <c r="A216" s="4" t="s">
        <v>254</v>
      </c>
      <c r="B216" s="4" t="s">
        <v>1101</v>
      </c>
      <c r="C216" s="7" t="s">
        <v>1103</v>
      </c>
      <c r="D216" s="4">
        <v>-1.9</v>
      </c>
      <c r="E216" s="4">
        <v>6.9905181044853197E-4</v>
      </c>
    </row>
    <row r="217" spans="1:5" x14ac:dyDescent="0.3">
      <c r="A217" s="4" t="s">
        <v>328</v>
      </c>
      <c r="B217" s="4" t="s">
        <v>1101</v>
      </c>
      <c r="C217" s="7" t="s">
        <v>1102</v>
      </c>
      <c r="D217" s="4">
        <v>-1.9</v>
      </c>
      <c r="E217" s="4">
        <v>1.45036268009117E-3</v>
      </c>
    </row>
    <row r="218" spans="1:5" x14ac:dyDescent="0.3">
      <c r="A218" s="4" t="s">
        <v>237</v>
      </c>
      <c r="B218" s="4" t="s">
        <v>1101</v>
      </c>
      <c r="C218" s="7" t="s">
        <v>1128</v>
      </c>
      <c r="D218" s="4">
        <v>1.9</v>
      </c>
      <c r="E218" s="4">
        <v>2.92081604489659E-3</v>
      </c>
    </row>
    <row r="219" spans="1:5" x14ac:dyDescent="0.3">
      <c r="A219" s="4" t="s">
        <v>637</v>
      </c>
      <c r="B219" s="4" t="s">
        <v>1101</v>
      </c>
      <c r="C219" s="7" t="s">
        <v>1103</v>
      </c>
      <c r="D219" s="4">
        <v>1.9</v>
      </c>
      <c r="E219" s="4">
        <v>6.9217708694570704E-3</v>
      </c>
    </row>
    <row r="220" spans="1:5" x14ac:dyDescent="0.3">
      <c r="A220" s="4" t="s">
        <v>432</v>
      </c>
      <c r="B220" s="4" t="s">
        <v>1101</v>
      </c>
      <c r="C220" s="7" t="s">
        <v>1128</v>
      </c>
      <c r="D220" s="4">
        <v>-1.9</v>
      </c>
      <c r="E220" s="4">
        <v>9.8119368284304807E-3</v>
      </c>
    </row>
    <row r="221" spans="1:5" x14ac:dyDescent="0.3">
      <c r="A221" s="4" t="s">
        <v>416</v>
      </c>
      <c r="B221" s="4" t="s">
        <v>1101</v>
      </c>
      <c r="C221" s="7" t="s">
        <v>1130</v>
      </c>
      <c r="D221" s="4">
        <v>-1.9</v>
      </c>
      <c r="E221" s="4">
        <v>1.7820254380516001E-2</v>
      </c>
    </row>
    <row r="222" spans="1:5" x14ac:dyDescent="0.3">
      <c r="A222" s="4" t="s">
        <v>270</v>
      </c>
      <c r="B222" s="4" t="s">
        <v>1101</v>
      </c>
      <c r="C222" s="7" t="s">
        <v>1128</v>
      </c>
      <c r="D222" s="4">
        <v>-1.9</v>
      </c>
      <c r="E222" s="4">
        <v>3.6157966254603699E-2</v>
      </c>
    </row>
    <row r="223" spans="1:5" x14ac:dyDescent="0.3">
      <c r="A223" s="4" t="s">
        <v>422</v>
      </c>
      <c r="B223" s="4" t="s">
        <v>1109</v>
      </c>
      <c r="C223" s="7" t="s">
        <v>1122</v>
      </c>
      <c r="D223" s="4">
        <v>-1.8</v>
      </c>
      <c r="E223" s="4">
        <v>1.5609308341515599E-2</v>
      </c>
    </row>
    <row r="224" spans="1:5" x14ac:dyDescent="0.3">
      <c r="A224" s="4" t="s">
        <v>164</v>
      </c>
      <c r="B224" s="4" t="s">
        <v>1109</v>
      </c>
      <c r="C224" s="7" t="s">
        <v>1110</v>
      </c>
      <c r="D224" s="4">
        <v>1.8</v>
      </c>
      <c r="E224" s="4">
        <v>4.88415853666865E-2</v>
      </c>
    </row>
    <row r="225" spans="1:5" x14ac:dyDescent="0.3">
      <c r="A225" s="4" t="s">
        <v>77</v>
      </c>
      <c r="B225" s="4" t="s">
        <v>1109</v>
      </c>
      <c r="C225" s="7" t="s">
        <v>1118</v>
      </c>
      <c r="D225" s="4">
        <v>-1.8</v>
      </c>
      <c r="E225" s="4">
        <v>2.0402821579702499E-2</v>
      </c>
    </row>
    <row r="226" spans="1:5" x14ac:dyDescent="0.3">
      <c r="A226" s="4" t="s">
        <v>107</v>
      </c>
      <c r="B226" s="4" t="s">
        <v>1107</v>
      </c>
      <c r="C226" s="7" t="s">
        <v>1127</v>
      </c>
      <c r="D226" s="4">
        <v>1.8</v>
      </c>
      <c r="E226" s="5">
        <v>8.7959677469630706E-28</v>
      </c>
    </row>
    <row r="227" spans="1:5" x14ac:dyDescent="0.3">
      <c r="A227" s="4" t="s">
        <v>237</v>
      </c>
      <c r="B227" s="4" t="s">
        <v>1107</v>
      </c>
      <c r="C227" s="7" t="s">
        <v>1127</v>
      </c>
      <c r="D227" s="4">
        <v>1.8</v>
      </c>
      <c r="E227" s="5">
        <v>2.02105297443897E-16</v>
      </c>
    </row>
    <row r="228" spans="1:5" x14ac:dyDescent="0.3">
      <c r="A228" s="4" t="s">
        <v>237</v>
      </c>
      <c r="B228" s="4" t="s">
        <v>1131</v>
      </c>
      <c r="C228" s="7" t="s">
        <v>1132</v>
      </c>
      <c r="D228" s="4">
        <v>1.8</v>
      </c>
      <c r="E228" s="5">
        <v>6.2972849941162105E-16</v>
      </c>
    </row>
    <row r="229" spans="1:5" x14ac:dyDescent="0.3">
      <c r="A229" s="4" t="s">
        <v>445</v>
      </c>
      <c r="B229" s="4" t="s">
        <v>1107</v>
      </c>
      <c r="C229" s="7" t="s">
        <v>1127</v>
      </c>
      <c r="D229" s="4">
        <v>-1.8</v>
      </c>
      <c r="E229" s="5">
        <v>1.17774677500409E-13</v>
      </c>
    </row>
    <row r="230" spans="1:5" x14ac:dyDescent="0.3">
      <c r="A230" s="4" t="s">
        <v>120</v>
      </c>
      <c r="B230" s="4" t="s">
        <v>1107</v>
      </c>
      <c r="C230" s="7" t="s">
        <v>1127</v>
      </c>
      <c r="D230" s="4">
        <v>-1.8</v>
      </c>
      <c r="E230" s="5">
        <v>8.4855529353785806E-12</v>
      </c>
    </row>
    <row r="231" spans="1:5" x14ac:dyDescent="0.3">
      <c r="A231" s="4" t="s">
        <v>203</v>
      </c>
      <c r="B231" s="4" t="s">
        <v>1119</v>
      </c>
      <c r="C231" s="7" t="s">
        <v>1120</v>
      </c>
      <c r="D231" s="4">
        <v>-1.8</v>
      </c>
      <c r="E231" s="5">
        <v>8.6546895072809095E-11</v>
      </c>
    </row>
    <row r="232" spans="1:5" x14ac:dyDescent="0.3">
      <c r="A232" s="4" t="s">
        <v>379</v>
      </c>
      <c r="B232" s="4" t="s">
        <v>1107</v>
      </c>
      <c r="C232" s="7" t="s">
        <v>1127</v>
      </c>
      <c r="D232" s="4">
        <v>-1.8</v>
      </c>
      <c r="E232" s="5">
        <v>4.3435795031224098E-9</v>
      </c>
    </row>
    <row r="233" spans="1:5" x14ac:dyDescent="0.3">
      <c r="A233" s="4" t="s">
        <v>393</v>
      </c>
      <c r="B233" s="4" t="s">
        <v>1131</v>
      </c>
      <c r="C233" s="7" t="s">
        <v>1132</v>
      </c>
      <c r="D233" s="4">
        <v>-1.8</v>
      </c>
      <c r="E233" s="5">
        <v>7.0599109579591101E-9</v>
      </c>
    </row>
    <row r="234" spans="1:5" x14ac:dyDescent="0.3">
      <c r="A234" s="4" t="s">
        <v>355</v>
      </c>
      <c r="B234" s="4" t="s">
        <v>1119</v>
      </c>
      <c r="C234" s="7" t="s">
        <v>1120</v>
      </c>
      <c r="D234" s="4">
        <v>1.8</v>
      </c>
      <c r="E234" s="5">
        <v>2.0937430225161199E-8</v>
      </c>
    </row>
    <row r="235" spans="1:5" x14ac:dyDescent="0.3">
      <c r="A235" s="4" t="s">
        <v>95</v>
      </c>
      <c r="B235" s="4" t="s">
        <v>1107</v>
      </c>
      <c r="C235" s="7" t="s">
        <v>1127</v>
      </c>
      <c r="D235" s="4">
        <v>-1.8</v>
      </c>
      <c r="E235" s="5">
        <v>2.33957078348593E-8</v>
      </c>
    </row>
    <row r="236" spans="1:5" x14ac:dyDescent="0.3">
      <c r="A236" s="4" t="s">
        <v>507</v>
      </c>
      <c r="B236" s="4" t="s">
        <v>1131</v>
      </c>
      <c r="C236" s="7" t="s">
        <v>1138</v>
      </c>
      <c r="D236" s="4">
        <v>-1.8</v>
      </c>
      <c r="E236" s="5">
        <v>2.6290741319771798E-7</v>
      </c>
    </row>
    <row r="237" spans="1:5" x14ac:dyDescent="0.3">
      <c r="A237" s="4" t="s">
        <v>591</v>
      </c>
      <c r="B237" s="4" t="s">
        <v>1119</v>
      </c>
      <c r="C237" s="7" t="s">
        <v>1120</v>
      </c>
      <c r="D237" s="4">
        <v>-1.8</v>
      </c>
      <c r="E237" s="5">
        <v>3.8984503485295101E-7</v>
      </c>
    </row>
    <row r="238" spans="1:5" x14ac:dyDescent="0.3">
      <c r="A238" s="4" t="s">
        <v>318</v>
      </c>
      <c r="B238" s="4" t="s">
        <v>1123</v>
      </c>
      <c r="C238" s="7" t="s">
        <v>1139</v>
      </c>
      <c r="D238" s="4">
        <v>-1.8</v>
      </c>
      <c r="E238" s="4">
        <v>7.0587888110144701E-6</v>
      </c>
    </row>
    <row r="239" spans="1:5" x14ac:dyDescent="0.3">
      <c r="A239" s="4" t="s">
        <v>99</v>
      </c>
      <c r="B239" s="4" t="s">
        <v>1107</v>
      </c>
      <c r="C239" s="7" t="s">
        <v>1129</v>
      </c>
      <c r="D239" s="4">
        <v>1.8</v>
      </c>
      <c r="E239" s="4">
        <v>1.1675720357638101E-4</v>
      </c>
    </row>
    <row r="240" spans="1:5" x14ac:dyDescent="0.3">
      <c r="A240" s="4" t="s">
        <v>292</v>
      </c>
      <c r="B240" s="4" t="s">
        <v>1123</v>
      </c>
      <c r="C240" s="7" t="s">
        <v>1139</v>
      </c>
      <c r="D240" s="4">
        <v>-1.8</v>
      </c>
      <c r="E240" s="4">
        <v>1.6005542306664301E-4</v>
      </c>
    </row>
    <row r="241" spans="1:5" x14ac:dyDescent="0.3">
      <c r="A241" s="4" t="s">
        <v>615</v>
      </c>
      <c r="B241" s="4" t="s">
        <v>1101</v>
      </c>
      <c r="C241" s="7" t="s">
        <v>1103</v>
      </c>
      <c r="D241" s="4">
        <v>-1.8</v>
      </c>
      <c r="E241" s="4">
        <v>2.0324708575174499E-4</v>
      </c>
    </row>
    <row r="242" spans="1:5" x14ac:dyDescent="0.3">
      <c r="A242" s="4" t="s">
        <v>58</v>
      </c>
      <c r="B242" s="4" t="s">
        <v>1123</v>
      </c>
      <c r="C242" s="7" t="s">
        <v>1139</v>
      </c>
      <c r="D242" s="4">
        <v>-1.8</v>
      </c>
      <c r="E242" s="4">
        <v>2.5051449718334101E-4</v>
      </c>
    </row>
    <row r="243" spans="1:5" x14ac:dyDescent="0.3">
      <c r="A243" s="4" t="s">
        <v>89</v>
      </c>
      <c r="B243" s="4" t="s">
        <v>1119</v>
      </c>
      <c r="C243" s="7" t="s">
        <v>1120</v>
      </c>
      <c r="D243" s="4">
        <v>1.8</v>
      </c>
      <c r="E243" s="4">
        <v>3.22244538476227E-4</v>
      </c>
    </row>
    <row r="244" spans="1:5" x14ac:dyDescent="0.3">
      <c r="A244" s="4" t="s">
        <v>457</v>
      </c>
      <c r="B244" s="4" t="s">
        <v>1107</v>
      </c>
      <c r="C244" s="7" t="s">
        <v>1108</v>
      </c>
      <c r="D244" s="4">
        <v>-1.8</v>
      </c>
      <c r="E244" s="4">
        <v>4.2259373893830299E-4</v>
      </c>
    </row>
    <row r="245" spans="1:5" x14ac:dyDescent="0.3">
      <c r="A245" s="4" t="s">
        <v>595</v>
      </c>
      <c r="B245" s="4" t="s">
        <v>1101</v>
      </c>
      <c r="C245" s="7" t="s">
        <v>1128</v>
      </c>
      <c r="D245" s="4">
        <v>-1.8</v>
      </c>
      <c r="E245" s="4">
        <v>4.5767606192632199E-4</v>
      </c>
    </row>
    <row r="246" spans="1:5" x14ac:dyDescent="0.3">
      <c r="A246" s="4" t="s">
        <v>192</v>
      </c>
      <c r="B246" s="4" t="s">
        <v>1101</v>
      </c>
      <c r="C246" s="7" t="s">
        <v>1128</v>
      </c>
      <c r="D246" s="4">
        <v>1.8</v>
      </c>
      <c r="E246" s="4">
        <v>7.8698346609991604E-4</v>
      </c>
    </row>
    <row r="247" spans="1:5" x14ac:dyDescent="0.3">
      <c r="A247" s="4" t="s">
        <v>373</v>
      </c>
      <c r="B247" s="4" t="s">
        <v>1123</v>
      </c>
      <c r="C247" s="7" t="s">
        <v>1139</v>
      </c>
      <c r="D247" s="4">
        <v>1.8</v>
      </c>
      <c r="E247" s="4">
        <v>1.3115127649370301E-3</v>
      </c>
    </row>
    <row r="248" spans="1:5" x14ac:dyDescent="0.3">
      <c r="A248" s="4" t="s">
        <v>328</v>
      </c>
      <c r="B248" s="4" t="s">
        <v>1101</v>
      </c>
      <c r="C248" s="7" t="s">
        <v>1103</v>
      </c>
      <c r="D248" s="4">
        <v>-1.8</v>
      </c>
      <c r="E248" s="4">
        <v>2.0888301017478101E-3</v>
      </c>
    </row>
    <row r="249" spans="1:5" x14ac:dyDescent="0.3">
      <c r="A249" s="4" t="s">
        <v>487</v>
      </c>
      <c r="B249" s="4" t="s">
        <v>1101</v>
      </c>
      <c r="C249" s="7" t="s">
        <v>1134</v>
      </c>
      <c r="D249" s="4">
        <v>-1.8</v>
      </c>
      <c r="E249" s="4">
        <v>2.4795817701214599E-3</v>
      </c>
    </row>
    <row r="250" spans="1:5" x14ac:dyDescent="0.3">
      <c r="A250" s="4" t="s">
        <v>260</v>
      </c>
      <c r="B250" s="4" t="s">
        <v>1101</v>
      </c>
      <c r="C250" s="7" t="s">
        <v>1128</v>
      </c>
      <c r="D250" s="4">
        <v>-1.8</v>
      </c>
      <c r="E250" s="4">
        <v>3.1844625600162399E-3</v>
      </c>
    </row>
    <row r="251" spans="1:5" x14ac:dyDescent="0.3">
      <c r="A251" s="4" t="s">
        <v>468</v>
      </c>
      <c r="B251" s="4" t="s">
        <v>1101</v>
      </c>
      <c r="C251" s="7" t="s">
        <v>1102</v>
      </c>
      <c r="D251" s="4">
        <v>-1.8</v>
      </c>
      <c r="E251" s="4">
        <v>4.0786335937911498E-3</v>
      </c>
    </row>
    <row r="252" spans="1:5" x14ac:dyDescent="0.3">
      <c r="A252" s="4" t="s">
        <v>168</v>
      </c>
      <c r="B252" s="4" t="s">
        <v>1101</v>
      </c>
      <c r="C252" s="7" t="s">
        <v>1102</v>
      </c>
      <c r="D252" s="4">
        <v>-1.8</v>
      </c>
      <c r="E252" s="4">
        <v>5.6687554209504804E-3</v>
      </c>
    </row>
    <row r="253" spans="1:5" x14ac:dyDescent="0.3">
      <c r="A253" s="4" t="s">
        <v>105</v>
      </c>
      <c r="B253" s="4" t="s">
        <v>1101</v>
      </c>
      <c r="C253" s="7" t="s">
        <v>1102</v>
      </c>
      <c r="D253" s="4">
        <v>1.8</v>
      </c>
      <c r="E253" s="4">
        <v>9.9847585167877704E-3</v>
      </c>
    </row>
    <row r="254" spans="1:5" x14ac:dyDescent="0.3">
      <c r="A254" s="4" t="s">
        <v>107</v>
      </c>
      <c r="B254" s="4" t="s">
        <v>1104</v>
      </c>
      <c r="C254" s="7" t="s">
        <v>1105</v>
      </c>
      <c r="D254" s="4">
        <v>1.8</v>
      </c>
      <c r="E254" s="4">
        <v>1.28645917277179E-2</v>
      </c>
    </row>
    <row r="255" spans="1:5" x14ac:dyDescent="0.3">
      <c r="A255" s="4" t="s">
        <v>192</v>
      </c>
      <c r="B255" s="4" t="s">
        <v>1101</v>
      </c>
      <c r="C255" s="7" t="s">
        <v>1133</v>
      </c>
      <c r="D255" s="4">
        <v>1.8</v>
      </c>
      <c r="E255" s="4">
        <v>1.30025388136854E-2</v>
      </c>
    </row>
    <row r="256" spans="1:5" x14ac:dyDescent="0.3">
      <c r="A256" s="4" t="s">
        <v>601</v>
      </c>
      <c r="B256" s="4" t="s">
        <v>1109</v>
      </c>
      <c r="C256" s="7" t="s">
        <v>1125</v>
      </c>
      <c r="D256" s="4">
        <v>-1.7</v>
      </c>
      <c r="E256" s="4">
        <v>2.0325793993852499E-2</v>
      </c>
    </row>
    <row r="257" spans="1:5" x14ac:dyDescent="0.3">
      <c r="A257" s="4" t="s">
        <v>168</v>
      </c>
      <c r="B257" s="4" t="s">
        <v>1109</v>
      </c>
      <c r="C257" s="7" t="s">
        <v>1121</v>
      </c>
      <c r="D257" s="4">
        <v>-1.7</v>
      </c>
      <c r="E257" s="4">
        <v>2.6020811879567601E-2</v>
      </c>
    </row>
    <row r="258" spans="1:5" x14ac:dyDescent="0.3">
      <c r="A258" s="4" t="s">
        <v>280</v>
      </c>
      <c r="B258" s="4" t="s">
        <v>1131</v>
      </c>
      <c r="C258" s="7" t="s">
        <v>1132</v>
      </c>
      <c r="D258" s="4">
        <v>1.7</v>
      </c>
      <c r="E258" s="5">
        <v>1.2281806210565701E-19</v>
      </c>
    </row>
    <row r="259" spans="1:5" x14ac:dyDescent="0.3">
      <c r="A259" s="4" t="s">
        <v>270</v>
      </c>
      <c r="B259" s="4" t="s">
        <v>1107</v>
      </c>
      <c r="C259" s="7" t="s">
        <v>1127</v>
      </c>
      <c r="D259" s="4">
        <v>-1.7</v>
      </c>
      <c r="E259" s="5">
        <v>1.59974788827532E-16</v>
      </c>
    </row>
    <row r="260" spans="1:5" x14ac:dyDescent="0.3">
      <c r="A260" s="4" t="s">
        <v>302</v>
      </c>
      <c r="B260" s="4" t="s">
        <v>1107</v>
      </c>
      <c r="C260" s="7" t="s">
        <v>1127</v>
      </c>
      <c r="D260" s="4">
        <v>-1.7</v>
      </c>
      <c r="E260" s="5">
        <v>4.2923440458890399E-16</v>
      </c>
    </row>
    <row r="261" spans="1:5" x14ac:dyDescent="0.3">
      <c r="A261" s="4" t="s">
        <v>631</v>
      </c>
      <c r="B261" s="4" t="s">
        <v>1107</v>
      </c>
      <c r="C261" s="7" t="s">
        <v>1127</v>
      </c>
      <c r="D261" s="4">
        <v>-1.7</v>
      </c>
      <c r="E261" s="5">
        <v>1.87901660744088E-13</v>
      </c>
    </row>
    <row r="262" spans="1:5" x14ac:dyDescent="0.3">
      <c r="A262" s="4" t="s">
        <v>547</v>
      </c>
      <c r="B262" s="4" t="s">
        <v>1107</v>
      </c>
      <c r="C262" s="7" t="s">
        <v>1127</v>
      </c>
      <c r="D262" s="4">
        <v>-1.7</v>
      </c>
      <c r="E262" s="5">
        <v>4.0110511460433401E-12</v>
      </c>
    </row>
    <row r="263" spans="1:5" x14ac:dyDescent="0.3">
      <c r="A263" s="4" t="s">
        <v>507</v>
      </c>
      <c r="B263" s="4" t="s">
        <v>1131</v>
      </c>
      <c r="C263" s="7" t="s">
        <v>1132</v>
      </c>
      <c r="D263" s="4">
        <v>-1.7</v>
      </c>
      <c r="E263" s="5">
        <v>3.3448145773206703E-11</v>
      </c>
    </row>
    <row r="264" spans="1:5" x14ac:dyDescent="0.3">
      <c r="A264" s="4" t="s">
        <v>491</v>
      </c>
      <c r="B264" s="4" t="s">
        <v>1107</v>
      </c>
      <c r="C264" s="7" t="s">
        <v>1127</v>
      </c>
      <c r="D264" s="4">
        <v>-1.7</v>
      </c>
      <c r="E264" s="5">
        <v>1.2799340241385801E-9</v>
      </c>
    </row>
    <row r="265" spans="1:5" x14ac:dyDescent="0.3">
      <c r="A265" s="4" t="s">
        <v>353</v>
      </c>
      <c r="B265" s="4" t="s">
        <v>1107</v>
      </c>
      <c r="C265" s="7" t="s">
        <v>1127</v>
      </c>
      <c r="D265" s="4">
        <v>-1.7</v>
      </c>
      <c r="E265" s="5">
        <v>2.71163912083315E-8</v>
      </c>
    </row>
    <row r="266" spans="1:5" x14ac:dyDescent="0.3">
      <c r="A266" s="4" t="s">
        <v>466</v>
      </c>
      <c r="B266" s="4" t="s">
        <v>1107</v>
      </c>
      <c r="C266" s="7" t="s">
        <v>1127</v>
      </c>
      <c r="D266" s="4">
        <v>-1.7</v>
      </c>
      <c r="E266" s="5">
        <v>2.9164932033471498E-7</v>
      </c>
    </row>
    <row r="267" spans="1:5" x14ac:dyDescent="0.3">
      <c r="A267" s="4" t="s">
        <v>237</v>
      </c>
      <c r="B267" s="4" t="s">
        <v>1119</v>
      </c>
      <c r="C267" s="7" t="s">
        <v>1120</v>
      </c>
      <c r="D267" s="4">
        <v>-1.7</v>
      </c>
      <c r="E267" s="4">
        <v>1.11129891342685E-6</v>
      </c>
    </row>
    <row r="268" spans="1:5" x14ac:dyDescent="0.3">
      <c r="A268" s="4" t="s">
        <v>591</v>
      </c>
      <c r="B268" s="4" t="s">
        <v>1123</v>
      </c>
      <c r="C268" s="7" t="s">
        <v>1139</v>
      </c>
      <c r="D268" s="4">
        <v>-1.7</v>
      </c>
      <c r="E268" s="4">
        <v>2.9498049835600799E-6</v>
      </c>
    </row>
    <row r="269" spans="1:5" x14ac:dyDescent="0.3">
      <c r="A269" s="4" t="s">
        <v>595</v>
      </c>
      <c r="B269" s="4" t="s">
        <v>1107</v>
      </c>
      <c r="C269" s="7" t="s">
        <v>1108</v>
      </c>
      <c r="D269" s="4">
        <v>-1.7</v>
      </c>
      <c r="E269" s="4">
        <v>5.9054753270341198E-6</v>
      </c>
    </row>
    <row r="270" spans="1:5" x14ac:dyDescent="0.3">
      <c r="A270" s="4" t="s">
        <v>285</v>
      </c>
      <c r="B270" s="4" t="s">
        <v>1107</v>
      </c>
      <c r="C270" s="7" t="s">
        <v>1108</v>
      </c>
      <c r="D270" s="4">
        <v>1.7</v>
      </c>
      <c r="E270" s="4">
        <v>6.1489517051467404E-6</v>
      </c>
    </row>
    <row r="271" spans="1:5" x14ac:dyDescent="0.3">
      <c r="A271" s="4" t="s">
        <v>152</v>
      </c>
      <c r="B271" s="4" t="s">
        <v>1107</v>
      </c>
      <c r="C271" s="7" t="s">
        <v>1108</v>
      </c>
      <c r="D271" s="4">
        <v>-1.7</v>
      </c>
      <c r="E271" s="4">
        <v>9.0735552786770999E-6</v>
      </c>
    </row>
    <row r="272" spans="1:5" x14ac:dyDescent="0.3">
      <c r="A272" s="4" t="s">
        <v>158</v>
      </c>
      <c r="B272" s="4" t="s">
        <v>1107</v>
      </c>
      <c r="C272" s="7" t="s">
        <v>1108</v>
      </c>
      <c r="D272" s="4">
        <v>-1.7</v>
      </c>
      <c r="E272" s="4">
        <v>9.7192269690270008E-6</v>
      </c>
    </row>
    <row r="273" spans="1:5" x14ac:dyDescent="0.3">
      <c r="A273" s="4" t="s">
        <v>99</v>
      </c>
      <c r="B273" s="4" t="s">
        <v>1119</v>
      </c>
      <c r="C273" s="7" t="s">
        <v>1120</v>
      </c>
      <c r="D273" s="4">
        <v>-1.7</v>
      </c>
      <c r="E273" s="4">
        <v>3.6706155617385701E-5</v>
      </c>
    </row>
    <row r="274" spans="1:5" x14ac:dyDescent="0.3">
      <c r="A274" s="4" t="s">
        <v>531</v>
      </c>
      <c r="B274" s="4" t="s">
        <v>1107</v>
      </c>
      <c r="C274" s="7" t="s">
        <v>1108</v>
      </c>
      <c r="D274" s="4">
        <v>-1.7</v>
      </c>
      <c r="E274" s="4">
        <v>1.35762162365126E-4</v>
      </c>
    </row>
    <row r="275" spans="1:5" x14ac:dyDescent="0.3">
      <c r="A275" s="4" t="s">
        <v>509</v>
      </c>
      <c r="B275" s="4" t="s">
        <v>1107</v>
      </c>
      <c r="C275" s="7" t="s">
        <v>1108</v>
      </c>
      <c r="D275" s="4">
        <v>-1.7</v>
      </c>
      <c r="E275" s="4">
        <v>2.6909001328250399E-4</v>
      </c>
    </row>
    <row r="276" spans="1:5" x14ac:dyDescent="0.3">
      <c r="A276" s="4" t="s">
        <v>615</v>
      </c>
      <c r="B276" s="4" t="s">
        <v>1101</v>
      </c>
      <c r="C276" s="7" t="s">
        <v>1102</v>
      </c>
      <c r="D276" s="4">
        <v>-1.7</v>
      </c>
      <c r="E276" s="4">
        <v>6.3183359162734601E-4</v>
      </c>
    </row>
    <row r="277" spans="1:5" x14ac:dyDescent="0.3">
      <c r="A277" s="4" t="s">
        <v>615</v>
      </c>
      <c r="B277" s="4" t="s">
        <v>1101</v>
      </c>
      <c r="C277" s="7" t="s">
        <v>1128</v>
      </c>
      <c r="D277" s="4">
        <v>-1.7</v>
      </c>
      <c r="E277" s="4">
        <v>6.9493230718284903E-4</v>
      </c>
    </row>
    <row r="278" spans="1:5" x14ac:dyDescent="0.3">
      <c r="A278" s="4" t="s">
        <v>168</v>
      </c>
      <c r="B278" s="4" t="s">
        <v>1101</v>
      </c>
      <c r="C278" s="7" t="s">
        <v>1103</v>
      </c>
      <c r="D278" s="4">
        <v>-1.7</v>
      </c>
      <c r="E278" s="4">
        <v>7.5497343626140302E-4</v>
      </c>
    </row>
    <row r="279" spans="1:5" x14ac:dyDescent="0.3">
      <c r="A279" s="4" t="s">
        <v>472</v>
      </c>
      <c r="B279" s="4" t="s">
        <v>1101</v>
      </c>
      <c r="C279" s="7" t="s">
        <v>1128</v>
      </c>
      <c r="D279" s="4">
        <v>-1.7</v>
      </c>
      <c r="E279" s="4">
        <v>7.7500904824603901E-4</v>
      </c>
    </row>
    <row r="280" spans="1:5" x14ac:dyDescent="0.3">
      <c r="A280" s="4" t="s">
        <v>587</v>
      </c>
      <c r="B280" s="4" t="s">
        <v>1101</v>
      </c>
      <c r="C280" s="7" t="s">
        <v>1128</v>
      </c>
      <c r="D280" s="4">
        <v>-1.7</v>
      </c>
      <c r="E280" s="4">
        <v>8.0693812248473795E-4</v>
      </c>
    </row>
    <row r="281" spans="1:5" x14ac:dyDescent="0.3">
      <c r="A281" s="4" t="s">
        <v>101</v>
      </c>
      <c r="B281" s="4" t="s">
        <v>1123</v>
      </c>
      <c r="C281" s="7" t="s">
        <v>1139</v>
      </c>
      <c r="D281" s="4">
        <v>-1.7</v>
      </c>
      <c r="E281" s="4">
        <v>1.06226443532152E-3</v>
      </c>
    </row>
    <row r="282" spans="1:5" x14ac:dyDescent="0.3">
      <c r="A282" s="4" t="s">
        <v>470</v>
      </c>
      <c r="B282" s="4" t="s">
        <v>1101</v>
      </c>
      <c r="C282" s="7" t="s">
        <v>1102</v>
      </c>
      <c r="D282" s="4">
        <v>-1.7</v>
      </c>
      <c r="E282" s="4">
        <v>1.38339491510887E-3</v>
      </c>
    </row>
    <row r="283" spans="1:5" x14ac:dyDescent="0.3">
      <c r="A283" s="4" t="s">
        <v>110</v>
      </c>
      <c r="B283" s="4" t="s">
        <v>1101</v>
      </c>
      <c r="C283" s="7" t="s">
        <v>1102</v>
      </c>
      <c r="D283" s="4">
        <v>-1.7</v>
      </c>
      <c r="E283" s="4">
        <v>1.9665480522252201E-3</v>
      </c>
    </row>
    <row r="284" spans="1:5" x14ac:dyDescent="0.3">
      <c r="A284" s="4" t="s">
        <v>487</v>
      </c>
      <c r="B284" s="4" t="s">
        <v>1101</v>
      </c>
      <c r="C284" s="7" t="s">
        <v>1130</v>
      </c>
      <c r="D284" s="4">
        <v>-1.7</v>
      </c>
      <c r="E284" s="4">
        <v>2.06490413727933E-3</v>
      </c>
    </row>
    <row r="285" spans="1:5" x14ac:dyDescent="0.3">
      <c r="A285" s="4" t="s">
        <v>472</v>
      </c>
      <c r="B285" s="4" t="s">
        <v>1101</v>
      </c>
      <c r="C285" s="7" t="s">
        <v>1133</v>
      </c>
      <c r="D285" s="4">
        <v>-1.7</v>
      </c>
      <c r="E285" s="4">
        <v>2.7515527543775301E-3</v>
      </c>
    </row>
    <row r="286" spans="1:5" x14ac:dyDescent="0.3">
      <c r="A286" s="4" t="s">
        <v>229</v>
      </c>
      <c r="B286" s="4" t="s">
        <v>1123</v>
      </c>
      <c r="C286" s="7" t="s">
        <v>1124</v>
      </c>
      <c r="D286" s="4">
        <v>1.7</v>
      </c>
      <c r="E286" s="4">
        <v>3.0845410062186902E-3</v>
      </c>
    </row>
    <row r="287" spans="1:5" x14ac:dyDescent="0.3">
      <c r="A287" s="4" t="s">
        <v>205</v>
      </c>
      <c r="B287" s="4" t="s">
        <v>1101</v>
      </c>
      <c r="C287" s="7" t="s">
        <v>1103</v>
      </c>
      <c r="D287" s="4">
        <v>-1.7</v>
      </c>
      <c r="E287" s="4">
        <v>3.8964170476086198E-3</v>
      </c>
    </row>
    <row r="288" spans="1:5" x14ac:dyDescent="0.3">
      <c r="A288" s="4" t="s">
        <v>160</v>
      </c>
      <c r="B288" s="4" t="s">
        <v>1101</v>
      </c>
      <c r="C288" s="7" t="s">
        <v>1128</v>
      </c>
      <c r="D288" s="4">
        <v>-1.7</v>
      </c>
      <c r="E288" s="4">
        <v>4.60372891629312E-3</v>
      </c>
    </row>
    <row r="289" spans="1:5" x14ac:dyDescent="0.3">
      <c r="A289" s="4" t="s">
        <v>203</v>
      </c>
      <c r="B289" s="4" t="s">
        <v>1107</v>
      </c>
      <c r="C289" s="7" t="s">
        <v>1108</v>
      </c>
      <c r="D289" s="4">
        <v>-1.7</v>
      </c>
      <c r="E289" s="4">
        <v>5.2954135301515699E-3</v>
      </c>
    </row>
    <row r="290" spans="1:5" x14ac:dyDescent="0.3">
      <c r="A290" s="4" t="s">
        <v>472</v>
      </c>
      <c r="B290" s="4" t="s">
        <v>1101</v>
      </c>
      <c r="C290" s="7" t="s">
        <v>1130</v>
      </c>
      <c r="D290" s="4">
        <v>-1.7</v>
      </c>
      <c r="E290" s="4">
        <v>7.5190830636069099E-3</v>
      </c>
    </row>
    <row r="291" spans="1:5" x14ac:dyDescent="0.3">
      <c r="A291" s="4" t="s">
        <v>231</v>
      </c>
      <c r="B291" s="4" t="s">
        <v>1101</v>
      </c>
      <c r="C291" s="7" t="s">
        <v>1128</v>
      </c>
      <c r="D291" s="4">
        <v>-1.7</v>
      </c>
      <c r="E291" s="4">
        <v>1.6030245877184001E-2</v>
      </c>
    </row>
    <row r="292" spans="1:5" x14ac:dyDescent="0.3">
      <c r="A292" s="4" t="s">
        <v>73</v>
      </c>
      <c r="B292" s="4" t="s">
        <v>1101</v>
      </c>
      <c r="C292" s="7" t="s">
        <v>1128</v>
      </c>
      <c r="D292" s="4">
        <v>-1.7</v>
      </c>
      <c r="E292" s="4">
        <v>3.7788276697081902E-2</v>
      </c>
    </row>
    <row r="293" spans="1:5" x14ac:dyDescent="0.3">
      <c r="A293" s="4" t="s">
        <v>468</v>
      </c>
      <c r="B293" s="4" t="s">
        <v>1101</v>
      </c>
      <c r="C293" s="7" t="s">
        <v>1113</v>
      </c>
      <c r="D293" s="4">
        <v>-1.7</v>
      </c>
      <c r="E293" s="4">
        <v>4.0024370006018398E-2</v>
      </c>
    </row>
    <row r="294" spans="1:5" x14ac:dyDescent="0.3">
      <c r="A294" s="4" t="s">
        <v>254</v>
      </c>
      <c r="B294" s="4" t="s">
        <v>1101</v>
      </c>
      <c r="C294" s="7" t="s">
        <v>1133</v>
      </c>
      <c r="D294" s="4">
        <v>-1.7</v>
      </c>
      <c r="E294" s="4">
        <v>4.9214490653953197E-2</v>
      </c>
    </row>
    <row r="295" spans="1:5" x14ac:dyDescent="0.3">
      <c r="A295" s="4" t="s">
        <v>105</v>
      </c>
      <c r="B295" s="4" t="s">
        <v>1109</v>
      </c>
      <c r="C295" s="7" t="s">
        <v>1110</v>
      </c>
      <c r="D295" s="4">
        <v>1.7</v>
      </c>
      <c r="E295" s="4">
        <v>4.4644540572577503E-2</v>
      </c>
    </row>
    <row r="296" spans="1:5" x14ac:dyDescent="0.3">
      <c r="A296" s="4" t="s">
        <v>470</v>
      </c>
      <c r="B296" s="4" t="s">
        <v>1109</v>
      </c>
      <c r="C296" s="7" t="s">
        <v>1111</v>
      </c>
      <c r="D296" s="4">
        <v>-1.7</v>
      </c>
      <c r="E296" s="4">
        <v>1.63646367683449E-2</v>
      </c>
    </row>
    <row r="297" spans="1:5" x14ac:dyDescent="0.3">
      <c r="A297" s="4" t="s">
        <v>351</v>
      </c>
      <c r="B297" s="4" t="s">
        <v>1109</v>
      </c>
      <c r="C297" s="7" t="s">
        <v>1121</v>
      </c>
      <c r="D297" s="4">
        <v>-1.6</v>
      </c>
      <c r="E297" s="4">
        <v>1.4219394353576E-2</v>
      </c>
    </row>
    <row r="298" spans="1:5" x14ac:dyDescent="0.3">
      <c r="A298" s="4" t="s">
        <v>77</v>
      </c>
      <c r="B298" s="4" t="s">
        <v>1109</v>
      </c>
      <c r="C298" s="7" t="s">
        <v>1111</v>
      </c>
      <c r="D298" s="4">
        <v>-1.6</v>
      </c>
      <c r="E298" s="4">
        <v>1.6267519912426701E-2</v>
      </c>
    </row>
    <row r="299" spans="1:5" x14ac:dyDescent="0.3">
      <c r="A299" s="4" t="s">
        <v>517</v>
      </c>
      <c r="B299" s="4" t="s">
        <v>1107</v>
      </c>
      <c r="C299" s="7" t="s">
        <v>1127</v>
      </c>
      <c r="D299" s="4">
        <v>-1.6</v>
      </c>
      <c r="E299" s="5">
        <v>6.1633329015621099E-20</v>
      </c>
    </row>
    <row r="300" spans="1:5" x14ac:dyDescent="0.3">
      <c r="A300" s="4" t="s">
        <v>593</v>
      </c>
      <c r="B300" s="4" t="s">
        <v>1107</v>
      </c>
      <c r="C300" s="7" t="s">
        <v>1127</v>
      </c>
      <c r="D300" s="4">
        <v>1.6</v>
      </c>
      <c r="E300" s="5">
        <v>1.39076188077021E-18</v>
      </c>
    </row>
    <row r="301" spans="1:5" x14ac:dyDescent="0.3">
      <c r="A301" s="4" t="s">
        <v>107</v>
      </c>
      <c r="B301" s="4" t="s">
        <v>1131</v>
      </c>
      <c r="C301" s="7" t="s">
        <v>1132</v>
      </c>
      <c r="D301" s="4">
        <v>1.6</v>
      </c>
      <c r="E301" s="5">
        <v>1.38469878746124E-17</v>
      </c>
    </row>
    <row r="302" spans="1:5" x14ac:dyDescent="0.3">
      <c r="A302" s="4" t="s">
        <v>214</v>
      </c>
      <c r="B302" s="4" t="s">
        <v>1107</v>
      </c>
      <c r="C302" s="7" t="s">
        <v>1127</v>
      </c>
      <c r="D302" s="4">
        <v>1.6</v>
      </c>
      <c r="E302" s="5">
        <v>3.7589895236955097E-17</v>
      </c>
    </row>
    <row r="303" spans="1:5" x14ac:dyDescent="0.3">
      <c r="A303" s="4" t="s">
        <v>231</v>
      </c>
      <c r="B303" s="4" t="s">
        <v>1107</v>
      </c>
      <c r="C303" s="7" t="s">
        <v>1127</v>
      </c>
      <c r="D303" s="4">
        <v>-1.6</v>
      </c>
      <c r="E303" s="5">
        <v>2.5586353739219602E-15</v>
      </c>
    </row>
    <row r="304" spans="1:5" x14ac:dyDescent="0.3">
      <c r="A304" s="4" t="s">
        <v>237</v>
      </c>
      <c r="B304" s="4" t="s">
        <v>1136</v>
      </c>
      <c r="C304" s="7" t="s">
        <v>1137</v>
      </c>
      <c r="D304" s="4">
        <v>1.6</v>
      </c>
      <c r="E304" s="5">
        <v>1.9252623902432201E-14</v>
      </c>
    </row>
    <row r="305" spans="1:5" x14ac:dyDescent="0.3">
      <c r="A305" s="4" t="s">
        <v>114</v>
      </c>
      <c r="B305" s="4" t="s">
        <v>1107</v>
      </c>
      <c r="C305" s="7" t="s">
        <v>1108</v>
      </c>
      <c r="D305" s="4">
        <v>1.6</v>
      </c>
      <c r="E305" s="5">
        <v>2.12938929316354E-11</v>
      </c>
    </row>
    <row r="306" spans="1:5" x14ac:dyDescent="0.3">
      <c r="A306" s="4" t="s">
        <v>304</v>
      </c>
      <c r="B306" s="4" t="s">
        <v>1131</v>
      </c>
      <c r="C306" s="7" t="s">
        <v>1132</v>
      </c>
      <c r="D306" s="4">
        <v>-1.6</v>
      </c>
      <c r="E306" s="5">
        <v>7.0787578299980395E-10</v>
      </c>
    </row>
    <row r="307" spans="1:5" x14ac:dyDescent="0.3">
      <c r="A307" s="4" t="s">
        <v>593</v>
      </c>
      <c r="B307" s="4" t="s">
        <v>1107</v>
      </c>
      <c r="C307" s="7" t="s">
        <v>1129</v>
      </c>
      <c r="D307" s="4">
        <v>1.6</v>
      </c>
      <c r="E307" s="5">
        <v>7.3697880598142604E-10</v>
      </c>
    </row>
    <row r="308" spans="1:5" x14ac:dyDescent="0.3">
      <c r="A308" s="4" t="s">
        <v>507</v>
      </c>
      <c r="B308" s="4" t="s">
        <v>1136</v>
      </c>
      <c r="C308" s="7" t="s">
        <v>1137</v>
      </c>
      <c r="D308" s="4">
        <v>-1.6</v>
      </c>
      <c r="E308" s="5">
        <v>1.0611371039302099E-9</v>
      </c>
    </row>
    <row r="309" spans="1:5" x14ac:dyDescent="0.3">
      <c r="A309" s="4" t="s">
        <v>190</v>
      </c>
      <c r="B309" s="4" t="s">
        <v>1107</v>
      </c>
      <c r="C309" s="7" t="s">
        <v>1127</v>
      </c>
      <c r="D309" s="4">
        <v>-1.6</v>
      </c>
      <c r="E309" s="5">
        <v>3.38562450959183E-9</v>
      </c>
    </row>
    <row r="310" spans="1:5" x14ac:dyDescent="0.3">
      <c r="A310" s="4" t="s">
        <v>569</v>
      </c>
      <c r="B310" s="4" t="s">
        <v>1107</v>
      </c>
      <c r="C310" s="7" t="s">
        <v>1127</v>
      </c>
      <c r="D310" s="4">
        <v>-1.6</v>
      </c>
      <c r="E310" s="5">
        <v>4.21421736838514E-9</v>
      </c>
    </row>
    <row r="311" spans="1:5" x14ac:dyDescent="0.3">
      <c r="A311" s="4" t="s">
        <v>244</v>
      </c>
      <c r="B311" s="4" t="s">
        <v>1119</v>
      </c>
      <c r="C311" s="7" t="s">
        <v>1120</v>
      </c>
      <c r="D311" s="4">
        <v>-1.6</v>
      </c>
      <c r="E311" s="5">
        <v>5.43233171027639E-9</v>
      </c>
    </row>
    <row r="312" spans="1:5" x14ac:dyDescent="0.3">
      <c r="A312" s="4" t="s">
        <v>254</v>
      </c>
      <c r="B312" s="4" t="s">
        <v>1107</v>
      </c>
      <c r="C312" s="7" t="s">
        <v>1127</v>
      </c>
      <c r="D312" s="4">
        <v>-1.6</v>
      </c>
      <c r="E312" s="5">
        <v>1.04325040481821E-8</v>
      </c>
    </row>
    <row r="313" spans="1:5" x14ac:dyDescent="0.3">
      <c r="A313" s="4" t="s">
        <v>229</v>
      </c>
      <c r="B313" s="4" t="s">
        <v>1107</v>
      </c>
      <c r="C313" s="7" t="s">
        <v>1127</v>
      </c>
      <c r="D313" s="4">
        <v>-1.6</v>
      </c>
      <c r="E313" s="5">
        <v>1.2609912544962E-8</v>
      </c>
    </row>
    <row r="314" spans="1:5" x14ac:dyDescent="0.3">
      <c r="A314" s="4" t="s">
        <v>162</v>
      </c>
      <c r="B314" s="4" t="s">
        <v>1131</v>
      </c>
      <c r="C314" s="7" t="s">
        <v>1132</v>
      </c>
      <c r="D314" s="4">
        <v>-1.6</v>
      </c>
      <c r="E314" s="5">
        <v>1.6756149155607998E-8</v>
      </c>
    </row>
    <row r="315" spans="1:5" x14ac:dyDescent="0.3">
      <c r="A315" s="4" t="s">
        <v>214</v>
      </c>
      <c r="B315" s="4" t="s">
        <v>1119</v>
      </c>
      <c r="C315" s="7" t="s">
        <v>1120</v>
      </c>
      <c r="D315" s="4">
        <v>-1.6</v>
      </c>
      <c r="E315" s="5">
        <v>2.08002943220269E-8</v>
      </c>
    </row>
    <row r="316" spans="1:5" x14ac:dyDescent="0.3">
      <c r="A316" s="4" t="s">
        <v>128</v>
      </c>
      <c r="B316" s="4" t="s">
        <v>1107</v>
      </c>
      <c r="C316" s="7" t="s">
        <v>1127</v>
      </c>
      <c r="D316" s="4">
        <v>-1.6</v>
      </c>
      <c r="E316" s="5">
        <v>8.6644735836810806E-8</v>
      </c>
    </row>
    <row r="317" spans="1:5" x14ac:dyDescent="0.3">
      <c r="A317" s="4" t="s">
        <v>393</v>
      </c>
      <c r="B317" s="4" t="s">
        <v>1136</v>
      </c>
      <c r="C317" s="7" t="s">
        <v>1137</v>
      </c>
      <c r="D317" s="4">
        <v>-1.6</v>
      </c>
      <c r="E317" s="5">
        <v>1.49286633669573E-7</v>
      </c>
    </row>
    <row r="318" spans="1:5" x14ac:dyDescent="0.3">
      <c r="A318" s="4" t="s">
        <v>292</v>
      </c>
      <c r="B318" s="4" t="s">
        <v>1136</v>
      </c>
      <c r="C318" s="7" t="s">
        <v>1137</v>
      </c>
      <c r="D318" s="4">
        <v>-1.6</v>
      </c>
      <c r="E318" s="5">
        <v>4.4581584531186098E-7</v>
      </c>
    </row>
    <row r="319" spans="1:5" x14ac:dyDescent="0.3">
      <c r="A319" s="4" t="s">
        <v>203</v>
      </c>
      <c r="B319" s="4" t="s">
        <v>1123</v>
      </c>
      <c r="C319" s="7" t="s">
        <v>1139</v>
      </c>
      <c r="D319" s="4">
        <v>-1.6</v>
      </c>
      <c r="E319" s="5">
        <v>8.7093497527028898E-7</v>
      </c>
    </row>
    <row r="320" spans="1:5" x14ac:dyDescent="0.3">
      <c r="A320" s="4" t="s">
        <v>507</v>
      </c>
      <c r="B320" s="4" t="s">
        <v>1107</v>
      </c>
      <c r="C320" s="7" t="s">
        <v>1129</v>
      </c>
      <c r="D320" s="4">
        <v>-1.6</v>
      </c>
      <c r="E320" s="4">
        <v>1.49939496015508E-6</v>
      </c>
    </row>
    <row r="321" spans="1:5" x14ac:dyDescent="0.3">
      <c r="A321" s="4" t="s">
        <v>241</v>
      </c>
      <c r="B321" s="4" t="s">
        <v>1119</v>
      </c>
      <c r="C321" s="7" t="s">
        <v>1120</v>
      </c>
      <c r="D321" s="4">
        <v>1.6</v>
      </c>
      <c r="E321" s="4">
        <v>2.5039864368954599E-6</v>
      </c>
    </row>
    <row r="322" spans="1:5" x14ac:dyDescent="0.3">
      <c r="A322" s="4" t="s">
        <v>340</v>
      </c>
      <c r="B322" s="4" t="s">
        <v>1123</v>
      </c>
      <c r="C322" s="7" t="s">
        <v>1139</v>
      </c>
      <c r="D322" s="4">
        <v>-1.6</v>
      </c>
      <c r="E322" s="4">
        <v>2.9498049835600799E-6</v>
      </c>
    </row>
    <row r="323" spans="1:5" x14ac:dyDescent="0.3">
      <c r="A323" s="4" t="s">
        <v>292</v>
      </c>
      <c r="B323" s="4" t="s">
        <v>1119</v>
      </c>
      <c r="C323" s="7" t="s">
        <v>1120</v>
      </c>
      <c r="D323" s="4">
        <v>1.6</v>
      </c>
      <c r="E323" s="4">
        <v>1.0557592142620601E-5</v>
      </c>
    </row>
    <row r="324" spans="1:5" x14ac:dyDescent="0.3">
      <c r="A324" s="4" t="s">
        <v>365</v>
      </c>
      <c r="B324" s="4" t="s">
        <v>1123</v>
      </c>
      <c r="C324" s="7" t="s">
        <v>1139</v>
      </c>
      <c r="D324" s="4">
        <v>-1.6</v>
      </c>
      <c r="E324" s="4">
        <v>1.21552887947617E-5</v>
      </c>
    </row>
    <row r="325" spans="1:5" x14ac:dyDescent="0.3">
      <c r="A325" s="4" t="s">
        <v>375</v>
      </c>
      <c r="B325" s="4" t="s">
        <v>1107</v>
      </c>
      <c r="C325" s="7" t="s">
        <v>1108</v>
      </c>
      <c r="D325" s="4">
        <v>-1.6</v>
      </c>
      <c r="E325" s="4">
        <v>1.45242359490223E-5</v>
      </c>
    </row>
    <row r="326" spans="1:5" x14ac:dyDescent="0.3">
      <c r="A326" s="4" t="s">
        <v>280</v>
      </c>
      <c r="B326" s="4" t="s">
        <v>1123</v>
      </c>
      <c r="C326" s="7" t="s">
        <v>1139</v>
      </c>
      <c r="D326" s="4">
        <v>1.6</v>
      </c>
      <c r="E326" s="4">
        <v>2.3366129920090798E-5</v>
      </c>
    </row>
    <row r="327" spans="1:5" x14ac:dyDescent="0.3">
      <c r="A327" s="4" t="s">
        <v>373</v>
      </c>
      <c r="B327" s="4" t="s">
        <v>1126</v>
      </c>
      <c r="C327" s="7" t="s">
        <v>1120</v>
      </c>
      <c r="D327" s="4">
        <v>1.6</v>
      </c>
      <c r="E327" s="4">
        <v>4.2421455204729202E-5</v>
      </c>
    </row>
    <row r="328" spans="1:5" x14ac:dyDescent="0.3">
      <c r="A328" s="4" t="s">
        <v>150</v>
      </c>
      <c r="B328" s="4" t="s">
        <v>1119</v>
      </c>
      <c r="C328" s="7" t="s">
        <v>1120</v>
      </c>
      <c r="D328" s="4">
        <v>1.6</v>
      </c>
      <c r="E328" s="4">
        <v>1.5000405508708501E-4</v>
      </c>
    </row>
    <row r="329" spans="1:5" x14ac:dyDescent="0.3">
      <c r="A329" s="4" t="s">
        <v>497</v>
      </c>
      <c r="B329" s="4" t="s">
        <v>1107</v>
      </c>
      <c r="C329" s="7" t="s">
        <v>1108</v>
      </c>
      <c r="D329" s="4">
        <v>-1.6</v>
      </c>
      <c r="E329" s="4">
        <v>1.83058521546954E-4</v>
      </c>
    </row>
    <row r="330" spans="1:5" x14ac:dyDescent="0.3">
      <c r="A330" s="4" t="s">
        <v>611</v>
      </c>
      <c r="B330" s="4" t="s">
        <v>1107</v>
      </c>
      <c r="C330" s="7" t="s">
        <v>1108</v>
      </c>
      <c r="D330" s="4">
        <v>-1.6</v>
      </c>
      <c r="E330" s="4">
        <v>2.4350385707847899E-4</v>
      </c>
    </row>
    <row r="331" spans="1:5" x14ac:dyDescent="0.3">
      <c r="A331" s="4" t="s">
        <v>254</v>
      </c>
      <c r="B331" s="4" t="s">
        <v>1101</v>
      </c>
      <c r="C331" s="7" t="s">
        <v>1106</v>
      </c>
      <c r="D331" s="4">
        <v>-1.6</v>
      </c>
      <c r="E331" s="4">
        <v>4.7328495435899101E-4</v>
      </c>
    </row>
    <row r="332" spans="1:5" x14ac:dyDescent="0.3">
      <c r="A332" s="4" t="s">
        <v>499</v>
      </c>
      <c r="B332" s="4" t="s">
        <v>1101</v>
      </c>
      <c r="C332" s="7" t="s">
        <v>1128</v>
      </c>
      <c r="D332" s="4">
        <v>-1.6</v>
      </c>
      <c r="E332" s="4">
        <v>4.7727403019097198E-4</v>
      </c>
    </row>
    <row r="333" spans="1:5" x14ac:dyDescent="0.3">
      <c r="A333" s="4" t="s">
        <v>627</v>
      </c>
      <c r="B333" s="4" t="s">
        <v>1101</v>
      </c>
      <c r="C333" s="7" t="s">
        <v>1106</v>
      </c>
      <c r="D333" s="4">
        <v>-1.6</v>
      </c>
      <c r="E333" s="4">
        <v>6.9834707415547699E-4</v>
      </c>
    </row>
    <row r="334" spans="1:5" x14ac:dyDescent="0.3">
      <c r="A334" s="4" t="s">
        <v>468</v>
      </c>
      <c r="B334" s="4" t="s">
        <v>1104</v>
      </c>
      <c r="C334" s="7" t="s">
        <v>1105</v>
      </c>
      <c r="D334" s="4">
        <v>-1.6</v>
      </c>
      <c r="E334" s="4">
        <v>9.5421645075537001E-4</v>
      </c>
    </row>
    <row r="335" spans="1:5" x14ac:dyDescent="0.3">
      <c r="A335" s="4" t="s">
        <v>203</v>
      </c>
      <c r="B335" s="4" t="s">
        <v>1101</v>
      </c>
      <c r="C335" s="7" t="s">
        <v>1102</v>
      </c>
      <c r="D335" s="4">
        <v>-1.6</v>
      </c>
      <c r="E335" s="4">
        <v>1.0805159385897801E-3</v>
      </c>
    </row>
    <row r="336" spans="1:5" x14ac:dyDescent="0.3">
      <c r="A336" s="4" t="s">
        <v>342</v>
      </c>
      <c r="B336" s="4" t="s">
        <v>1107</v>
      </c>
      <c r="C336" s="7" t="s">
        <v>1108</v>
      </c>
      <c r="D336" s="4">
        <v>1.6</v>
      </c>
      <c r="E336" s="4">
        <v>1.1178408223779599E-3</v>
      </c>
    </row>
    <row r="337" spans="1:5" x14ac:dyDescent="0.3">
      <c r="A337" s="4" t="s">
        <v>416</v>
      </c>
      <c r="B337" s="4" t="s">
        <v>1123</v>
      </c>
      <c r="C337" s="7" t="s">
        <v>1139</v>
      </c>
      <c r="D337" s="4">
        <v>-1.6</v>
      </c>
      <c r="E337" s="4">
        <v>1.2460553001291501E-3</v>
      </c>
    </row>
    <row r="338" spans="1:5" x14ac:dyDescent="0.3">
      <c r="A338" s="4" t="s">
        <v>254</v>
      </c>
      <c r="B338" s="4" t="s">
        <v>1101</v>
      </c>
      <c r="C338" s="7" t="s">
        <v>1102</v>
      </c>
      <c r="D338" s="4">
        <v>-1.6</v>
      </c>
      <c r="E338" s="4">
        <v>3.3524151791002699E-3</v>
      </c>
    </row>
    <row r="339" spans="1:5" x14ac:dyDescent="0.3">
      <c r="A339" s="4" t="s">
        <v>458</v>
      </c>
      <c r="B339" s="4" t="s">
        <v>1107</v>
      </c>
      <c r="C339" s="7" t="s">
        <v>1108</v>
      </c>
      <c r="D339" s="4">
        <v>-1.6</v>
      </c>
      <c r="E339" s="4">
        <v>4.2912049879948698E-3</v>
      </c>
    </row>
    <row r="340" spans="1:5" x14ac:dyDescent="0.3">
      <c r="A340" s="4" t="s">
        <v>483</v>
      </c>
      <c r="B340" s="4" t="s">
        <v>1101</v>
      </c>
      <c r="C340" s="7" t="s">
        <v>1103</v>
      </c>
      <c r="D340" s="4">
        <v>-1.6</v>
      </c>
      <c r="E340" s="4">
        <v>7.5262934949034497E-3</v>
      </c>
    </row>
    <row r="341" spans="1:5" x14ac:dyDescent="0.3">
      <c r="A341" s="4" t="s">
        <v>336</v>
      </c>
      <c r="B341" s="4" t="s">
        <v>1101</v>
      </c>
      <c r="C341" s="7" t="s">
        <v>1128</v>
      </c>
      <c r="D341" s="4">
        <v>-1.6</v>
      </c>
      <c r="E341" s="4">
        <v>1.1370575405242301E-2</v>
      </c>
    </row>
    <row r="342" spans="1:5" x14ac:dyDescent="0.3">
      <c r="A342" s="4" t="s">
        <v>483</v>
      </c>
      <c r="B342" s="4" t="s">
        <v>1101</v>
      </c>
      <c r="C342" s="7" t="s">
        <v>1128</v>
      </c>
      <c r="D342" s="4">
        <v>-1.6</v>
      </c>
      <c r="E342" s="4">
        <v>1.16484136361917E-2</v>
      </c>
    </row>
    <row r="343" spans="1:5" x14ac:dyDescent="0.3">
      <c r="A343" s="4" t="s">
        <v>472</v>
      </c>
      <c r="B343" s="4" t="s">
        <v>1101</v>
      </c>
      <c r="C343" s="7" t="s">
        <v>1134</v>
      </c>
      <c r="D343" s="4">
        <v>-1.6</v>
      </c>
      <c r="E343" s="4">
        <v>1.2607149465098401E-2</v>
      </c>
    </row>
    <row r="344" spans="1:5" x14ac:dyDescent="0.3">
      <c r="A344" s="4" t="s">
        <v>483</v>
      </c>
      <c r="B344" s="4" t="s">
        <v>1101</v>
      </c>
      <c r="C344" s="7" t="s">
        <v>1102</v>
      </c>
      <c r="D344" s="4">
        <v>-1.6</v>
      </c>
      <c r="E344" s="4">
        <v>1.7727727331279499E-2</v>
      </c>
    </row>
    <row r="345" spans="1:5" x14ac:dyDescent="0.3">
      <c r="A345" s="4" t="s">
        <v>637</v>
      </c>
      <c r="B345" s="4" t="s">
        <v>1101</v>
      </c>
      <c r="C345" s="7" t="s">
        <v>1102</v>
      </c>
      <c r="D345" s="4">
        <v>1.6</v>
      </c>
      <c r="E345" s="4">
        <v>2.0746994934820101E-2</v>
      </c>
    </row>
    <row r="346" spans="1:5" x14ac:dyDescent="0.3">
      <c r="A346" s="4" t="s">
        <v>365</v>
      </c>
      <c r="B346" s="4" t="s">
        <v>1101</v>
      </c>
      <c r="C346" s="7" t="s">
        <v>1128</v>
      </c>
      <c r="D346" s="4">
        <v>-1.6</v>
      </c>
      <c r="E346" s="4">
        <v>2.42111578027015E-2</v>
      </c>
    </row>
    <row r="347" spans="1:5" x14ac:dyDescent="0.3">
      <c r="A347" s="4" t="s">
        <v>357</v>
      </c>
      <c r="B347" s="4" t="s">
        <v>1101</v>
      </c>
      <c r="C347" s="7" t="s">
        <v>1102</v>
      </c>
      <c r="D347" s="4">
        <v>-1.6</v>
      </c>
      <c r="E347" s="4">
        <v>2.9854616221817801E-2</v>
      </c>
    </row>
    <row r="348" spans="1:5" x14ac:dyDescent="0.3">
      <c r="A348" s="4" t="s">
        <v>591</v>
      </c>
      <c r="B348" s="4" t="s">
        <v>1101</v>
      </c>
      <c r="C348" s="7" t="s">
        <v>1102</v>
      </c>
      <c r="D348" s="4">
        <v>-1.6</v>
      </c>
      <c r="E348" s="4">
        <v>3.1379057141508702E-2</v>
      </c>
    </row>
    <row r="349" spans="1:5" x14ac:dyDescent="0.3">
      <c r="A349" s="4" t="s">
        <v>260</v>
      </c>
      <c r="B349" s="4" t="s">
        <v>1109</v>
      </c>
      <c r="C349" s="7" t="s">
        <v>1117</v>
      </c>
      <c r="D349" s="4">
        <v>-1.6</v>
      </c>
      <c r="E349" s="4">
        <v>2.8737816935992901E-2</v>
      </c>
    </row>
    <row r="350" spans="1:5" x14ac:dyDescent="0.3">
      <c r="A350" s="4" t="s">
        <v>627</v>
      </c>
      <c r="B350" s="4" t="s">
        <v>1109</v>
      </c>
      <c r="C350" s="7" t="s">
        <v>1125</v>
      </c>
      <c r="D350" s="4">
        <v>-1.5</v>
      </c>
      <c r="E350" s="4">
        <v>2.12638224192437E-2</v>
      </c>
    </row>
    <row r="351" spans="1:5" x14ac:dyDescent="0.3">
      <c r="A351" s="4" t="s">
        <v>468</v>
      </c>
      <c r="B351" s="4" t="s">
        <v>1109</v>
      </c>
      <c r="C351" s="7" t="s">
        <v>1117</v>
      </c>
      <c r="D351" s="4">
        <v>-1.5</v>
      </c>
      <c r="E351" s="4">
        <v>2.8921229194141401E-2</v>
      </c>
    </row>
    <row r="352" spans="1:5" x14ac:dyDescent="0.3">
      <c r="A352" s="4" t="s">
        <v>254</v>
      </c>
      <c r="B352" s="4" t="s">
        <v>1109</v>
      </c>
      <c r="C352" s="7" t="s">
        <v>1121</v>
      </c>
      <c r="D352" s="4">
        <v>-1.5</v>
      </c>
      <c r="E352" s="4">
        <v>3.7942732902565203E-2</v>
      </c>
    </row>
    <row r="353" spans="1:5" x14ac:dyDescent="0.3">
      <c r="A353" s="4" t="s">
        <v>214</v>
      </c>
      <c r="B353" s="4" t="s">
        <v>1109</v>
      </c>
      <c r="C353" s="7" t="s">
        <v>1122</v>
      </c>
      <c r="D353" s="4">
        <v>-1.5</v>
      </c>
      <c r="E353" s="4">
        <v>8.7523016481654593E-3</v>
      </c>
    </row>
    <row r="354" spans="1:5" x14ac:dyDescent="0.3">
      <c r="A354" s="4" t="s">
        <v>577</v>
      </c>
      <c r="B354" s="4" t="s">
        <v>1109</v>
      </c>
      <c r="C354" s="7" t="s">
        <v>1118</v>
      </c>
      <c r="D354" s="4">
        <v>-1.5</v>
      </c>
      <c r="E354" s="4">
        <v>1.7402959396277898E-2</v>
      </c>
    </row>
    <row r="355" spans="1:5" x14ac:dyDescent="0.3">
      <c r="A355" s="4" t="s">
        <v>391</v>
      </c>
      <c r="B355" s="4" t="s">
        <v>1109</v>
      </c>
      <c r="C355" s="7" t="s">
        <v>1122</v>
      </c>
      <c r="D355" s="4">
        <v>1.5</v>
      </c>
      <c r="E355" s="4">
        <v>2.3931072098931999E-2</v>
      </c>
    </row>
    <row r="356" spans="1:5" x14ac:dyDescent="0.3">
      <c r="A356" s="4" t="s">
        <v>87</v>
      </c>
      <c r="B356" s="4" t="s">
        <v>1109</v>
      </c>
      <c r="C356" s="7" t="s">
        <v>1121</v>
      </c>
      <c r="D356" s="4">
        <v>-1.5</v>
      </c>
      <c r="E356" s="4">
        <v>2.6072735473901199E-2</v>
      </c>
    </row>
    <row r="357" spans="1:5" x14ac:dyDescent="0.3">
      <c r="A357" s="4" t="s">
        <v>432</v>
      </c>
      <c r="B357" s="4" t="s">
        <v>1107</v>
      </c>
      <c r="C357" s="7" t="s">
        <v>1127</v>
      </c>
      <c r="D357" s="4">
        <v>-1.5</v>
      </c>
      <c r="E357" s="5">
        <v>2.1497673731963499E-24</v>
      </c>
    </row>
    <row r="358" spans="1:5" x14ac:dyDescent="0.3">
      <c r="A358" s="4" t="s">
        <v>192</v>
      </c>
      <c r="B358" s="4" t="s">
        <v>1107</v>
      </c>
      <c r="C358" s="7" t="s">
        <v>1127</v>
      </c>
      <c r="D358" s="4">
        <v>1.5</v>
      </c>
      <c r="E358" s="5">
        <v>1.4245905765857401E-16</v>
      </c>
    </row>
    <row r="359" spans="1:5" x14ac:dyDescent="0.3">
      <c r="A359" s="4" t="s">
        <v>105</v>
      </c>
      <c r="B359" s="4" t="s">
        <v>1107</v>
      </c>
      <c r="C359" s="7" t="s">
        <v>1127</v>
      </c>
      <c r="D359" s="4">
        <v>-1.5</v>
      </c>
      <c r="E359" s="5">
        <v>3.7110763652854401E-12</v>
      </c>
    </row>
    <row r="360" spans="1:5" x14ac:dyDescent="0.3">
      <c r="A360" s="4" t="s">
        <v>455</v>
      </c>
      <c r="B360" s="4" t="s">
        <v>1107</v>
      </c>
      <c r="C360" s="7" t="s">
        <v>1127</v>
      </c>
      <c r="D360" s="4">
        <v>-1.5</v>
      </c>
      <c r="E360" s="5">
        <v>4.6464442951617897E-12</v>
      </c>
    </row>
    <row r="361" spans="1:5" x14ac:dyDescent="0.3">
      <c r="A361" s="4" t="s">
        <v>340</v>
      </c>
      <c r="B361" s="4" t="s">
        <v>1107</v>
      </c>
      <c r="C361" s="7" t="s">
        <v>1127</v>
      </c>
      <c r="D361" s="4">
        <v>-1.5</v>
      </c>
      <c r="E361" s="5">
        <v>4.9650564339018505E-10</v>
      </c>
    </row>
    <row r="362" spans="1:5" x14ac:dyDescent="0.3">
      <c r="A362" s="4" t="s">
        <v>79</v>
      </c>
      <c r="B362" s="4" t="s">
        <v>1107</v>
      </c>
      <c r="C362" s="7" t="s">
        <v>1108</v>
      </c>
      <c r="D362" s="4">
        <v>-1.5</v>
      </c>
      <c r="E362" s="5">
        <v>1.3056849433743299E-9</v>
      </c>
    </row>
    <row r="363" spans="1:5" x14ac:dyDescent="0.3">
      <c r="A363" s="4" t="s">
        <v>284</v>
      </c>
      <c r="B363" s="4" t="s">
        <v>1107</v>
      </c>
      <c r="C363" s="7" t="s">
        <v>1127</v>
      </c>
      <c r="D363" s="4">
        <v>-1.5</v>
      </c>
      <c r="E363" s="5">
        <v>1.49354809211676E-9</v>
      </c>
    </row>
    <row r="364" spans="1:5" x14ac:dyDescent="0.3">
      <c r="A364" s="4" t="s">
        <v>567</v>
      </c>
      <c r="B364" s="4" t="s">
        <v>1107</v>
      </c>
      <c r="C364" s="7" t="s">
        <v>1127</v>
      </c>
      <c r="D364" s="4">
        <v>-1.5</v>
      </c>
      <c r="E364" s="5">
        <v>8.8713584631981396E-9</v>
      </c>
    </row>
    <row r="365" spans="1:5" x14ac:dyDescent="0.3">
      <c r="A365" s="4" t="s">
        <v>203</v>
      </c>
      <c r="B365" s="4" t="s">
        <v>1107</v>
      </c>
      <c r="C365" s="7" t="s">
        <v>1127</v>
      </c>
      <c r="D365" s="4">
        <v>-1.5</v>
      </c>
      <c r="E365" s="5">
        <v>3.9273641857370501E-8</v>
      </c>
    </row>
    <row r="366" spans="1:5" x14ac:dyDescent="0.3">
      <c r="A366" s="4" t="s">
        <v>410</v>
      </c>
      <c r="B366" s="4" t="s">
        <v>1131</v>
      </c>
      <c r="C366" s="7" t="s">
        <v>1132</v>
      </c>
      <c r="D366" s="4">
        <v>-1.5</v>
      </c>
      <c r="E366" s="5">
        <v>3.38327902420458E-7</v>
      </c>
    </row>
    <row r="367" spans="1:5" x14ac:dyDescent="0.3">
      <c r="A367" s="4" t="s">
        <v>64</v>
      </c>
      <c r="B367" s="4" t="s">
        <v>1107</v>
      </c>
      <c r="C367" s="7" t="s">
        <v>1108</v>
      </c>
      <c r="D367" s="4">
        <v>-1.5</v>
      </c>
      <c r="E367" s="5">
        <v>8.4618855459938098E-7</v>
      </c>
    </row>
    <row r="368" spans="1:5" x14ac:dyDescent="0.3">
      <c r="A368" s="4" t="s">
        <v>420</v>
      </c>
      <c r="B368" s="4" t="s">
        <v>1119</v>
      </c>
      <c r="C368" s="7" t="s">
        <v>1120</v>
      </c>
      <c r="D368" s="4">
        <v>1.5</v>
      </c>
      <c r="E368" s="5">
        <v>8.6519267915862895E-7</v>
      </c>
    </row>
    <row r="369" spans="1:5" x14ac:dyDescent="0.3">
      <c r="A369" s="4" t="s">
        <v>318</v>
      </c>
      <c r="B369" s="4" t="s">
        <v>1131</v>
      </c>
      <c r="C369" s="7" t="s">
        <v>1132</v>
      </c>
      <c r="D369" s="4">
        <v>-1.5</v>
      </c>
      <c r="E369" s="5">
        <v>9.5485511831134791E-7</v>
      </c>
    </row>
    <row r="370" spans="1:5" x14ac:dyDescent="0.3">
      <c r="A370" s="4" t="s">
        <v>489</v>
      </c>
      <c r="B370" s="4" t="s">
        <v>1119</v>
      </c>
      <c r="C370" s="7" t="s">
        <v>1120</v>
      </c>
      <c r="D370" s="4">
        <v>1.5</v>
      </c>
      <c r="E370" s="4">
        <v>1.0859970754201799E-6</v>
      </c>
    </row>
    <row r="371" spans="1:5" x14ac:dyDescent="0.3">
      <c r="A371" s="4" t="s">
        <v>176</v>
      </c>
      <c r="B371" s="4" t="s">
        <v>1107</v>
      </c>
      <c r="C371" s="7" t="s">
        <v>1127</v>
      </c>
      <c r="D371" s="4">
        <v>-1.5</v>
      </c>
      <c r="E371" s="4">
        <v>1.1978916354396701E-6</v>
      </c>
    </row>
    <row r="372" spans="1:5" x14ac:dyDescent="0.3">
      <c r="A372" s="4" t="s">
        <v>210</v>
      </c>
      <c r="B372" s="4" t="s">
        <v>1107</v>
      </c>
      <c r="C372" s="7" t="s">
        <v>1108</v>
      </c>
      <c r="D372" s="4">
        <v>1.5</v>
      </c>
      <c r="E372" s="4">
        <v>1.31659953081479E-6</v>
      </c>
    </row>
    <row r="373" spans="1:5" x14ac:dyDescent="0.3">
      <c r="A373" s="4" t="s">
        <v>160</v>
      </c>
      <c r="B373" s="4" t="s">
        <v>1107</v>
      </c>
      <c r="C373" s="7" t="s">
        <v>1108</v>
      </c>
      <c r="D373" s="4">
        <v>-1.5</v>
      </c>
      <c r="E373" s="4">
        <v>1.4612818022594E-6</v>
      </c>
    </row>
    <row r="374" spans="1:5" x14ac:dyDescent="0.3">
      <c r="A374" s="4" t="s">
        <v>235</v>
      </c>
      <c r="B374" s="4" t="s">
        <v>1107</v>
      </c>
      <c r="C374" s="7" t="s">
        <v>1127</v>
      </c>
      <c r="D374" s="4">
        <v>-1.5</v>
      </c>
      <c r="E374" s="4">
        <v>2.1171165020790599E-6</v>
      </c>
    </row>
    <row r="375" spans="1:5" x14ac:dyDescent="0.3">
      <c r="A375" s="4" t="s">
        <v>270</v>
      </c>
      <c r="B375" s="4" t="s">
        <v>1123</v>
      </c>
      <c r="C375" s="7" t="s">
        <v>1139</v>
      </c>
      <c r="D375" s="4">
        <v>-1.5</v>
      </c>
      <c r="E375" s="4">
        <v>5.7783294465580504E-6</v>
      </c>
    </row>
    <row r="376" spans="1:5" x14ac:dyDescent="0.3">
      <c r="A376" s="4" t="s">
        <v>292</v>
      </c>
      <c r="B376" s="4" t="s">
        <v>1131</v>
      </c>
      <c r="C376" s="7" t="s">
        <v>1132</v>
      </c>
      <c r="D376" s="4">
        <v>-1.5</v>
      </c>
      <c r="E376" s="4">
        <v>6.3613448739861403E-6</v>
      </c>
    </row>
    <row r="377" spans="1:5" x14ac:dyDescent="0.3">
      <c r="A377" s="4" t="s">
        <v>336</v>
      </c>
      <c r="B377" s="4" t="s">
        <v>1119</v>
      </c>
      <c r="C377" s="7" t="s">
        <v>1120</v>
      </c>
      <c r="D377" s="4">
        <v>1.5</v>
      </c>
      <c r="E377" s="4">
        <v>7.9393145460319395E-6</v>
      </c>
    </row>
    <row r="378" spans="1:5" x14ac:dyDescent="0.3">
      <c r="A378" s="4" t="s">
        <v>112</v>
      </c>
      <c r="B378" s="4" t="s">
        <v>1107</v>
      </c>
      <c r="C378" s="7" t="s">
        <v>1108</v>
      </c>
      <c r="D378" s="4">
        <v>1.5</v>
      </c>
      <c r="E378" s="4">
        <v>1.0340006728195899E-5</v>
      </c>
    </row>
    <row r="379" spans="1:5" x14ac:dyDescent="0.3">
      <c r="A379" s="4" t="s">
        <v>105</v>
      </c>
      <c r="B379" s="4" t="s">
        <v>1119</v>
      </c>
      <c r="C379" s="7" t="s">
        <v>1120</v>
      </c>
      <c r="D379" s="4">
        <v>1.5</v>
      </c>
      <c r="E379" s="4">
        <v>1.3578700363496199E-5</v>
      </c>
    </row>
    <row r="380" spans="1:5" x14ac:dyDescent="0.3">
      <c r="A380" s="4" t="s">
        <v>58</v>
      </c>
      <c r="B380" s="4" t="s">
        <v>1131</v>
      </c>
      <c r="C380" s="7" t="s">
        <v>1132</v>
      </c>
      <c r="D380" s="4">
        <v>-1.5</v>
      </c>
      <c r="E380" s="4">
        <v>2.2946919620254899E-5</v>
      </c>
    </row>
    <row r="381" spans="1:5" x14ac:dyDescent="0.3">
      <c r="A381" s="4" t="s">
        <v>523</v>
      </c>
      <c r="B381" s="4" t="s">
        <v>1123</v>
      </c>
      <c r="C381" s="7" t="s">
        <v>1139</v>
      </c>
      <c r="D381" s="4">
        <v>-1.5</v>
      </c>
      <c r="E381" s="4">
        <v>3.0778406867007603E-5</v>
      </c>
    </row>
    <row r="382" spans="1:5" x14ac:dyDescent="0.3">
      <c r="A382" s="4" t="s">
        <v>58</v>
      </c>
      <c r="B382" s="4" t="s">
        <v>1119</v>
      </c>
      <c r="C382" s="7" t="s">
        <v>1120</v>
      </c>
      <c r="D382" s="4">
        <v>1.5</v>
      </c>
      <c r="E382" s="4">
        <v>3.6180211349644697E-5</v>
      </c>
    </row>
    <row r="383" spans="1:5" x14ac:dyDescent="0.3">
      <c r="A383" s="4" t="s">
        <v>221</v>
      </c>
      <c r="B383" s="4" t="s">
        <v>1107</v>
      </c>
      <c r="C383" s="7" t="s">
        <v>1127</v>
      </c>
      <c r="D383" s="4">
        <v>-1.5</v>
      </c>
      <c r="E383" s="4">
        <v>4.7976998155547199E-5</v>
      </c>
    </row>
    <row r="384" spans="1:5" x14ac:dyDescent="0.3">
      <c r="A384" s="4" t="s">
        <v>470</v>
      </c>
      <c r="B384" s="4" t="s">
        <v>1101</v>
      </c>
      <c r="C384" s="7" t="s">
        <v>1106</v>
      </c>
      <c r="D384" s="4">
        <v>-1.5</v>
      </c>
      <c r="E384" s="4">
        <v>5.1162739308161602E-5</v>
      </c>
    </row>
    <row r="385" spans="1:5" x14ac:dyDescent="0.3">
      <c r="A385" s="4" t="s">
        <v>148</v>
      </c>
      <c r="B385" s="4" t="s">
        <v>1101</v>
      </c>
      <c r="C385" s="7" t="s">
        <v>1103</v>
      </c>
      <c r="D385" s="4">
        <v>-1.5</v>
      </c>
      <c r="E385" s="4">
        <v>5.6397571952518098E-5</v>
      </c>
    </row>
    <row r="386" spans="1:5" x14ac:dyDescent="0.3">
      <c r="A386" s="4" t="s">
        <v>567</v>
      </c>
      <c r="B386" s="4" t="s">
        <v>1119</v>
      </c>
      <c r="C386" s="7" t="s">
        <v>1120</v>
      </c>
      <c r="D386" s="4">
        <v>1.5</v>
      </c>
      <c r="E386" s="4">
        <v>8.5140886962139397E-5</v>
      </c>
    </row>
    <row r="387" spans="1:5" x14ac:dyDescent="0.3">
      <c r="A387" s="4" t="s">
        <v>410</v>
      </c>
      <c r="B387" s="4" t="s">
        <v>1123</v>
      </c>
      <c r="C387" s="7" t="s">
        <v>1139</v>
      </c>
      <c r="D387" s="4">
        <v>-1.5</v>
      </c>
      <c r="E387" s="4">
        <v>1.6005542306664301E-4</v>
      </c>
    </row>
    <row r="388" spans="1:5" x14ac:dyDescent="0.3">
      <c r="A388" s="4" t="s">
        <v>615</v>
      </c>
      <c r="B388" s="4" t="s">
        <v>1101</v>
      </c>
      <c r="C388" s="7" t="s">
        <v>1106</v>
      </c>
      <c r="D388" s="4">
        <v>-1.5</v>
      </c>
      <c r="E388" s="4">
        <v>1.7119874274754601E-4</v>
      </c>
    </row>
    <row r="389" spans="1:5" x14ac:dyDescent="0.3">
      <c r="A389" s="4" t="s">
        <v>393</v>
      </c>
      <c r="B389" s="4" t="s">
        <v>1131</v>
      </c>
      <c r="C389" s="7" t="s">
        <v>1138</v>
      </c>
      <c r="D389" s="4">
        <v>-1.5</v>
      </c>
      <c r="E389" s="4">
        <v>1.92438488848622E-4</v>
      </c>
    </row>
    <row r="390" spans="1:5" x14ac:dyDescent="0.3">
      <c r="A390" s="4" t="s">
        <v>507</v>
      </c>
      <c r="B390" s="4" t="s">
        <v>1123</v>
      </c>
      <c r="C390" s="7" t="s">
        <v>1139</v>
      </c>
      <c r="D390" s="4">
        <v>-1.5</v>
      </c>
      <c r="E390" s="4">
        <v>2.0915460638642699E-4</v>
      </c>
    </row>
    <row r="391" spans="1:5" x14ac:dyDescent="0.3">
      <c r="A391" s="4" t="s">
        <v>318</v>
      </c>
      <c r="B391" s="4" t="s">
        <v>1119</v>
      </c>
      <c r="C391" s="7" t="s">
        <v>1120</v>
      </c>
      <c r="D391" s="4">
        <v>1.5</v>
      </c>
      <c r="E391" s="4">
        <v>2.2079951915719999E-4</v>
      </c>
    </row>
    <row r="392" spans="1:5" x14ac:dyDescent="0.3">
      <c r="A392" s="4" t="s">
        <v>577</v>
      </c>
      <c r="B392" s="4" t="s">
        <v>1101</v>
      </c>
      <c r="C392" s="7" t="s">
        <v>1103</v>
      </c>
      <c r="D392" s="4">
        <v>-1.5</v>
      </c>
      <c r="E392" s="4">
        <v>4.5643503692801099E-4</v>
      </c>
    </row>
    <row r="393" spans="1:5" x14ac:dyDescent="0.3">
      <c r="A393" s="4" t="s">
        <v>231</v>
      </c>
      <c r="B393" s="4" t="s">
        <v>1101</v>
      </c>
      <c r="C393" s="7" t="s">
        <v>1103</v>
      </c>
      <c r="D393" s="4">
        <v>-1.5</v>
      </c>
      <c r="E393" s="4">
        <v>5.1242590792208295E-4</v>
      </c>
    </row>
    <row r="394" spans="1:5" x14ac:dyDescent="0.3">
      <c r="A394" s="4" t="s">
        <v>320</v>
      </c>
      <c r="B394" s="4" t="s">
        <v>1101</v>
      </c>
      <c r="C394" s="7" t="s">
        <v>1102</v>
      </c>
      <c r="D394" s="4">
        <v>-1.5</v>
      </c>
      <c r="E394" s="4">
        <v>5.7169327621644703E-4</v>
      </c>
    </row>
    <row r="395" spans="1:5" x14ac:dyDescent="0.3">
      <c r="A395" s="4" t="s">
        <v>507</v>
      </c>
      <c r="B395" s="4" t="s">
        <v>1119</v>
      </c>
      <c r="C395" s="7" t="s">
        <v>1120</v>
      </c>
      <c r="D395" s="4">
        <v>1.5</v>
      </c>
      <c r="E395" s="4">
        <v>5.7852832690324604E-4</v>
      </c>
    </row>
    <row r="396" spans="1:5" x14ac:dyDescent="0.3">
      <c r="A396" s="4" t="s">
        <v>89</v>
      </c>
      <c r="B396" s="4" t="s">
        <v>1123</v>
      </c>
      <c r="C396" s="7" t="s">
        <v>1139</v>
      </c>
      <c r="D396" s="4">
        <v>-1.5</v>
      </c>
      <c r="E396" s="4">
        <v>6.2001879656336904E-4</v>
      </c>
    </row>
    <row r="397" spans="1:5" x14ac:dyDescent="0.3">
      <c r="A397" s="4" t="s">
        <v>110</v>
      </c>
      <c r="B397" s="4" t="s">
        <v>1101</v>
      </c>
      <c r="C397" s="7" t="s">
        <v>1103</v>
      </c>
      <c r="D397" s="4">
        <v>-1.5</v>
      </c>
      <c r="E397" s="4">
        <v>6.3103623373915398E-4</v>
      </c>
    </row>
    <row r="398" spans="1:5" x14ac:dyDescent="0.3">
      <c r="A398" s="4" t="s">
        <v>148</v>
      </c>
      <c r="B398" s="4" t="s">
        <v>1101</v>
      </c>
      <c r="C398" s="7" t="s">
        <v>1102</v>
      </c>
      <c r="D398" s="4">
        <v>-1.5</v>
      </c>
      <c r="E398" s="4">
        <v>6.3183359162734601E-4</v>
      </c>
    </row>
    <row r="399" spans="1:5" x14ac:dyDescent="0.3">
      <c r="A399" s="4" t="s">
        <v>391</v>
      </c>
      <c r="B399" s="4" t="s">
        <v>1119</v>
      </c>
      <c r="C399" s="7" t="s">
        <v>1120</v>
      </c>
      <c r="D399" s="4">
        <v>1.5</v>
      </c>
      <c r="E399" s="4">
        <v>6.9484616910201402E-4</v>
      </c>
    </row>
    <row r="400" spans="1:5" x14ac:dyDescent="0.3">
      <c r="A400" s="4" t="s">
        <v>258</v>
      </c>
      <c r="B400" s="4" t="s">
        <v>1107</v>
      </c>
      <c r="C400" s="7" t="s">
        <v>1108</v>
      </c>
      <c r="D400" s="4">
        <v>-1.5</v>
      </c>
      <c r="E400" s="4">
        <v>9.25331181981814E-4</v>
      </c>
    </row>
    <row r="401" spans="1:5" x14ac:dyDescent="0.3">
      <c r="A401" s="4" t="s">
        <v>499</v>
      </c>
      <c r="B401" s="4" t="s">
        <v>1107</v>
      </c>
      <c r="C401" s="7" t="s">
        <v>1108</v>
      </c>
      <c r="D401" s="4">
        <v>-1.5</v>
      </c>
      <c r="E401" s="4">
        <v>9.6008732043913398E-4</v>
      </c>
    </row>
    <row r="402" spans="1:5" x14ac:dyDescent="0.3">
      <c r="A402" s="4" t="s">
        <v>220</v>
      </c>
      <c r="B402" s="4" t="s">
        <v>1107</v>
      </c>
      <c r="C402" s="7" t="s">
        <v>1108</v>
      </c>
      <c r="D402" s="4">
        <v>-1.5</v>
      </c>
      <c r="E402" s="4">
        <v>2.22433158444403E-3</v>
      </c>
    </row>
    <row r="403" spans="1:5" x14ac:dyDescent="0.3">
      <c r="A403" s="4" t="s">
        <v>75</v>
      </c>
      <c r="B403" s="4" t="s">
        <v>1101</v>
      </c>
      <c r="C403" s="7" t="s">
        <v>1128</v>
      </c>
      <c r="D403" s="4">
        <v>-1.5</v>
      </c>
      <c r="E403" s="4">
        <v>2.2834227235968702E-3</v>
      </c>
    </row>
    <row r="404" spans="1:5" x14ac:dyDescent="0.3">
      <c r="A404" s="4" t="s">
        <v>581</v>
      </c>
      <c r="B404" s="4" t="s">
        <v>1104</v>
      </c>
      <c r="C404" s="7" t="s">
        <v>1105</v>
      </c>
      <c r="D404" s="4">
        <v>1.5</v>
      </c>
      <c r="E404" s="4">
        <v>3.32272657361308E-3</v>
      </c>
    </row>
    <row r="405" spans="1:5" x14ac:dyDescent="0.3">
      <c r="A405" s="4" t="s">
        <v>357</v>
      </c>
      <c r="B405" s="4" t="s">
        <v>1101</v>
      </c>
      <c r="C405" s="7" t="s">
        <v>1103</v>
      </c>
      <c r="D405" s="4">
        <v>-1.5</v>
      </c>
      <c r="E405" s="4">
        <v>3.4609433679832799E-3</v>
      </c>
    </row>
    <row r="406" spans="1:5" x14ac:dyDescent="0.3">
      <c r="A406" s="4" t="s">
        <v>310</v>
      </c>
      <c r="B406" s="4" t="s">
        <v>1107</v>
      </c>
      <c r="C406" s="7" t="s">
        <v>1108</v>
      </c>
      <c r="D406" s="4">
        <v>-1.5</v>
      </c>
      <c r="E406" s="4">
        <v>5.2605976873958699E-3</v>
      </c>
    </row>
    <row r="407" spans="1:5" x14ac:dyDescent="0.3">
      <c r="A407" s="4" t="s">
        <v>595</v>
      </c>
      <c r="B407" s="4" t="s">
        <v>1101</v>
      </c>
      <c r="C407" s="7" t="s">
        <v>1133</v>
      </c>
      <c r="D407" s="4">
        <v>-1.5</v>
      </c>
      <c r="E407" s="4">
        <v>6.34183656333814E-3</v>
      </c>
    </row>
    <row r="408" spans="1:5" x14ac:dyDescent="0.3">
      <c r="A408" s="4" t="s">
        <v>513</v>
      </c>
      <c r="B408" s="4" t="s">
        <v>1101</v>
      </c>
      <c r="C408" s="7" t="s">
        <v>1128</v>
      </c>
      <c r="D408" s="4">
        <v>-1.5</v>
      </c>
      <c r="E408" s="4">
        <v>6.8535634489636796E-3</v>
      </c>
    </row>
    <row r="409" spans="1:5" x14ac:dyDescent="0.3">
      <c r="A409" s="4" t="s">
        <v>644</v>
      </c>
      <c r="B409" s="4" t="s">
        <v>1104</v>
      </c>
      <c r="C409" s="7" t="s">
        <v>1105</v>
      </c>
      <c r="D409" s="4">
        <v>1.5</v>
      </c>
      <c r="E409" s="4">
        <v>7.0093520483780801E-3</v>
      </c>
    </row>
    <row r="410" spans="1:5" x14ac:dyDescent="0.3">
      <c r="A410" s="4" t="s">
        <v>577</v>
      </c>
      <c r="B410" s="4" t="s">
        <v>1101</v>
      </c>
      <c r="C410" s="7" t="s">
        <v>1102</v>
      </c>
      <c r="D410" s="4">
        <v>-1.5</v>
      </c>
      <c r="E410" s="4">
        <v>7.0785269836824601E-3</v>
      </c>
    </row>
    <row r="411" spans="1:5" x14ac:dyDescent="0.3">
      <c r="A411" s="4" t="s">
        <v>499</v>
      </c>
      <c r="B411" s="4" t="s">
        <v>1101</v>
      </c>
      <c r="C411" s="7" t="s">
        <v>1133</v>
      </c>
      <c r="D411" s="4">
        <v>-1.5</v>
      </c>
      <c r="E411" s="4">
        <v>7.5567107632448496E-3</v>
      </c>
    </row>
    <row r="412" spans="1:5" x14ac:dyDescent="0.3">
      <c r="A412" s="4" t="s">
        <v>537</v>
      </c>
      <c r="B412" s="4" t="s">
        <v>1101</v>
      </c>
      <c r="C412" s="7" t="s">
        <v>1128</v>
      </c>
      <c r="D412" s="4">
        <v>-1.5</v>
      </c>
      <c r="E412" s="4">
        <v>1.2456868882135401E-2</v>
      </c>
    </row>
    <row r="413" spans="1:5" x14ac:dyDescent="0.3">
      <c r="A413" s="4" t="s">
        <v>373</v>
      </c>
      <c r="B413" s="4" t="s">
        <v>1123</v>
      </c>
      <c r="C413" s="7" t="s">
        <v>1124</v>
      </c>
      <c r="D413" s="4">
        <v>1.5</v>
      </c>
      <c r="E413" s="4">
        <v>1.31539487615466E-2</v>
      </c>
    </row>
    <row r="414" spans="1:5" x14ac:dyDescent="0.3">
      <c r="A414" s="4" t="s">
        <v>308</v>
      </c>
      <c r="B414" s="4" t="s">
        <v>1104</v>
      </c>
      <c r="C414" s="7" t="s">
        <v>1105</v>
      </c>
      <c r="D414" s="4">
        <v>1.5</v>
      </c>
      <c r="E414" s="4">
        <v>1.7092807883669899E-2</v>
      </c>
    </row>
    <row r="415" spans="1:5" x14ac:dyDescent="0.3">
      <c r="A415" s="4" t="s">
        <v>408</v>
      </c>
      <c r="B415" s="4" t="s">
        <v>1101</v>
      </c>
      <c r="C415" s="7" t="s">
        <v>1128</v>
      </c>
      <c r="D415" s="4">
        <v>-1.5</v>
      </c>
      <c r="E415" s="4">
        <v>1.7467106439855599E-2</v>
      </c>
    </row>
    <row r="416" spans="1:5" x14ac:dyDescent="0.3">
      <c r="A416" s="4" t="s">
        <v>615</v>
      </c>
      <c r="B416" s="4" t="s">
        <v>1101</v>
      </c>
      <c r="C416" s="7" t="s">
        <v>1133</v>
      </c>
      <c r="D416" s="4">
        <v>-1.5</v>
      </c>
      <c r="E416" s="4">
        <v>1.9007853394544302E-2</v>
      </c>
    </row>
    <row r="417" spans="1:5" x14ac:dyDescent="0.3">
      <c r="A417" s="4" t="s">
        <v>432</v>
      </c>
      <c r="B417" s="4" t="s">
        <v>1101</v>
      </c>
      <c r="C417" s="7" t="s">
        <v>1134</v>
      </c>
      <c r="D417" s="4">
        <v>-1.5</v>
      </c>
      <c r="E417" s="4">
        <v>1.9514675411423401E-2</v>
      </c>
    </row>
    <row r="418" spans="1:5" x14ac:dyDescent="0.3">
      <c r="A418" s="4" t="s">
        <v>557</v>
      </c>
      <c r="B418" s="4" t="s">
        <v>1101</v>
      </c>
      <c r="C418" s="7" t="s">
        <v>1128</v>
      </c>
      <c r="D418" s="4">
        <v>-1.5</v>
      </c>
      <c r="E418" s="4">
        <v>2.6074088024269498E-2</v>
      </c>
    </row>
    <row r="419" spans="1:5" x14ac:dyDescent="0.3">
      <c r="A419" s="4" t="s">
        <v>591</v>
      </c>
      <c r="B419" s="4" t="s">
        <v>1101</v>
      </c>
      <c r="C419" s="7" t="s">
        <v>1103</v>
      </c>
      <c r="D419" s="4">
        <v>-1.5</v>
      </c>
      <c r="E419" s="4">
        <v>3.7281012887174697E-2</v>
      </c>
    </row>
    <row r="420" spans="1:5" x14ac:dyDescent="0.3">
      <c r="A420" s="4" t="s">
        <v>237</v>
      </c>
      <c r="B420" s="4" t="s">
        <v>1101</v>
      </c>
      <c r="C420" s="7" t="s">
        <v>1134</v>
      </c>
      <c r="D420" s="4">
        <v>1.5</v>
      </c>
      <c r="E420" s="4">
        <v>4.5188527365214899E-2</v>
      </c>
    </row>
    <row r="421" spans="1:5" x14ac:dyDescent="0.3">
      <c r="A421" s="4" t="s">
        <v>381</v>
      </c>
      <c r="B421" s="4" t="s">
        <v>1109</v>
      </c>
      <c r="C421" s="7" t="s">
        <v>1118</v>
      </c>
      <c r="D421" s="4">
        <v>-1.5</v>
      </c>
      <c r="E421" s="4">
        <v>2.4481240328890801E-2</v>
      </c>
    </row>
    <row r="422" spans="1:5" x14ac:dyDescent="0.3">
      <c r="A422" s="4" t="s">
        <v>212</v>
      </c>
      <c r="B422" s="4" t="s">
        <v>1109</v>
      </c>
      <c r="C422" s="7" t="s">
        <v>1122</v>
      </c>
      <c r="D422" s="4">
        <v>1.5</v>
      </c>
      <c r="E422" s="4">
        <v>7.64728272066377E-3</v>
      </c>
    </row>
    <row r="423" spans="1:5" x14ac:dyDescent="0.3">
      <c r="A423" s="4" t="s">
        <v>470</v>
      </c>
      <c r="B423" s="4" t="s">
        <v>1109</v>
      </c>
      <c r="C423" s="7" t="s">
        <v>1118</v>
      </c>
      <c r="D423" s="4">
        <v>-1.5</v>
      </c>
      <c r="E423" s="4">
        <v>3.66983055459527E-2</v>
      </c>
    </row>
    <row r="424" spans="1:5" x14ac:dyDescent="0.3">
      <c r="A424" s="4" t="s">
        <v>481</v>
      </c>
      <c r="B424" s="4" t="s">
        <v>1109</v>
      </c>
      <c r="C424" s="7" t="s">
        <v>1118</v>
      </c>
      <c r="D424" s="4">
        <v>-1.5</v>
      </c>
      <c r="E424" s="4">
        <v>2.0536758257408701E-2</v>
      </c>
    </row>
    <row r="425" spans="1:5" x14ac:dyDescent="0.3">
      <c r="A425" s="4" t="s">
        <v>357</v>
      </c>
      <c r="B425" s="4" t="s">
        <v>1109</v>
      </c>
      <c r="C425" s="7" t="s">
        <v>1125</v>
      </c>
      <c r="D425" s="4">
        <v>-1.5</v>
      </c>
      <c r="E425" s="4">
        <v>3.4994374596575201E-2</v>
      </c>
    </row>
    <row r="426" spans="1:5" x14ac:dyDescent="0.3">
      <c r="A426" s="4" t="s">
        <v>87</v>
      </c>
      <c r="B426" s="4" t="s">
        <v>1109</v>
      </c>
      <c r="C426" s="7" t="s">
        <v>1111</v>
      </c>
      <c r="D426" s="4">
        <v>-1.5</v>
      </c>
      <c r="E426" s="4">
        <v>2.6244886974968198E-2</v>
      </c>
    </row>
    <row r="427" spans="1:5" x14ac:dyDescent="0.3">
      <c r="A427" s="4" t="s">
        <v>203</v>
      </c>
      <c r="B427" s="4" t="s">
        <v>1109</v>
      </c>
      <c r="C427" s="7" t="s">
        <v>1122</v>
      </c>
      <c r="D427" s="4">
        <v>-1.5</v>
      </c>
      <c r="E427" s="4">
        <v>1.8301458339873601E-2</v>
      </c>
    </row>
    <row r="428" spans="1:5" x14ac:dyDescent="0.3">
      <c r="A428" s="4" t="s">
        <v>178</v>
      </c>
      <c r="B428" s="4" t="s">
        <v>1109</v>
      </c>
      <c r="C428" s="7" t="s">
        <v>1121</v>
      </c>
      <c r="D428" s="4">
        <v>-1.5</v>
      </c>
      <c r="E428" s="4">
        <v>1.9065740025078898E-2</v>
      </c>
    </row>
    <row r="429" spans="1:5" x14ac:dyDescent="0.3">
      <c r="A429" s="4" t="s">
        <v>75</v>
      </c>
      <c r="B429" s="4" t="s">
        <v>1109</v>
      </c>
      <c r="C429" s="7" t="s">
        <v>1125</v>
      </c>
      <c r="D429" s="4">
        <v>-1.5</v>
      </c>
      <c r="E429" s="4">
        <v>9.86071388698803E-3</v>
      </c>
    </row>
    <row r="430" spans="1:5" x14ac:dyDescent="0.3">
      <c r="A430" s="4" t="s">
        <v>483</v>
      </c>
      <c r="B430" s="4" t="s">
        <v>1109</v>
      </c>
      <c r="C430" s="7" t="s">
        <v>1121</v>
      </c>
      <c r="D430" s="4">
        <v>-1.4</v>
      </c>
      <c r="E430" s="4">
        <v>4.0119066060707601E-2</v>
      </c>
    </row>
    <row r="431" spans="1:5" x14ac:dyDescent="0.3">
      <c r="A431" s="4" t="s">
        <v>481</v>
      </c>
      <c r="B431" s="4" t="s">
        <v>1109</v>
      </c>
      <c r="C431" s="7" t="s">
        <v>1111</v>
      </c>
      <c r="D431" s="4">
        <v>-1.4</v>
      </c>
      <c r="E431" s="4">
        <v>1.15406297333058E-2</v>
      </c>
    </row>
    <row r="432" spans="1:5" x14ac:dyDescent="0.3">
      <c r="A432" s="4" t="s">
        <v>87</v>
      </c>
      <c r="B432" s="4" t="s">
        <v>1109</v>
      </c>
      <c r="C432" s="7" t="s">
        <v>1118</v>
      </c>
      <c r="D432" s="4">
        <v>-1.4</v>
      </c>
      <c r="E432" s="4">
        <v>2.0536758257408701E-2</v>
      </c>
    </row>
    <row r="433" spans="1:5" x14ac:dyDescent="0.3">
      <c r="A433" s="4" t="s">
        <v>627</v>
      </c>
      <c r="B433" s="4" t="s">
        <v>1109</v>
      </c>
      <c r="C433" s="7" t="s">
        <v>1121</v>
      </c>
      <c r="D433" s="4">
        <v>-1.4</v>
      </c>
      <c r="E433" s="4">
        <v>3.9282756676411998E-2</v>
      </c>
    </row>
    <row r="434" spans="1:5" x14ac:dyDescent="0.3">
      <c r="A434" s="4" t="s">
        <v>381</v>
      </c>
      <c r="B434" s="4" t="s">
        <v>1109</v>
      </c>
      <c r="C434" s="7" t="s">
        <v>1121</v>
      </c>
      <c r="D434" s="4">
        <v>-1.4</v>
      </c>
      <c r="E434" s="4">
        <v>3.3085026563518201E-2</v>
      </c>
    </row>
    <row r="435" spans="1:5" x14ac:dyDescent="0.3">
      <c r="A435" s="4" t="s">
        <v>357</v>
      </c>
      <c r="B435" s="4" t="s">
        <v>1109</v>
      </c>
      <c r="C435" s="7" t="s">
        <v>1122</v>
      </c>
      <c r="D435" s="4">
        <v>-1.4</v>
      </c>
      <c r="E435" s="4">
        <v>1.4435633550715501E-2</v>
      </c>
    </row>
    <row r="436" spans="1:5" x14ac:dyDescent="0.3">
      <c r="A436" s="4" t="s">
        <v>619</v>
      </c>
      <c r="B436" s="4" t="s">
        <v>1107</v>
      </c>
      <c r="C436" s="7" t="s">
        <v>1127</v>
      </c>
      <c r="D436" s="4">
        <v>-1.4</v>
      </c>
      <c r="E436" s="5">
        <v>3.5844928356894899E-15</v>
      </c>
    </row>
    <row r="437" spans="1:5" x14ac:dyDescent="0.3">
      <c r="A437" s="4" t="s">
        <v>593</v>
      </c>
      <c r="B437" s="4" t="s">
        <v>1131</v>
      </c>
      <c r="C437" s="7" t="s">
        <v>1132</v>
      </c>
      <c r="D437" s="4">
        <v>1.4</v>
      </c>
      <c r="E437" s="5">
        <v>8.1325112846116002E-14</v>
      </c>
    </row>
    <row r="438" spans="1:5" x14ac:dyDescent="0.3">
      <c r="A438" s="4" t="s">
        <v>182</v>
      </c>
      <c r="B438" s="4" t="s">
        <v>1107</v>
      </c>
      <c r="C438" s="7" t="s">
        <v>1127</v>
      </c>
      <c r="D438" s="4">
        <v>-1.4</v>
      </c>
      <c r="E438" s="5">
        <v>1.30897482474093E-13</v>
      </c>
    </row>
    <row r="439" spans="1:5" x14ac:dyDescent="0.3">
      <c r="A439" s="4" t="s">
        <v>280</v>
      </c>
      <c r="B439" s="4" t="s">
        <v>1136</v>
      </c>
      <c r="C439" s="7" t="s">
        <v>1137</v>
      </c>
      <c r="D439" s="4">
        <v>1.4</v>
      </c>
      <c r="E439" s="5">
        <v>6.6489634347468298E-13</v>
      </c>
    </row>
    <row r="440" spans="1:5" x14ac:dyDescent="0.3">
      <c r="A440" s="4" t="s">
        <v>483</v>
      </c>
      <c r="B440" s="4" t="s">
        <v>1107</v>
      </c>
      <c r="C440" s="7" t="s">
        <v>1127</v>
      </c>
      <c r="D440" s="4">
        <v>-1.4</v>
      </c>
      <c r="E440" s="5">
        <v>5.09145839532251E-11</v>
      </c>
    </row>
    <row r="441" spans="1:5" x14ac:dyDescent="0.3">
      <c r="A441" s="4" t="s">
        <v>642</v>
      </c>
      <c r="B441" s="4" t="s">
        <v>1119</v>
      </c>
      <c r="C441" s="7" t="s">
        <v>1120</v>
      </c>
      <c r="D441" s="4">
        <v>-1.4</v>
      </c>
      <c r="E441" s="5">
        <v>2.1243695145596502E-9</v>
      </c>
    </row>
    <row r="442" spans="1:5" x14ac:dyDescent="0.3">
      <c r="A442" s="4" t="s">
        <v>256</v>
      </c>
      <c r="B442" s="4" t="s">
        <v>1107</v>
      </c>
      <c r="C442" s="7" t="s">
        <v>1127</v>
      </c>
      <c r="D442" s="4">
        <v>-1.4</v>
      </c>
      <c r="E442" s="5">
        <v>3.6469114733595199E-9</v>
      </c>
    </row>
    <row r="443" spans="1:5" x14ac:dyDescent="0.3">
      <c r="A443" s="4" t="s">
        <v>312</v>
      </c>
      <c r="B443" s="4" t="s">
        <v>1107</v>
      </c>
      <c r="C443" s="7" t="s">
        <v>1127</v>
      </c>
      <c r="D443" s="4">
        <v>-1.4</v>
      </c>
      <c r="E443" s="5">
        <v>2.5012670514096299E-8</v>
      </c>
    </row>
    <row r="444" spans="1:5" x14ac:dyDescent="0.3">
      <c r="A444" s="4" t="s">
        <v>547</v>
      </c>
      <c r="B444" s="4" t="s">
        <v>1131</v>
      </c>
      <c r="C444" s="7" t="s">
        <v>1132</v>
      </c>
      <c r="D444" s="4">
        <v>-1.4</v>
      </c>
      <c r="E444" s="5">
        <v>3.9858209664286299E-8</v>
      </c>
    </row>
    <row r="445" spans="1:5" x14ac:dyDescent="0.3">
      <c r="A445" s="4" t="s">
        <v>410</v>
      </c>
      <c r="B445" s="4" t="s">
        <v>1107</v>
      </c>
      <c r="C445" s="7" t="s">
        <v>1135</v>
      </c>
      <c r="D445" s="4">
        <v>-1.4</v>
      </c>
      <c r="E445" s="5">
        <v>4.6061882549595E-8</v>
      </c>
    </row>
    <row r="446" spans="1:5" x14ac:dyDescent="0.3">
      <c r="A446" s="4" t="s">
        <v>241</v>
      </c>
      <c r="B446" s="4" t="s">
        <v>1107</v>
      </c>
      <c r="C446" s="7" t="s">
        <v>1127</v>
      </c>
      <c r="D446" s="4">
        <v>-1.4</v>
      </c>
      <c r="E446" s="5">
        <v>4.9999625440397199E-8</v>
      </c>
    </row>
    <row r="447" spans="1:5" x14ac:dyDescent="0.3">
      <c r="A447" s="4" t="s">
        <v>318</v>
      </c>
      <c r="B447" s="4" t="s">
        <v>1107</v>
      </c>
      <c r="C447" s="7" t="s">
        <v>1135</v>
      </c>
      <c r="D447" s="4">
        <v>-1.4</v>
      </c>
      <c r="E447" s="5">
        <v>5.9461766173713697E-8</v>
      </c>
    </row>
    <row r="448" spans="1:5" x14ac:dyDescent="0.3">
      <c r="A448" s="4" t="s">
        <v>302</v>
      </c>
      <c r="B448" s="4" t="s">
        <v>1126</v>
      </c>
      <c r="C448" s="7" t="s">
        <v>1120</v>
      </c>
      <c r="D448" s="4">
        <v>-1.4</v>
      </c>
      <c r="E448" s="5">
        <v>6.7171678628417698E-8</v>
      </c>
    </row>
    <row r="449" spans="1:5" x14ac:dyDescent="0.3">
      <c r="A449" s="4" t="s">
        <v>365</v>
      </c>
      <c r="B449" s="4" t="s">
        <v>1131</v>
      </c>
      <c r="C449" s="7" t="s">
        <v>1132</v>
      </c>
      <c r="D449" s="4">
        <v>-1.4</v>
      </c>
      <c r="E449" s="5">
        <v>1.08517583867181E-7</v>
      </c>
    </row>
    <row r="450" spans="1:5" x14ac:dyDescent="0.3">
      <c r="A450" s="4" t="s">
        <v>507</v>
      </c>
      <c r="B450" s="4" t="s">
        <v>1107</v>
      </c>
      <c r="C450" s="7" t="s">
        <v>1135</v>
      </c>
      <c r="D450" s="4">
        <v>-1.4</v>
      </c>
      <c r="E450" s="5">
        <v>1.2931342187077799E-7</v>
      </c>
    </row>
    <row r="451" spans="1:5" x14ac:dyDescent="0.3">
      <c r="A451" s="4" t="s">
        <v>603</v>
      </c>
      <c r="B451" s="4" t="s">
        <v>1107</v>
      </c>
      <c r="C451" s="7" t="s">
        <v>1108</v>
      </c>
      <c r="D451" s="4">
        <v>1.4</v>
      </c>
      <c r="E451" s="5">
        <v>1.9079725426389701E-7</v>
      </c>
    </row>
    <row r="452" spans="1:5" x14ac:dyDescent="0.3">
      <c r="A452" s="4" t="s">
        <v>642</v>
      </c>
      <c r="B452" s="4" t="s">
        <v>1123</v>
      </c>
      <c r="C452" s="7" t="s">
        <v>1139</v>
      </c>
      <c r="D452" s="4">
        <v>1.4</v>
      </c>
      <c r="E452" s="5">
        <v>1.94769560535322E-7</v>
      </c>
    </row>
    <row r="453" spans="1:5" x14ac:dyDescent="0.3">
      <c r="A453" s="4" t="s">
        <v>162</v>
      </c>
      <c r="B453" s="4" t="s">
        <v>1107</v>
      </c>
      <c r="C453" s="7" t="s">
        <v>1135</v>
      </c>
      <c r="D453" s="4">
        <v>-1.4</v>
      </c>
      <c r="E453" s="5">
        <v>3.7462371534494901E-7</v>
      </c>
    </row>
    <row r="454" spans="1:5" x14ac:dyDescent="0.3">
      <c r="A454" s="4" t="s">
        <v>579</v>
      </c>
      <c r="B454" s="4" t="s">
        <v>1126</v>
      </c>
      <c r="C454" s="7" t="s">
        <v>1120</v>
      </c>
      <c r="D454" s="4">
        <v>1.4</v>
      </c>
      <c r="E454" s="5">
        <v>3.8075973181429698E-7</v>
      </c>
    </row>
    <row r="455" spans="1:5" x14ac:dyDescent="0.3">
      <c r="A455" s="4" t="s">
        <v>229</v>
      </c>
      <c r="B455" s="4" t="s">
        <v>1123</v>
      </c>
      <c r="C455" s="7" t="s">
        <v>1139</v>
      </c>
      <c r="D455" s="4">
        <v>-1.4</v>
      </c>
      <c r="E455" s="5">
        <v>4.9196646573673096E-7</v>
      </c>
    </row>
    <row r="456" spans="1:5" x14ac:dyDescent="0.3">
      <c r="A456" s="4" t="s">
        <v>162</v>
      </c>
      <c r="B456" s="4" t="s">
        <v>1136</v>
      </c>
      <c r="C456" s="7" t="s">
        <v>1137</v>
      </c>
      <c r="D456" s="4">
        <v>-1.4</v>
      </c>
      <c r="E456" s="4">
        <v>1.5317283641692999E-6</v>
      </c>
    </row>
    <row r="457" spans="1:5" x14ac:dyDescent="0.3">
      <c r="A457" s="4" t="s">
        <v>551</v>
      </c>
      <c r="B457" s="4" t="s">
        <v>1107</v>
      </c>
      <c r="C457" s="7" t="s">
        <v>1127</v>
      </c>
      <c r="D457" s="4">
        <v>-1.4</v>
      </c>
      <c r="E457" s="4">
        <v>3.5844828447218201E-6</v>
      </c>
    </row>
    <row r="458" spans="1:5" x14ac:dyDescent="0.3">
      <c r="A458" s="4" t="s">
        <v>116</v>
      </c>
      <c r="B458" s="4" t="s">
        <v>1131</v>
      </c>
      <c r="C458" s="7" t="s">
        <v>1132</v>
      </c>
      <c r="D458" s="4">
        <v>-1.4</v>
      </c>
      <c r="E458" s="4">
        <v>4.9240315229103702E-6</v>
      </c>
    </row>
    <row r="459" spans="1:5" x14ac:dyDescent="0.3">
      <c r="A459" s="4" t="s">
        <v>262</v>
      </c>
      <c r="B459" s="4" t="s">
        <v>1131</v>
      </c>
      <c r="C459" s="7" t="s">
        <v>1132</v>
      </c>
      <c r="D459" s="4">
        <v>-1.4</v>
      </c>
      <c r="E459" s="4">
        <v>9.8797724426033801E-6</v>
      </c>
    </row>
    <row r="460" spans="1:5" x14ac:dyDescent="0.3">
      <c r="A460" s="4" t="s">
        <v>379</v>
      </c>
      <c r="B460" s="4" t="s">
        <v>1131</v>
      </c>
      <c r="C460" s="7" t="s">
        <v>1132</v>
      </c>
      <c r="D460" s="4">
        <v>-1.4</v>
      </c>
      <c r="E460" s="4">
        <v>1.33398049936E-5</v>
      </c>
    </row>
    <row r="461" spans="1:5" x14ac:dyDescent="0.3">
      <c r="A461" s="4" t="s">
        <v>237</v>
      </c>
      <c r="B461" s="4" t="s">
        <v>1131</v>
      </c>
      <c r="C461" s="7" t="s">
        <v>1138</v>
      </c>
      <c r="D461" s="4">
        <v>1.4</v>
      </c>
      <c r="E461" s="4">
        <v>1.5296769071034999E-5</v>
      </c>
    </row>
    <row r="462" spans="1:5" x14ac:dyDescent="0.3">
      <c r="A462" s="4" t="s">
        <v>627</v>
      </c>
      <c r="B462" s="4" t="s">
        <v>1115</v>
      </c>
      <c r="C462" s="7" t="s">
        <v>1105</v>
      </c>
      <c r="D462" s="4">
        <v>-1.4</v>
      </c>
      <c r="E462" s="4">
        <v>2.1746271498954102E-5</v>
      </c>
    </row>
    <row r="463" spans="1:5" x14ac:dyDescent="0.3">
      <c r="A463" s="4" t="s">
        <v>289</v>
      </c>
      <c r="B463" s="4" t="s">
        <v>1107</v>
      </c>
      <c r="C463" s="7" t="s">
        <v>1108</v>
      </c>
      <c r="D463" s="4">
        <v>-1.4</v>
      </c>
      <c r="E463" s="4">
        <v>2.68374720789437E-5</v>
      </c>
    </row>
    <row r="464" spans="1:5" x14ac:dyDescent="0.3">
      <c r="A464" s="4" t="s">
        <v>391</v>
      </c>
      <c r="B464" s="4" t="s">
        <v>1107</v>
      </c>
      <c r="C464" s="7" t="s">
        <v>1127</v>
      </c>
      <c r="D464" s="4">
        <v>-1.4</v>
      </c>
      <c r="E464" s="4">
        <v>2.83744616184831E-5</v>
      </c>
    </row>
    <row r="465" spans="1:5" x14ac:dyDescent="0.3">
      <c r="A465" s="4" t="s">
        <v>91</v>
      </c>
      <c r="B465" s="4" t="s">
        <v>1107</v>
      </c>
      <c r="C465" s="7" t="s">
        <v>1108</v>
      </c>
      <c r="D465" s="4">
        <v>-1.4</v>
      </c>
      <c r="E465" s="4">
        <v>2.91794243288652E-5</v>
      </c>
    </row>
    <row r="466" spans="1:5" x14ac:dyDescent="0.3">
      <c r="A466" s="4" t="s">
        <v>416</v>
      </c>
      <c r="B466" s="4" t="s">
        <v>1131</v>
      </c>
      <c r="C466" s="7" t="s">
        <v>1132</v>
      </c>
      <c r="D466" s="4">
        <v>-1.4</v>
      </c>
      <c r="E466" s="4">
        <v>4.4452387800774499E-5</v>
      </c>
    </row>
    <row r="467" spans="1:5" x14ac:dyDescent="0.3">
      <c r="A467" s="4" t="s">
        <v>328</v>
      </c>
      <c r="B467" s="4" t="s">
        <v>1101</v>
      </c>
      <c r="C467" s="7" t="s">
        <v>1106</v>
      </c>
      <c r="D467" s="4">
        <v>-1.4</v>
      </c>
      <c r="E467" s="4">
        <v>6.1861662349256303E-5</v>
      </c>
    </row>
    <row r="468" spans="1:5" x14ac:dyDescent="0.3">
      <c r="A468" s="4" t="s">
        <v>69</v>
      </c>
      <c r="B468" s="4" t="s">
        <v>1107</v>
      </c>
      <c r="C468" s="7" t="s">
        <v>1108</v>
      </c>
      <c r="D468" s="4">
        <v>-1.4</v>
      </c>
      <c r="E468" s="4">
        <v>7.7079731185307205E-5</v>
      </c>
    </row>
    <row r="469" spans="1:5" x14ac:dyDescent="0.3">
      <c r="A469" s="4" t="s">
        <v>353</v>
      </c>
      <c r="B469" s="4" t="s">
        <v>1123</v>
      </c>
      <c r="C469" s="7" t="s">
        <v>1139</v>
      </c>
      <c r="D469" s="4">
        <v>-1.4</v>
      </c>
      <c r="E469" s="4">
        <v>7.7313172369337496E-5</v>
      </c>
    </row>
    <row r="470" spans="1:5" x14ac:dyDescent="0.3">
      <c r="A470" s="4" t="s">
        <v>470</v>
      </c>
      <c r="B470" s="4" t="s">
        <v>1115</v>
      </c>
      <c r="C470" s="7" t="s">
        <v>1105</v>
      </c>
      <c r="D470" s="4">
        <v>-1.4</v>
      </c>
      <c r="E470" s="4">
        <v>8.2534211711988496E-5</v>
      </c>
    </row>
    <row r="471" spans="1:5" x14ac:dyDescent="0.3">
      <c r="A471" s="4" t="s">
        <v>89</v>
      </c>
      <c r="B471" s="4" t="s">
        <v>1107</v>
      </c>
      <c r="C471" s="7" t="s">
        <v>1127</v>
      </c>
      <c r="D471" s="4">
        <v>-1.4</v>
      </c>
      <c r="E471" s="4">
        <v>1.1294924466751701E-4</v>
      </c>
    </row>
    <row r="472" spans="1:5" x14ac:dyDescent="0.3">
      <c r="A472" s="4" t="s">
        <v>338</v>
      </c>
      <c r="B472" s="4" t="s">
        <v>1101</v>
      </c>
      <c r="C472" s="7" t="s">
        <v>1128</v>
      </c>
      <c r="D472" s="4">
        <v>-1.4</v>
      </c>
      <c r="E472" s="4">
        <v>1.22313243938557E-4</v>
      </c>
    </row>
    <row r="473" spans="1:5" x14ac:dyDescent="0.3">
      <c r="A473" s="4" t="s">
        <v>410</v>
      </c>
      <c r="B473" s="4" t="s">
        <v>1131</v>
      </c>
      <c r="C473" s="7" t="s">
        <v>1138</v>
      </c>
      <c r="D473" s="4">
        <v>-1.4</v>
      </c>
      <c r="E473" s="4">
        <v>1.29798699530952E-4</v>
      </c>
    </row>
    <row r="474" spans="1:5" x14ac:dyDescent="0.3">
      <c r="A474" s="4" t="s">
        <v>332</v>
      </c>
      <c r="B474" s="4" t="s">
        <v>1107</v>
      </c>
      <c r="C474" s="7" t="s">
        <v>1108</v>
      </c>
      <c r="D474" s="4">
        <v>-1.4</v>
      </c>
      <c r="E474" s="4">
        <v>1.46653928675067E-4</v>
      </c>
    </row>
    <row r="475" spans="1:5" x14ac:dyDescent="0.3">
      <c r="A475" s="4" t="s">
        <v>65</v>
      </c>
      <c r="B475" s="4" t="s">
        <v>1123</v>
      </c>
      <c r="C475" s="7" t="s">
        <v>1139</v>
      </c>
      <c r="D475" s="4">
        <v>-1.4</v>
      </c>
      <c r="E475" s="4">
        <v>1.6005542306664301E-4</v>
      </c>
    </row>
    <row r="476" spans="1:5" x14ac:dyDescent="0.3">
      <c r="A476" s="4" t="s">
        <v>503</v>
      </c>
      <c r="B476" s="4" t="s">
        <v>1123</v>
      </c>
      <c r="C476" s="7" t="s">
        <v>1139</v>
      </c>
      <c r="D476" s="4">
        <v>-1.4</v>
      </c>
      <c r="E476" s="4">
        <v>2.5752555865207402E-4</v>
      </c>
    </row>
    <row r="477" spans="1:5" x14ac:dyDescent="0.3">
      <c r="A477" s="4" t="s">
        <v>87</v>
      </c>
      <c r="B477" s="4" t="s">
        <v>1101</v>
      </c>
      <c r="C477" s="7" t="s">
        <v>1102</v>
      </c>
      <c r="D477" s="4">
        <v>-1.4</v>
      </c>
      <c r="E477" s="4">
        <v>2.9552914232056798E-4</v>
      </c>
    </row>
    <row r="478" spans="1:5" x14ac:dyDescent="0.3">
      <c r="A478" s="4" t="s">
        <v>640</v>
      </c>
      <c r="B478" s="4" t="s">
        <v>1101</v>
      </c>
      <c r="C478" s="7" t="s">
        <v>1103</v>
      </c>
      <c r="D478" s="4">
        <v>1.4</v>
      </c>
      <c r="E478" s="4">
        <v>3.0542811262878E-4</v>
      </c>
    </row>
    <row r="479" spans="1:5" x14ac:dyDescent="0.3">
      <c r="A479" s="4" t="s">
        <v>567</v>
      </c>
      <c r="B479" s="4" t="s">
        <v>1115</v>
      </c>
      <c r="C479" s="7" t="s">
        <v>1105</v>
      </c>
      <c r="D479" s="4">
        <v>-1.4</v>
      </c>
      <c r="E479" s="4">
        <v>3.9659456603637701E-4</v>
      </c>
    </row>
    <row r="480" spans="1:5" x14ac:dyDescent="0.3">
      <c r="A480" s="4" t="s">
        <v>509</v>
      </c>
      <c r="B480" s="4" t="s">
        <v>1101</v>
      </c>
      <c r="C480" s="7" t="s">
        <v>1106</v>
      </c>
      <c r="D480" s="4">
        <v>-1.4</v>
      </c>
      <c r="E480" s="4">
        <v>6.1287007684518598E-4</v>
      </c>
    </row>
    <row r="481" spans="1:5" x14ac:dyDescent="0.3">
      <c r="A481" s="4" t="s">
        <v>328</v>
      </c>
      <c r="B481" s="4" t="s">
        <v>1101</v>
      </c>
      <c r="C481" s="7" t="s">
        <v>1128</v>
      </c>
      <c r="D481" s="4">
        <v>-1.4</v>
      </c>
      <c r="E481" s="4">
        <v>9.4337000881949799E-4</v>
      </c>
    </row>
    <row r="482" spans="1:5" x14ac:dyDescent="0.3">
      <c r="A482" s="4" t="s">
        <v>416</v>
      </c>
      <c r="B482" s="4" t="s">
        <v>1131</v>
      </c>
      <c r="C482" s="7" t="s">
        <v>1138</v>
      </c>
      <c r="D482" s="4">
        <v>-1.4</v>
      </c>
      <c r="E482" s="4">
        <v>1.1754874521019501E-3</v>
      </c>
    </row>
    <row r="483" spans="1:5" x14ac:dyDescent="0.3">
      <c r="A483" s="4" t="s">
        <v>205</v>
      </c>
      <c r="B483" s="4" t="s">
        <v>1101</v>
      </c>
      <c r="C483" s="7" t="s">
        <v>1106</v>
      </c>
      <c r="D483" s="4">
        <v>-1.4</v>
      </c>
      <c r="E483" s="4">
        <v>1.1989662994473999E-3</v>
      </c>
    </row>
    <row r="484" spans="1:5" x14ac:dyDescent="0.3">
      <c r="A484" s="4" t="s">
        <v>194</v>
      </c>
      <c r="B484" s="4" t="s">
        <v>1107</v>
      </c>
      <c r="C484" s="7" t="s">
        <v>1108</v>
      </c>
      <c r="D484" s="4">
        <v>-1.4</v>
      </c>
      <c r="E484" s="4">
        <v>1.21031887205808E-3</v>
      </c>
    </row>
    <row r="485" spans="1:5" x14ac:dyDescent="0.3">
      <c r="A485" s="4" t="s">
        <v>320</v>
      </c>
      <c r="B485" s="4" t="s">
        <v>1101</v>
      </c>
      <c r="C485" s="7" t="s">
        <v>1103</v>
      </c>
      <c r="D485" s="4">
        <v>-1.4</v>
      </c>
      <c r="E485" s="4">
        <v>1.5954649845345799E-3</v>
      </c>
    </row>
    <row r="486" spans="1:5" x14ac:dyDescent="0.3">
      <c r="A486" s="4" t="s">
        <v>260</v>
      </c>
      <c r="B486" s="4" t="s">
        <v>1101</v>
      </c>
      <c r="C486" s="7" t="s">
        <v>1106</v>
      </c>
      <c r="D486" s="4">
        <v>-1.4</v>
      </c>
      <c r="E486" s="4">
        <v>1.6370865287130599E-3</v>
      </c>
    </row>
    <row r="487" spans="1:5" x14ac:dyDescent="0.3">
      <c r="A487" s="4" t="s">
        <v>334</v>
      </c>
      <c r="B487" s="4" t="s">
        <v>1107</v>
      </c>
      <c r="C487" s="7" t="s">
        <v>1108</v>
      </c>
      <c r="D487" s="4">
        <v>-1.4</v>
      </c>
      <c r="E487" s="4">
        <v>2.3676660629908001E-3</v>
      </c>
    </row>
    <row r="488" spans="1:5" x14ac:dyDescent="0.3">
      <c r="A488" s="4" t="s">
        <v>192</v>
      </c>
      <c r="B488" s="4" t="s">
        <v>1107</v>
      </c>
      <c r="C488" s="7" t="s">
        <v>1108</v>
      </c>
      <c r="D488" s="4">
        <v>1.4</v>
      </c>
      <c r="E488" s="4">
        <v>2.4478581008003501E-3</v>
      </c>
    </row>
    <row r="489" spans="1:5" x14ac:dyDescent="0.3">
      <c r="A489" s="4" t="s">
        <v>223</v>
      </c>
      <c r="B489" s="4" t="s">
        <v>1107</v>
      </c>
      <c r="C489" s="7" t="s">
        <v>1108</v>
      </c>
      <c r="D489" s="4">
        <v>-1.4</v>
      </c>
      <c r="E489" s="4">
        <v>2.8253899662535899E-3</v>
      </c>
    </row>
    <row r="490" spans="1:5" x14ac:dyDescent="0.3">
      <c r="A490" s="4" t="s">
        <v>203</v>
      </c>
      <c r="B490" s="4" t="s">
        <v>1101</v>
      </c>
      <c r="C490" s="7" t="s">
        <v>1103</v>
      </c>
      <c r="D490" s="4">
        <v>-1.4</v>
      </c>
      <c r="E490" s="4">
        <v>2.9246014297011E-3</v>
      </c>
    </row>
    <row r="491" spans="1:5" x14ac:dyDescent="0.3">
      <c r="A491" s="4" t="s">
        <v>527</v>
      </c>
      <c r="B491" s="4" t="s">
        <v>1101</v>
      </c>
      <c r="C491" s="7" t="s">
        <v>1128</v>
      </c>
      <c r="D491" s="4">
        <v>-1.4</v>
      </c>
      <c r="E491" s="4">
        <v>3.1910128807976302E-3</v>
      </c>
    </row>
    <row r="492" spans="1:5" x14ac:dyDescent="0.3">
      <c r="A492" s="4" t="s">
        <v>603</v>
      </c>
      <c r="B492" s="4" t="s">
        <v>1101</v>
      </c>
      <c r="C492" s="7" t="s">
        <v>1128</v>
      </c>
      <c r="D492" s="4">
        <v>1.4</v>
      </c>
      <c r="E492" s="4">
        <v>3.59532622005348E-3</v>
      </c>
    </row>
    <row r="493" spans="1:5" x14ac:dyDescent="0.3">
      <c r="A493" s="4" t="s">
        <v>351</v>
      </c>
      <c r="B493" s="4" t="s">
        <v>1101</v>
      </c>
      <c r="C493" s="7" t="s">
        <v>1102</v>
      </c>
      <c r="D493" s="4">
        <v>-1.4</v>
      </c>
      <c r="E493" s="4">
        <v>4.4964153511326899E-3</v>
      </c>
    </row>
    <row r="494" spans="1:5" x14ac:dyDescent="0.3">
      <c r="A494" s="4" t="s">
        <v>513</v>
      </c>
      <c r="B494" s="4" t="s">
        <v>1101</v>
      </c>
      <c r="C494" s="7" t="s">
        <v>1133</v>
      </c>
      <c r="D494" s="4">
        <v>-1.4</v>
      </c>
      <c r="E494" s="4">
        <v>5.2724162648531501E-3</v>
      </c>
    </row>
    <row r="495" spans="1:5" x14ac:dyDescent="0.3">
      <c r="A495" s="4" t="s">
        <v>481</v>
      </c>
      <c r="B495" s="4" t="s">
        <v>1107</v>
      </c>
      <c r="C495" s="7" t="s">
        <v>1108</v>
      </c>
      <c r="D495" s="4">
        <v>-1.4</v>
      </c>
      <c r="E495" s="4">
        <v>5.5933259188034401E-3</v>
      </c>
    </row>
    <row r="496" spans="1:5" x14ac:dyDescent="0.3">
      <c r="A496" s="4" t="s">
        <v>470</v>
      </c>
      <c r="B496" s="4" t="s">
        <v>1104</v>
      </c>
      <c r="C496" s="7" t="s">
        <v>1105</v>
      </c>
      <c r="D496" s="4">
        <v>-1.4</v>
      </c>
      <c r="E496" s="4">
        <v>5.6615576617297598E-3</v>
      </c>
    </row>
    <row r="497" spans="1:5" x14ac:dyDescent="0.3">
      <c r="A497" s="4" t="s">
        <v>221</v>
      </c>
      <c r="B497" s="4" t="s">
        <v>1119</v>
      </c>
      <c r="C497" s="7" t="s">
        <v>1120</v>
      </c>
      <c r="D497" s="4">
        <v>1.4</v>
      </c>
      <c r="E497" s="4">
        <v>5.9060989315146799E-3</v>
      </c>
    </row>
    <row r="498" spans="1:5" x14ac:dyDescent="0.3">
      <c r="A498" s="4" t="s">
        <v>349</v>
      </c>
      <c r="B498" s="4" t="s">
        <v>1101</v>
      </c>
      <c r="C498" s="7" t="s">
        <v>1128</v>
      </c>
      <c r="D498" s="4">
        <v>-1.4</v>
      </c>
      <c r="E498" s="4">
        <v>8.6601955301061108E-3</v>
      </c>
    </row>
    <row r="499" spans="1:5" x14ac:dyDescent="0.3">
      <c r="A499" s="4" t="s">
        <v>539</v>
      </c>
      <c r="B499" s="4" t="s">
        <v>1101</v>
      </c>
      <c r="C499" s="7" t="s">
        <v>1128</v>
      </c>
      <c r="D499" s="4">
        <v>-1.4</v>
      </c>
      <c r="E499" s="4">
        <v>1.2661962917208501E-2</v>
      </c>
    </row>
    <row r="500" spans="1:5" x14ac:dyDescent="0.3">
      <c r="A500" s="4" t="s">
        <v>432</v>
      </c>
      <c r="B500" s="4" t="s">
        <v>1101</v>
      </c>
      <c r="C500" s="7" t="s">
        <v>1130</v>
      </c>
      <c r="D500" s="4">
        <v>-1.4</v>
      </c>
      <c r="E500" s="4">
        <v>1.4915256017264801E-2</v>
      </c>
    </row>
    <row r="501" spans="1:5" x14ac:dyDescent="0.3">
      <c r="A501" s="4" t="s">
        <v>310</v>
      </c>
      <c r="B501" s="4" t="s">
        <v>1101</v>
      </c>
      <c r="C501" s="7" t="s">
        <v>1128</v>
      </c>
      <c r="D501" s="4">
        <v>-1.4</v>
      </c>
      <c r="E501" s="4">
        <v>1.5821521839255299E-2</v>
      </c>
    </row>
    <row r="502" spans="1:5" x14ac:dyDescent="0.3">
      <c r="A502" s="4" t="s">
        <v>164</v>
      </c>
      <c r="B502" s="4" t="s">
        <v>1104</v>
      </c>
      <c r="C502" s="7" t="s">
        <v>1105</v>
      </c>
      <c r="D502" s="4">
        <v>-1.4</v>
      </c>
      <c r="E502" s="4">
        <v>1.6367895850510499E-2</v>
      </c>
    </row>
    <row r="503" spans="1:5" x14ac:dyDescent="0.3">
      <c r="A503" s="4" t="s">
        <v>105</v>
      </c>
      <c r="B503" s="4" t="s">
        <v>1115</v>
      </c>
      <c r="C503" s="7" t="s">
        <v>1105</v>
      </c>
      <c r="D503" s="4">
        <v>1.4</v>
      </c>
      <c r="E503" s="4">
        <v>1.6671237870218E-2</v>
      </c>
    </row>
    <row r="504" spans="1:5" x14ac:dyDescent="0.3">
      <c r="A504" s="4" t="s">
        <v>186</v>
      </c>
      <c r="B504" s="4" t="s">
        <v>1104</v>
      </c>
      <c r="C504" s="7" t="s">
        <v>1105</v>
      </c>
      <c r="D504" s="4">
        <v>-1.4</v>
      </c>
      <c r="E504" s="4">
        <v>1.7577882379471998E-2</v>
      </c>
    </row>
    <row r="505" spans="1:5" x14ac:dyDescent="0.3">
      <c r="A505" s="4" t="s">
        <v>237</v>
      </c>
      <c r="B505" s="4" t="s">
        <v>1104</v>
      </c>
      <c r="C505" s="7" t="s">
        <v>1105</v>
      </c>
      <c r="D505" s="4">
        <v>1.4</v>
      </c>
      <c r="E505" s="4">
        <v>2.2620643031882801E-2</v>
      </c>
    </row>
    <row r="506" spans="1:5" x14ac:dyDescent="0.3">
      <c r="A506" s="4" t="s">
        <v>513</v>
      </c>
      <c r="B506" s="4" t="s">
        <v>1142</v>
      </c>
      <c r="C506" s="7" t="s">
        <v>1120</v>
      </c>
      <c r="D506" s="4">
        <v>-1.4</v>
      </c>
      <c r="E506" s="4">
        <v>2.58975484107874E-2</v>
      </c>
    </row>
    <row r="507" spans="1:5" x14ac:dyDescent="0.3">
      <c r="A507" s="4" t="s">
        <v>192</v>
      </c>
      <c r="B507" s="4" t="s">
        <v>1101</v>
      </c>
      <c r="C507" s="7" t="s">
        <v>1134</v>
      </c>
      <c r="D507" s="4">
        <v>1.4</v>
      </c>
      <c r="E507" s="4">
        <v>3.2213644495065398E-2</v>
      </c>
    </row>
    <row r="508" spans="1:5" x14ac:dyDescent="0.3">
      <c r="A508" s="4" t="s">
        <v>432</v>
      </c>
      <c r="B508" s="4" t="s">
        <v>1101</v>
      </c>
      <c r="C508" s="7" t="s">
        <v>1133</v>
      </c>
      <c r="D508" s="4">
        <v>-1.4</v>
      </c>
      <c r="E508" s="4">
        <v>4.3144381683185101E-2</v>
      </c>
    </row>
    <row r="509" spans="1:5" x14ac:dyDescent="0.3">
      <c r="A509" s="4" t="s">
        <v>186</v>
      </c>
      <c r="B509" s="4" t="s">
        <v>1109</v>
      </c>
      <c r="C509" s="7" t="s">
        <v>1118</v>
      </c>
      <c r="D509" s="4">
        <v>-1.4</v>
      </c>
      <c r="E509" s="4">
        <v>3.4432087294611599E-2</v>
      </c>
    </row>
    <row r="510" spans="1:5" x14ac:dyDescent="0.3">
      <c r="A510" s="4" t="s">
        <v>545</v>
      </c>
      <c r="B510" s="4" t="s">
        <v>1109</v>
      </c>
      <c r="C510" s="7" t="s">
        <v>1122</v>
      </c>
      <c r="D510" s="4">
        <v>-1.3</v>
      </c>
      <c r="E510" s="4">
        <v>4.1756382080884599E-2</v>
      </c>
    </row>
    <row r="511" spans="1:5" x14ac:dyDescent="0.3">
      <c r="A511" s="4" t="s">
        <v>168</v>
      </c>
      <c r="B511" s="4" t="s">
        <v>1109</v>
      </c>
      <c r="C511" s="7" t="s">
        <v>1122</v>
      </c>
      <c r="D511" s="4">
        <v>-1.3</v>
      </c>
      <c r="E511" s="4">
        <v>6.9406514816217997E-3</v>
      </c>
    </row>
    <row r="512" spans="1:5" x14ac:dyDescent="0.3">
      <c r="A512" s="4" t="s">
        <v>406</v>
      </c>
      <c r="B512" s="4" t="s">
        <v>1109</v>
      </c>
      <c r="C512" s="7" t="s">
        <v>1121</v>
      </c>
      <c r="D512" s="4">
        <v>-1.3</v>
      </c>
      <c r="E512" s="4">
        <v>1.2667417580099E-2</v>
      </c>
    </row>
    <row r="513" spans="1:5" x14ac:dyDescent="0.3">
      <c r="A513" s="4" t="s">
        <v>408</v>
      </c>
      <c r="B513" s="4" t="s">
        <v>1107</v>
      </c>
      <c r="C513" s="7" t="s">
        <v>1127</v>
      </c>
      <c r="D513" s="4">
        <v>-1.3</v>
      </c>
      <c r="E513" s="5">
        <v>2.0717814720766399E-14</v>
      </c>
    </row>
    <row r="514" spans="1:5" x14ac:dyDescent="0.3">
      <c r="A514" s="4" t="s">
        <v>432</v>
      </c>
      <c r="B514" s="4" t="s">
        <v>1131</v>
      </c>
      <c r="C514" s="7" t="s">
        <v>1132</v>
      </c>
      <c r="D514" s="4">
        <v>-1.3</v>
      </c>
      <c r="E514" s="5">
        <v>5.55048223137533E-13</v>
      </c>
    </row>
    <row r="515" spans="1:5" x14ac:dyDescent="0.3">
      <c r="A515" s="4" t="s">
        <v>62</v>
      </c>
      <c r="B515" s="4" t="s">
        <v>1107</v>
      </c>
      <c r="C515" s="7" t="s">
        <v>1127</v>
      </c>
      <c r="D515" s="4">
        <v>-1.3</v>
      </c>
      <c r="E515" s="5">
        <v>7.3650294332792001E-13</v>
      </c>
    </row>
    <row r="516" spans="1:5" x14ac:dyDescent="0.3">
      <c r="A516" s="4" t="s">
        <v>192</v>
      </c>
      <c r="B516" s="4" t="s">
        <v>1107</v>
      </c>
      <c r="C516" s="7" t="s">
        <v>1135</v>
      </c>
      <c r="D516" s="4">
        <v>1.3</v>
      </c>
      <c r="E516" s="5">
        <v>1.09024092931617E-12</v>
      </c>
    </row>
    <row r="517" spans="1:5" x14ac:dyDescent="0.3">
      <c r="A517" s="4" t="s">
        <v>107</v>
      </c>
      <c r="B517" s="4" t="s">
        <v>1107</v>
      </c>
      <c r="C517" s="7" t="s">
        <v>1135</v>
      </c>
      <c r="D517" s="4">
        <v>1.3</v>
      </c>
      <c r="E517" s="5">
        <v>4.12058365966737E-12</v>
      </c>
    </row>
    <row r="518" spans="1:5" x14ac:dyDescent="0.3">
      <c r="A518" s="4" t="s">
        <v>328</v>
      </c>
      <c r="B518" s="4" t="s">
        <v>1107</v>
      </c>
      <c r="C518" s="7" t="s">
        <v>1127</v>
      </c>
      <c r="D518" s="4">
        <v>-1.3</v>
      </c>
      <c r="E518" s="5">
        <v>9.0501210916365105E-11</v>
      </c>
    </row>
    <row r="519" spans="1:5" x14ac:dyDescent="0.3">
      <c r="A519" s="4" t="s">
        <v>280</v>
      </c>
      <c r="B519" s="4" t="s">
        <v>1107</v>
      </c>
      <c r="C519" s="7" t="s">
        <v>1129</v>
      </c>
      <c r="D519" s="4">
        <v>1.3</v>
      </c>
      <c r="E519" s="5">
        <v>1.2406381613245301E-10</v>
      </c>
    </row>
    <row r="520" spans="1:5" x14ac:dyDescent="0.3">
      <c r="A520" s="4" t="s">
        <v>214</v>
      </c>
      <c r="B520" s="4" t="s">
        <v>1131</v>
      </c>
      <c r="C520" s="7" t="s">
        <v>1132</v>
      </c>
      <c r="D520" s="4">
        <v>1.3</v>
      </c>
      <c r="E520" s="5">
        <v>1.5672524593816199E-10</v>
      </c>
    </row>
    <row r="521" spans="1:5" x14ac:dyDescent="0.3">
      <c r="A521" s="4" t="s">
        <v>60</v>
      </c>
      <c r="B521" s="4" t="s">
        <v>1107</v>
      </c>
      <c r="C521" s="7" t="s">
        <v>1127</v>
      </c>
      <c r="D521" s="4">
        <v>-1.3</v>
      </c>
      <c r="E521" s="5">
        <v>2.2153136607964199E-10</v>
      </c>
    </row>
    <row r="522" spans="1:5" x14ac:dyDescent="0.3">
      <c r="A522" s="4" t="s">
        <v>192</v>
      </c>
      <c r="B522" s="4" t="s">
        <v>1136</v>
      </c>
      <c r="C522" s="7" t="s">
        <v>1137</v>
      </c>
      <c r="D522" s="4">
        <v>1.3</v>
      </c>
      <c r="E522" s="5">
        <v>2.30006690997106E-10</v>
      </c>
    </row>
    <row r="523" spans="1:5" x14ac:dyDescent="0.3">
      <c r="A523" s="4" t="s">
        <v>237</v>
      </c>
      <c r="B523" s="4" t="s">
        <v>1107</v>
      </c>
      <c r="C523" s="7" t="s">
        <v>1135</v>
      </c>
      <c r="D523" s="4">
        <v>1.3</v>
      </c>
      <c r="E523" s="5">
        <v>2.4316322948979601E-10</v>
      </c>
    </row>
    <row r="524" spans="1:5" x14ac:dyDescent="0.3">
      <c r="A524" s="4" t="s">
        <v>541</v>
      </c>
      <c r="B524" s="4" t="s">
        <v>1107</v>
      </c>
      <c r="C524" s="7" t="s">
        <v>1127</v>
      </c>
      <c r="D524" s="4">
        <v>-1.3</v>
      </c>
      <c r="E524" s="5">
        <v>3.2535375719585702E-10</v>
      </c>
    </row>
    <row r="525" spans="1:5" x14ac:dyDescent="0.3">
      <c r="A525" s="4" t="s">
        <v>214</v>
      </c>
      <c r="B525" s="4" t="s">
        <v>1107</v>
      </c>
      <c r="C525" s="7" t="s">
        <v>1129</v>
      </c>
      <c r="D525" s="4">
        <v>1.3</v>
      </c>
      <c r="E525" s="5">
        <v>2.5410127269472702E-9</v>
      </c>
    </row>
    <row r="526" spans="1:5" x14ac:dyDescent="0.3">
      <c r="A526" s="4" t="s">
        <v>186</v>
      </c>
      <c r="B526" s="4" t="s">
        <v>1107</v>
      </c>
      <c r="C526" s="7" t="s">
        <v>1127</v>
      </c>
      <c r="D526" s="4">
        <v>-1.3</v>
      </c>
      <c r="E526" s="5">
        <v>4.8446447715363601E-9</v>
      </c>
    </row>
    <row r="527" spans="1:5" x14ac:dyDescent="0.3">
      <c r="A527" s="4" t="s">
        <v>302</v>
      </c>
      <c r="B527" s="4" t="s">
        <v>1131</v>
      </c>
      <c r="C527" s="7" t="s">
        <v>1132</v>
      </c>
      <c r="D527" s="4">
        <v>-1.3</v>
      </c>
      <c r="E527" s="5">
        <v>7.8864852796704808E-9</v>
      </c>
    </row>
    <row r="528" spans="1:5" x14ac:dyDescent="0.3">
      <c r="A528" s="4" t="s">
        <v>304</v>
      </c>
      <c r="B528" s="4" t="s">
        <v>1107</v>
      </c>
      <c r="C528" s="7" t="s">
        <v>1135</v>
      </c>
      <c r="D528" s="4">
        <v>-1.3</v>
      </c>
      <c r="E528" s="5">
        <v>2.9935511280053998E-8</v>
      </c>
    </row>
    <row r="529" spans="1:5" x14ac:dyDescent="0.3">
      <c r="A529" s="4" t="s">
        <v>470</v>
      </c>
      <c r="B529" s="4" t="s">
        <v>1107</v>
      </c>
      <c r="C529" s="7" t="s">
        <v>1127</v>
      </c>
      <c r="D529" s="4">
        <v>-1.3</v>
      </c>
      <c r="E529" s="5">
        <v>4.4448939248955001E-8</v>
      </c>
    </row>
    <row r="530" spans="1:5" x14ac:dyDescent="0.3">
      <c r="A530" s="4" t="s">
        <v>365</v>
      </c>
      <c r="B530" s="4" t="s">
        <v>1107</v>
      </c>
      <c r="C530" s="7" t="s">
        <v>1135</v>
      </c>
      <c r="D530" s="4">
        <v>-1.3</v>
      </c>
      <c r="E530" s="5">
        <v>4.5251042532843201E-8</v>
      </c>
    </row>
    <row r="531" spans="1:5" x14ac:dyDescent="0.3">
      <c r="A531" s="4" t="s">
        <v>107</v>
      </c>
      <c r="B531" s="4" t="s">
        <v>1107</v>
      </c>
      <c r="C531" s="7" t="s">
        <v>1129</v>
      </c>
      <c r="D531" s="4">
        <v>1.3</v>
      </c>
      <c r="E531" s="5">
        <v>7.0217181673618499E-7</v>
      </c>
    </row>
    <row r="532" spans="1:5" x14ac:dyDescent="0.3">
      <c r="A532" s="4" t="s">
        <v>438</v>
      </c>
      <c r="B532" s="4" t="s">
        <v>1107</v>
      </c>
      <c r="C532" s="7" t="s">
        <v>1127</v>
      </c>
      <c r="D532" s="4">
        <v>-1.3</v>
      </c>
      <c r="E532" s="5">
        <v>8.5901814415674696E-7</v>
      </c>
    </row>
    <row r="533" spans="1:5" x14ac:dyDescent="0.3">
      <c r="A533" s="4" t="s">
        <v>150</v>
      </c>
      <c r="B533" s="4" t="s">
        <v>1107</v>
      </c>
      <c r="C533" s="7" t="s">
        <v>1127</v>
      </c>
      <c r="D533" s="4">
        <v>-1.3</v>
      </c>
      <c r="E533" s="4">
        <v>2.3861079791628998E-6</v>
      </c>
    </row>
    <row r="534" spans="1:5" x14ac:dyDescent="0.3">
      <c r="A534" s="4" t="s">
        <v>188</v>
      </c>
      <c r="B534" s="4" t="s">
        <v>1131</v>
      </c>
      <c r="C534" s="7" t="s">
        <v>1132</v>
      </c>
      <c r="D534" s="4">
        <v>-1.3</v>
      </c>
      <c r="E534" s="4">
        <v>3.1406171267552401E-6</v>
      </c>
    </row>
    <row r="535" spans="1:5" x14ac:dyDescent="0.3">
      <c r="A535" s="4" t="s">
        <v>511</v>
      </c>
      <c r="B535" s="4" t="s">
        <v>1107</v>
      </c>
      <c r="C535" s="7" t="s">
        <v>1127</v>
      </c>
      <c r="D535" s="4">
        <v>-1.3</v>
      </c>
      <c r="E535" s="4">
        <v>4.1761799035533399E-6</v>
      </c>
    </row>
    <row r="536" spans="1:5" x14ac:dyDescent="0.3">
      <c r="A536" s="4" t="s">
        <v>237</v>
      </c>
      <c r="B536" s="4" t="s">
        <v>1107</v>
      </c>
      <c r="C536" s="7" t="s">
        <v>1129</v>
      </c>
      <c r="D536" s="4">
        <v>1.3</v>
      </c>
      <c r="E536" s="4">
        <v>5.9080225487724704E-6</v>
      </c>
    </row>
    <row r="537" spans="1:5" x14ac:dyDescent="0.3">
      <c r="A537" s="4" t="s">
        <v>105</v>
      </c>
      <c r="B537" s="4" t="s">
        <v>1123</v>
      </c>
      <c r="C537" s="7" t="s">
        <v>1139</v>
      </c>
      <c r="D537" s="4">
        <v>-1.3</v>
      </c>
      <c r="E537" s="4">
        <v>5.9705805741190599E-6</v>
      </c>
    </row>
    <row r="538" spans="1:5" x14ac:dyDescent="0.3">
      <c r="A538" s="4" t="s">
        <v>397</v>
      </c>
      <c r="B538" s="4" t="s">
        <v>1107</v>
      </c>
      <c r="C538" s="7" t="s">
        <v>1108</v>
      </c>
      <c r="D538" s="4">
        <v>1.3</v>
      </c>
      <c r="E538" s="4">
        <v>9.8784606822612705E-6</v>
      </c>
    </row>
    <row r="539" spans="1:5" x14ac:dyDescent="0.3">
      <c r="A539" s="4" t="s">
        <v>107</v>
      </c>
      <c r="B539" s="4" t="s">
        <v>1123</v>
      </c>
      <c r="C539" s="7" t="s">
        <v>1139</v>
      </c>
      <c r="D539" s="4">
        <v>1.3</v>
      </c>
      <c r="E539" s="4">
        <v>1.24723345296914E-5</v>
      </c>
    </row>
    <row r="540" spans="1:5" x14ac:dyDescent="0.3">
      <c r="A540" s="4" t="s">
        <v>338</v>
      </c>
      <c r="B540" s="4" t="s">
        <v>1107</v>
      </c>
      <c r="C540" s="7" t="s">
        <v>1108</v>
      </c>
      <c r="D540" s="4">
        <v>-1.3</v>
      </c>
      <c r="E540" s="4">
        <v>1.31156598495372E-5</v>
      </c>
    </row>
    <row r="541" spans="1:5" x14ac:dyDescent="0.3">
      <c r="A541" s="4" t="s">
        <v>416</v>
      </c>
      <c r="B541" s="4" t="s">
        <v>1107</v>
      </c>
      <c r="C541" s="7" t="s">
        <v>1135</v>
      </c>
      <c r="D541" s="4">
        <v>-1.3</v>
      </c>
      <c r="E541" s="4">
        <v>1.51526688203755E-5</v>
      </c>
    </row>
    <row r="542" spans="1:5" x14ac:dyDescent="0.3">
      <c r="A542" s="4" t="s">
        <v>284</v>
      </c>
      <c r="B542" s="4" t="s">
        <v>1123</v>
      </c>
      <c r="C542" s="7" t="s">
        <v>1139</v>
      </c>
      <c r="D542" s="4">
        <v>-1.3</v>
      </c>
      <c r="E542" s="4">
        <v>1.5654690788390898E-5</v>
      </c>
    </row>
    <row r="543" spans="1:5" x14ac:dyDescent="0.3">
      <c r="A543" s="4" t="s">
        <v>192</v>
      </c>
      <c r="B543" s="4" t="s">
        <v>1131</v>
      </c>
      <c r="C543" s="7" t="s">
        <v>1138</v>
      </c>
      <c r="D543" s="4">
        <v>1.3</v>
      </c>
      <c r="E543" s="4">
        <v>1.70162208949704E-5</v>
      </c>
    </row>
    <row r="544" spans="1:5" x14ac:dyDescent="0.3">
      <c r="A544" s="4" t="s">
        <v>291</v>
      </c>
      <c r="B544" s="4" t="s">
        <v>1107</v>
      </c>
      <c r="C544" s="7" t="s">
        <v>1108</v>
      </c>
      <c r="D544" s="4">
        <v>-1.3</v>
      </c>
      <c r="E544" s="4">
        <v>2.3485612758102E-5</v>
      </c>
    </row>
    <row r="545" spans="1:5" x14ac:dyDescent="0.3">
      <c r="A545" s="4" t="s">
        <v>318</v>
      </c>
      <c r="B545" s="4" t="s">
        <v>1136</v>
      </c>
      <c r="C545" s="7" t="s">
        <v>1137</v>
      </c>
      <c r="D545" s="4">
        <v>-1.3</v>
      </c>
      <c r="E545" s="4">
        <v>2.6196881198908501E-5</v>
      </c>
    </row>
    <row r="546" spans="1:5" x14ac:dyDescent="0.3">
      <c r="A546" s="4" t="s">
        <v>212</v>
      </c>
      <c r="B546" s="4" t="s">
        <v>1119</v>
      </c>
      <c r="C546" s="7" t="s">
        <v>1120</v>
      </c>
      <c r="D546" s="4">
        <v>1.3</v>
      </c>
      <c r="E546" s="4">
        <v>2.9678364297010499E-5</v>
      </c>
    </row>
    <row r="547" spans="1:5" x14ac:dyDescent="0.3">
      <c r="A547" s="4" t="s">
        <v>101</v>
      </c>
      <c r="B547" s="4" t="s">
        <v>1131</v>
      </c>
      <c r="C547" s="7" t="s">
        <v>1132</v>
      </c>
      <c r="D547" s="4">
        <v>-1.3</v>
      </c>
      <c r="E547" s="4">
        <v>3.2554327378190001E-5</v>
      </c>
    </row>
    <row r="548" spans="1:5" x14ac:dyDescent="0.3">
      <c r="A548" s="4" t="s">
        <v>101</v>
      </c>
      <c r="B548" s="4" t="s">
        <v>1119</v>
      </c>
      <c r="C548" s="7" t="s">
        <v>1120</v>
      </c>
      <c r="D548" s="4">
        <v>1.3</v>
      </c>
      <c r="E548" s="4">
        <v>3.3546272812499202E-5</v>
      </c>
    </row>
    <row r="549" spans="1:5" x14ac:dyDescent="0.3">
      <c r="A549" s="4" t="s">
        <v>410</v>
      </c>
      <c r="B549" s="4" t="s">
        <v>1119</v>
      </c>
      <c r="C549" s="7" t="s">
        <v>1120</v>
      </c>
      <c r="D549" s="4">
        <v>1.3</v>
      </c>
      <c r="E549" s="4">
        <v>3.5351975914754798E-5</v>
      </c>
    </row>
    <row r="550" spans="1:5" x14ac:dyDescent="0.3">
      <c r="A550" s="4" t="s">
        <v>162</v>
      </c>
      <c r="B550" s="4" t="s">
        <v>1119</v>
      </c>
      <c r="C550" s="7" t="s">
        <v>1120</v>
      </c>
      <c r="D550" s="4">
        <v>1.3</v>
      </c>
      <c r="E550" s="4">
        <v>5.7817015164074903E-5</v>
      </c>
    </row>
    <row r="551" spans="1:5" x14ac:dyDescent="0.3">
      <c r="A551" s="4" t="s">
        <v>615</v>
      </c>
      <c r="B551" s="4" t="s">
        <v>1115</v>
      </c>
      <c r="C551" s="7" t="s">
        <v>1105</v>
      </c>
      <c r="D551" s="4">
        <v>-1.3</v>
      </c>
      <c r="E551" s="4">
        <v>6.4050166171773199E-5</v>
      </c>
    </row>
    <row r="552" spans="1:5" x14ac:dyDescent="0.3">
      <c r="A552" s="4" t="s">
        <v>353</v>
      </c>
      <c r="B552" s="4" t="s">
        <v>1131</v>
      </c>
      <c r="C552" s="7" t="s">
        <v>1132</v>
      </c>
      <c r="D552" s="4">
        <v>-1.3</v>
      </c>
      <c r="E552" s="4">
        <v>6.4292805905452805E-5</v>
      </c>
    </row>
    <row r="553" spans="1:5" x14ac:dyDescent="0.3">
      <c r="A553" s="4" t="s">
        <v>623</v>
      </c>
      <c r="B553" s="4" t="s">
        <v>1107</v>
      </c>
      <c r="C553" s="7" t="s">
        <v>1108</v>
      </c>
      <c r="D553" s="4">
        <v>1.3</v>
      </c>
      <c r="E553" s="4">
        <v>9.0155296290103597E-5</v>
      </c>
    </row>
    <row r="554" spans="1:5" x14ac:dyDescent="0.3">
      <c r="A554" s="4" t="s">
        <v>495</v>
      </c>
      <c r="B554" s="4" t="s">
        <v>1107</v>
      </c>
      <c r="C554" s="7" t="s">
        <v>1108</v>
      </c>
      <c r="D554" s="4">
        <v>1.3</v>
      </c>
      <c r="E554" s="4">
        <v>9.7125115090565905E-5</v>
      </c>
    </row>
    <row r="555" spans="1:5" x14ac:dyDescent="0.3">
      <c r="A555" s="4" t="s">
        <v>304</v>
      </c>
      <c r="B555" s="4" t="s">
        <v>1123</v>
      </c>
      <c r="C555" s="7" t="s">
        <v>1139</v>
      </c>
      <c r="D555" s="4">
        <v>-1.3</v>
      </c>
      <c r="E555" s="4">
        <v>1.15098738247143E-4</v>
      </c>
    </row>
    <row r="556" spans="1:5" x14ac:dyDescent="0.3">
      <c r="A556" s="4" t="s">
        <v>58</v>
      </c>
      <c r="B556" s="4" t="s">
        <v>1107</v>
      </c>
      <c r="C556" s="7" t="s">
        <v>1135</v>
      </c>
      <c r="D556" s="4">
        <v>-1.3</v>
      </c>
      <c r="E556" s="4">
        <v>1.1773991434167301E-4</v>
      </c>
    </row>
    <row r="557" spans="1:5" x14ac:dyDescent="0.3">
      <c r="A557" s="4" t="s">
        <v>110</v>
      </c>
      <c r="B557" s="4" t="s">
        <v>1115</v>
      </c>
      <c r="C557" s="7" t="s">
        <v>1105</v>
      </c>
      <c r="D557" s="4">
        <v>-1.3</v>
      </c>
      <c r="E557" s="4">
        <v>1.3927967483065199E-4</v>
      </c>
    </row>
    <row r="558" spans="1:5" x14ac:dyDescent="0.3">
      <c r="A558" s="4" t="s">
        <v>607</v>
      </c>
      <c r="B558" s="4" t="s">
        <v>1107</v>
      </c>
      <c r="C558" s="7" t="s">
        <v>1108</v>
      </c>
      <c r="D558" s="4">
        <v>-1.3</v>
      </c>
      <c r="E558" s="4">
        <v>1.7618158058736901E-4</v>
      </c>
    </row>
    <row r="559" spans="1:5" x14ac:dyDescent="0.3">
      <c r="A559" s="4" t="s">
        <v>365</v>
      </c>
      <c r="B559" s="4" t="s">
        <v>1131</v>
      </c>
      <c r="C559" s="7" t="s">
        <v>1138</v>
      </c>
      <c r="D559" s="4">
        <v>-1.3</v>
      </c>
      <c r="E559" s="4">
        <v>2.3359039463071799E-4</v>
      </c>
    </row>
    <row r="560" spans="1:5" x14ac:dyDescent="0.3">
      <c r="A560" s="4" t="s">
        <v>441</v>
      </c>
      <c r="B560" s="4" t="s">
        <v>1101</v>
      </c>
      <c r="C560" s="7" t="s">
        <v>1103</v>
      </c>
      <c r="D560" s="4">
        <v>1.3</v>
      </c>
      <c r="E560" s="4">
        <v>2.9008694442238399E-4</v>
      </c>
    </row>
    <row r="561" spans="1:5" x14ac:dyDescent="0.3">
      <c r="A561" s="4" t="s">
        <v>379</v>
      </c>
      <c r="B561" s="4" t="s">
        <v>1123</v>
      </c>
      <c r="C561" s="7" t="s">
        <v>1139</v>
      </c>
      <c r="D561" s="4">
        <v>-1.3</v>
      </c>
      <c r="E561" s="4">
        <v>2.9042855754978701E-4</v>
      </c>
    </row>
    <row r="562" spans="1:5" x14ac:dyDescent="0.3">
      <c r="A562" s="4" t="s">
        <v>262</v>
      </c>
      <c r="B562" s="4" t="s">
        <v>1123</v>
      </c>
      <c r="C562" s="7" t="s">
        <v>1139</v>
      </c>
      <c r="D562" s="4">
        <v>-1.3</v>
      </c>
      <c r="E562" s="4">
        <v>3.4614181114646202E-4</v>
      </c>
    </row>
    <row r="563" spans="1:5" x14ac:dyDescent="0.3">
      <c r="A563" s="4" t="s">
        <v>398</v>
      </c>
      <c r="B563" s="4" t="s">
        <v>1101</v>
      </c>
      <c r="C563" s="7" t="s">
        <v>1103</v>
      </c>
      <c r="D563" s="4">
        <v>1.3</v>
      </c>
      <c r="E563" s="4">
        <v>4.2502310216482203E-4</v>
      </c>
    </row>
    <row r="564" spans="1:5" x14ac:dyDescent="0.3">
      <c r="A564" s="4" t="s">
        <v>87</v>
      </c>
      <c r="B564" s="4" t="s">
        <v>1101</v>
      </c>
      <c r="C564" s="7" t="s">
        <v>1103</v>
      </c>
      <c r="D564" s="4">
        <v>-1.3</v>
      </c>
      <c r="E564" s="4">
        <v>5.3910975063907603E-4</v>
      </c>
    </row>
    <row r="565" spans="1:5" x14ac:dyDescent="0.3">
      <c r="A565" s="4" t="s">
        <v>322</v>
      </c>
      <c r="B565" s="4" t="s">
        <v>1107</v>
      </c>
      <c r="C565" s="7" t="s">
        <v>1108</v>
      </c>
      <c r="D565" s="4">
        <v>1.3</v>
      </c>
      <c r="E565" s="4">
        <v>5.6895502243229398E-4</v>
      </c>
    </row>
    <row r="566" spans="1:5" x14ac:dyDescent="0.3">
      <c r="A566" s="4" t="s">
        <v>351</v>
      </c>
      <c r="B566" s="4" t="s">
        <v>1101</v>
      </c>
      <c r="C566" s="7" t="s">
        <v>1103</v>
      </c>
      <c r="D566" s="4">
        <v>-1.3</v>
      </c>
      <c r="E566" s="4">
        <v>7.05012214601297E-4</v>
      </c>
    </row>
    <row r="567" spans="1:5" x14ac:dyDescent="0.3">
      <c r="A567" s="4" t="s">
        <v>195</v>
      </c>
      <c r="B567" s="4" t="s">
        <v>1142</v>
      </c>
      <c r="C567" s="7" t="s">
        <v>1120</v>
      </c>
      <c r="D567" s="4">
        <v>-1.3</v>
      </c>
      <c r="E567" s="4">
        <v>8.8314440304015798E-4</v>
      </c>
    </row>
    <row r="568" spans="1:5" x14ac:dyDescent="0.3">
      <c r="A568" s="4" t="s">
        <v>178</v>
      </c>
      <c r="B568" s="4" t="s">
        <v>1101</v>
      </c>
      <c r="C568" s="7" t="s">
        <v>1103</v>
      </c>
      <c r="D568" s="4">
        <v>-1.3</v>
      </c>
      <c r="E568" s="4">
        <v>8.9843692944571404E-4</v>
      </c>
    </row>
    <row r="569" spans="1:5" x14ac:dyDescent="0.3">
      <c r="A569" s="4" t="s">
        <v>186</v>
      </c>
      <c r="B569" s="4" t="s">
        <v>1101</v>
      </c>
      <c r="C569" s="7" t="s">
        <v>1103</v>
      </c>
      <c r="D569" s="4">
        <v>-1.3</v>
      </c>
      <c r="E569" s="4">
        <v>1.0179111088995799E-3</v>
      </c>
    </row>
    <row r="570" spans="1:5" x14ac:dyDescent="0.3">
      <c r="A570" s="4" t="s">
        <v>545</v>
      </c>
      <c r="B570" s="4" t="s">
        <v>1101</v>
      </c>
      <c r="C570" s="7" t="s">
        <v>1128</v>
      </c>
      <c r="D570" s="4">
        <v>1.3</v>
      </c>
      <c r="E570" s="4">
        <v>1.06561474578347E-3</v>
      </c>
    </row>
    <row r="571" spans="1:5" x14ac:dyDescent="0.3">
      <c r="A571" s="4" t="s">
        <v>472</v>
      </c>
      <c r="B571" s="4" t="s">
        <v>1104</v>
      </c>
      <c r="C571" s="7" t="s">
        <v>1105</v>
      </c>
      <c r="D571" s="4">
        <v>-1.3</v>
      </c>
      <c r="E571" s="4">
        <v>1.1110434138015201E-3</v>
      </c>
    </row>
    <row r="572" spans="1:5" x14ac:dyDescent="0.3">
      <c r="A572" s="4" t="s">
        <v>557</v>
      </c>
      <c r="B572" s="4" t="s">
        <v>1101</v>
      </c>
      <c r="C572" s="7" t="s">
        <v>1103</v>
      </c>
      <c r="D572" s="4">
        <v>1.3</v>
      </c>
      <c r="E572" s="4">
        <v>1.2994173560829101E-3</v>
      </c>
    </row>
    <row r="573" spans="1:5" x14ac:dyDescent="0.3">
      <c r="A573" s="4" t="s">
        <v>58</v>
      </c>
      <c r="B573" s="4" t="s">
        <v>1107</v>
      </c>
      <c r="C573" s="7" t="s">
        <v>1129</v>
      </c>
      <c r="D573" s="4">
        <v>-1.3</v>
      </c>
      <c r="E573" s="4">
        <v>1.3148549101852599E-3</v>
      </c>
    </row>
    <row r="574" spans="1:5" x14ac:dyDescent="0.3">
      <c r="A574" s="4" t="s">
        <v>318</v>
      </c>
      <c r="B574" s="4" t="s">
        <v>1131</v>
      </c>
      <c r="C574" s="7" t="s">
        <v>1138</v>
      </c>
      <c r="D574" s="4">
        <v>-1.3</v>
      </c>
      <c r="E574" s="4">
        <v>1.4503781447209401E-3</v>
      </c>
    </row>
    <row r="575" spans="1:5" x14ac:dyDescent="0.3">
      <c r="A575" s="4" t="s">
        <v>334</v>
      </c>
      <c r="B575" s="4" t="s">
        <v>1101</v>
      </c>
      <c r="C575" s="7" t="s">
        <v>1103</v>
      </c>
      <c r="D575" s="4">
        <v>-1.3</v>
      </c>
      <c r="E575" s="4">
        <v>1.6612381747337401E-3</v>
      </c>
    </row>
    <row r="576" spans="1:5" x14ac:dyDescent="0.3">
      <c r="A576" s="4" t="s">
        <v>460</v>
      </c>
      <c r="B576" s="4" t="s">
        <v>1107</v>
      </c>
      <c r="C576" s="7" t="s">
        <v>1108</v>
      </c>
      <c r="D576" s="4">
        <v>-1.3</v>
      </c>
      <c r="E576" s="4">
        <v>1.89208969246073E-3</v>
      </c>
    </row>
    <row r="577" spans="1:5" x14ac:dyDescent="0.3">
      <c r="A577" s="4" t="s">
        <v>292</v>
      </c>
      <c r="B577" s="4" t="s">
        <v>1131</v>
      </c>
      <c r="C577" s="7" t="s">
        <v>1138</v>
      </c>
      <c r="D577" s="4">
        <v>-1.3</v>
      </c>
      <c r="E577" s="4">
        <v>2.1547134566325802E-3</v>
      </c>
    </row>
    <row r="578" spans="1:5" x14ac:dyDescent="0.3">
      <c r="A578" s="4" t="s">
        <v>292</v>
      </c>
      <c r="B578" s="4" t="s">
        <v>1107</v>
      </c>
      <c r="C578" s="7" t="s">
        <v>1129</v>
      </c>
      <c r="D578" s="4">
        <v>-1.3</v>
      </c>
      <c r="E578" s="4">
        <v>2.74751735279255E-3</v>
      </c>
    </row>
    <row r="579" spans="1:5" x14ac:dyDescent="0.3">
      <c r="A579" s="4" t="s">
        <v>110</v>
      </c>
      <c r="B579" s="4" t="s">
        <v>1101</v>
      </c>
      <c r="C579" s="7" t="s">
        <v>1106</v>
      </c>
      <c r="D579" s="4">
        <v>-1.3</v>
      </c>
      <c r="E579" s="4">
        <v>3.0204867327330099E-3</v>
      </c>
    </row>
    <row r="580" spans="1:5" x14ac:dyDescent="0.3">
      <c r="A580" s="4" t="s">
        <v>233</v>
      </c>
      <c r="B580" s="4" t="s">
        <v>1107</v>
      </c>
      <c r="C580" s="7" t="s">
        <v>1108</v>
      </c>
      <c r="D580" s="4">
        <v>-1.3</v>
      </c>
      <c r="E580" s="4">
        <v>3.6228880550321701E-3</v>
      </c>
    </row>
    <row r="581" spans="1:5" x14ac:dyDescent="0.3">
      <c r="A581" s="4" t="s">
        <v>531</v>
      </c>
      <c r="B581" s="4" t="s">
        <v>1104</v>
      </c>
      <c r="C581" s="7" t="s">
        <v>1105</v>
      </c>
      <c r="D581" s="4">
        <v>1.3</v>
      </c>
      <c r="E581" s="4">
        <v>4.5316588729458901E-3</v>
      </c>
    </row>
    <row r="582" spans="1:5" x14ac:dyDescent="0.3">
      <c r="A582" s="4" t="s">
        <v>587</v>
      </c>
      <c r="B582" s="4" t="s">
        <v>1101</v>
      </c>
      <c r="C582" s="7" t="s">
        <v>1133</v>
      </c>
      <c r="D582" s="4">
        <v>-1.3</v>
      </c>
      <c r="E582" s="4">
        <v>5.1974315235326397E-3</v>
      </c>
    </row>
    <row r="583" spans="1:5" x14ac:dyDescent="0.3">
      <c r="A583" s="4" t="s">
        <v>342</v>
      </c>
      <c r="B583" s="4" t="s">
        <v>1123</v>
      </c>
      <c r="C583" s="7" t="s">
        <v>1139</v>
      </c>
      <c r="D583" s="4">
        <v>1.3</v>
      </c>
      <c r="E583" s="4">
        <v>5.4077751082486298E-3</v>
      </c>
    </row>
    <row r="584" spans="1:5" x14ac:dyDescent="0.3">
      <c r="A584" s="4" t="s">
        <v>648</v>
      </c>
      <c r="B584" s="4" t="s">
        <v>1123</v>
      </c>
      <c r="C584" s="7" t="s">
        <v>1139</v>
      </c>
      <c r="D584" s="4">
        <v>-1.3</v>
      </c>
      <c r="E584" s="4">
        <v>6.16461507929527E-3</v>
      </c>
    </row>
    <row r="585" spans="1:5" x14ac:dyDescent="0.3">
      <c r="A585" s="4" t="s">
        <v>547</v>
      </c>
      <c r="B585" s="4" t="s">
        <v>1123</v>
      </c>
      <c r="C585" s="7" t="s">
        <v>1139</v>
      </c>
      <c r="D585" s="4">
        <v>-1.3</v>
      </c>
      <c r="E585" s="4">
        <v>6.2779472890179301E-3</v>
      </c>
    </row>
    <row r="586" spans="1:5" x14ac:dyDescent="0.3">
      <c r="A586" s="4" t="s">
        <v>551</v>
      </c>
      <c r="B586" s="4" t="s">
        <v>1119</v>
      </c>
      <c r="C586" s="7" t="s">
        <v>1120</v>
      </c>
      <c r="D586" s="4">
        <v>1.3</v>
      </c>
      <c r="E586" s="4">
        <v>6.50597666110169E-3</v>
      </c>
    </row>
    <row r="587" spans="1:5" x14ac:dyDescent="0.3">
      <c r="A587" s="4" t="s">
        <v>537</v>
      </c>
      <c r="B587" s="4" t="s">
        <v>1101</v>
      </c>
      <c r="C587" s="7" t="s">
        <v>1102</v>
      </c>
      <c r="D587" s="4">
        <v>-1.3</v>
      </c>
      <c r="E587" s="4">
        <v>7.2289641148842003E-3</v>
      </c>
    </row>
    <row r="588" spans="1:5" x14ac:dyDescent="0.3">
      <c r="A588" s="4" t="s">
        <v>587</v>
      </c>
      <c r="B588" s="4" t="s">
        <v>1107</v>
      </c>
      <c r="C588" s="7" t="s">
        <v>1108</v>
      </c>
      <c r="D588" s="4">
        <v>-1.3</v>
      </c>
      <c r="E588" s="4">
        <v>7.4441923613100596E-3</v>
      </c>
    </row>
    <row r="589" spans="1:5" x14ac:dyDescent="0.3">
      <c r="A589" s="4" t="s">
        <v>391</v>
      </c>
      <c r="B589" s="4" t="s">
        <v>1123</v>
      </c>
      <c r="C589" s="7" t="s">
        <v>1139</v>
      </c>
      <c r="D589" s="4">
        <v>-1.3</v>
      </c>
      <c r="E589" s="4">
        <v>8.0320002662835101E-3</v>
      </c>
    </row>
    <row r="590" spans="1:5" x14ac:dyDescent="0.3">
      <c r="A590" s="4" t="s">
        <v>95</v>
      </c>
      <c r="B590" s="4" t="s">
        <v>1123</v>
      </c>
      <c r="C590" s="7" t="s">
        <v>1139</v>
      </c>
      <c r="D590" s="4">
        <v>-1.3</v>
      </c>
      <c r="E590" s="4">
        <v>9.2853268046118893E-3</v>
      </c>
    </row>
    <row r="591" spans="1:5" x14ac:dyDescent="0.3">
      <c r="A591" s="4" t="s">
        <v>308</v>
      </c>
      <c r="B591" s="4" t="s">
        <v>1101</v>
      </c>
      <c r="C591" s="7" t="s">
        <v>1103</v>
      </c>
      <c r="D591" s="4">
        <v>1.3</v>
      </c>
      <c r="E591" s="4">
        <v>1.0525159696537801E-2</v>
      </c>
    </row>
    <row r="592" spans="1:5" x14ac:dyDescent="0.3">
      <c r="A592" s="4" t="s">
        <v>629</v>
      </c>
      <c r="B592" s="4" t="s">
        <v>1107</v>
      </c>
      <c r="C592" s="7" t="s">
        <v>1108</v>
      </c>
      <c r="D592" s="4">
        <v>1.3</v>
      </c>
      <c r="E592" s="4">
        <v>1.27461443652097E-2</v>
      </c>
    </row>
    <row r="593" spans="1:5" x14ac:dyDescent="0.3">
      <c r="A593" s="4" t="s">
        <v>637</v>
      </c>
      <c r="B593" s="4" t="s">
        <v>1104</v>
      </c>
      <c r="C593" s="7" t="s">
        <v>1105</v>
      </c>
      <c r="D593" s="4">
        <v>1.3</v>
      </c>
      <c r="E593" s="4">
        <v>1.4934670133962401E-2</v>
      </c>
    </row>
    <row r="594" spans="1:5" x14ac:dyDescent="0.3">
      <c r="A594" s="4" t="s">
        <v>60</v>
      </c>
      <c r="B594" s="4" t="s">
        <v>1104</v>
      </c>
      <c r="C594" s="7" t="s">
        <v>1105</v>
      </c>
      <c r="D594" s="4">
        <v>-1.3</v>
      </c>
      <c r="E594" s="4">
        <v>1.58879748184312E-2</v>
      </c>
    </row>
    <row r="595" spans="1:5" x14ac:dyDescent="0.3">
      <c r="A595" s="4" t="s">
        <v>203</v>
      </c>
      <c r="B595" s="4" t="s">
        <v>1104</v>
      </c>
      <c r="C595" s="7" t="s">
        <v>1105</v>
      </c>
      <c r="D595" s="4">
        <v>-1.3</v>
      </c>
      <c r="E595" s="4">
        <v>1.94583886000546E-2</v>
      </c>
    </row>
    <row r="596" spans="1:5" x14ac:dyDescent="0.3">
      <c r="A596" s="4" t="s">
        <v>349</v>
      </c>
      <c r="B596" s="4" t="s">
        <v>1101</v>
      </c>
      <c r="C596" s="7" t="s">
        <v>1102</v>
      </c>
      <c r="D596" s="4">
        <v>1.3</v>
      </c>
      <c r="E596" s="4">
        <v>2.0597753038996899E-2</v>
      </c>
    </row>
    <row r="597" spans="1:5" x14ac:dyDescent="0.3">
      <c r="A597" s="4" t="s">
        <v>545</v>
      </c>
      <c r="B597" s="4" t="s">
        <v>1101</v>
      </c>
      <c r="C597" s="7" t="s">
        <v>1113</v>
      </c>
      <c r="D597" s="4">
        <v>1.3</v>
      </c>
      <c r="E597" s="4">
        <v>2.2588297769658899E-2</v>
      </c>
    </row>
    <row r="598" spans="1:5" x14ac:dyDescent="0.3">
      <c r="A598" s="4" t="s">
        <v>77</v>
      </c>
      <c r="B598" s="4" t="s">
        <v>1101</v>
      </c>
      <c r="C598" s="7" t="s">
        <v>1128</v>
      </c>
      <c r="D598" s="4">
        <v>-1.3</v>
      </c>
      <c r="E598" s="4">
        <v>2.3196149288216401E-2</v>
      </c>
    </row>
    <row r="599" spans="1:5" x14ac:dyDescent="0.3">
      <c r="A599" s="4" t="s">
        <v>160</v>
      </c>
      <c r="B599" s="4" t="s">
        <v>1101</v>
      </c>
      <c r="C599" s="7" t="s">
        <v>1133</v>
      </c>
      <c r="D599" s="4">
        <v>-1.3</v>
      </c>
      <c r="E599" s="4">
        <v>2.35995746022051E-2</v>
      </c>
    </row>
    <row r="600" spans="1:5" x14ac:dyDescent="0.3">
      <c r="A600" s="4" t="s">
        <v>509</v>
      </c>
      <c r="B600" s="4" t="s">
        <v>1101</v>
      </c>
      <c r="C600" s="7" t="s">
        <v>1128</v>
      </c>
      <c r="D600" s="4">
        <v>-1.3</v>
      </c>
      <c r="E600" s="4">
        <v>3.1709328128984297E-2</v>
      </c>
    </row>
    <row r="601" spans="1:5" x14ac:dyDescent="0.3">
      <c r="A601" s="4" t="s">
        <v>160</v>
      </c>
      <c r="B601" s="4" t="s">
        <v>1101</v>
      </c>
      <c r="C601" s="7" t="s">
        <v>1134</v>
      </c>
      <c r="D601" s="4">
        <v>-1.3</v>
      </c>
      <c r="E601" s="4">
        <v>3.5140514268286099E-2</v>
      </c>
    </row>
    <row r="602" spans="1:5" x14ac:dyDescent="0.3">
      <c r="A602" s="4" t="s">
        <v>355</v>
      </c>
      <c r="B602" s="4" t="s">
        <v>1104</v>
      </c>
      <c r="C602" s="7" t="s">
        <v>1105</v>
      </c>
      <c r="D602" s="4">
        <v>1.3</v>
      </c>
      <c r="E602" s="4">
        <v>3.6719135284146699E-2</v>
      </c>
    </row>
    <row r="603" spans="1:5" x14ac:dyDescent="0.3">
      <c r="A603" s="4" t="s">
        <v>509</v>
      </c>
      <c r="B603" s="4" t="s">
        <v>1101</v>
      </c>
      <c r="C603" s="7" t="s">
        <v>1113</v>
      </c>
      <c r="D603" s="4">
        <v>-1.3</v>
      </c>
      <c r="E603" s="4">
        <v>3.7920503475080303E-2</v>
      </c>
    </row>
    <row r="604" spans="1:5" x14ac:dyDescent="0.3">
      <c r="A604" s="4" t="s">
        <v>256</v>
      </c>
      <c r="B604" s="4" t="s">
        <v>1101</v>
      </c>
      <c r="C604" s="7" t="s">
        <v>1128</v>
      </c>
      <c r="D604" s="4">
        <v>-1.3</v>
      </c>
      <c r="E604" s="4">
        <v>4.0451826590059602E-2</v>
      </c>
    </row>
    <row r="605" spans="1:5" x14ac:dyDescent="0.3">
      <c r="A605" s="4" t="s">
        <v>351</v>
      </c>
      <c r="B605" s="4" t="s">
        <v>1109</v>
      </c>
      <c r="C605" s="7" t="s">
        <v>1111</v>
      </c>
      <c r="D605" s="4">
        <v>-1.3</v>
      </c>
      <c r="E605" s="4">
        <v>1.2343817904299399E-2</v>
      </c>
    </row>
    <row r="606" spans="1:5" x14ac:dyDescent="0.3">
      <c r="A606" s="4" t="s">
        <v>383</v>
      </c>
      <c r="B606" s="4" t="s">
        <v>1109</v>
      </c>
      <c r="C606" s="7" t="s">
        <v>1121</v>
      </c>
      <c r="D606" s="4">
        <v>1.3</v>
      </c>
      <c r="E606" s="4">
        <v>3.3746712357956697E-2</v>
      </c>
    </row>
    <row r="607" spans="1:5" x14ac:dyDescent="0.3">
      <c r="A607" s="4" t="s">
        <v>507</v>
      </c>
      <c r="B607" s="4" t="s">
        <v>1109</v>
      </c>
      <c r="C607" s="7" t="s">
        <v>1122</v>
      </c>
      <c r="D607" s="4">
        <v>1.3</v>
      </c>
      <c r="E607" s="4">
        <v>3.6980826559818603E-2</v>
      </c>
    </row>
    <row r="608" spans="1:5" x14ac:dyDescent="0.3">
      <c r="A608" s="4" t="s">
        <v>178</v>
      </c>
      <c r="B608" s="4" t="s">
        <v>1109</v>
      </c>
      <c r="C608" s="7" t="s">
        <v>1118</v>
      </c>
      <c r="D608" s="4">
        <v>-1.2</v>
      </c>
      <c r="E608" s="4">
        <v>2.0402821579702499E-2</v>
      </c>
    </row>
    <row r="609" spans="1:5" x14ac:dyDescent="0.3">
      <c r="A609" s="4" t="s">
        <v>367</v>
      </c>
      <c r="B609" s="4" t="s">
        <v>1109</v>
      </c>
      <c r="C609" s="7" t="s">
        <v>1111</v>
      </c>
      <c r="D609" s="4">
        <v>-1.2</v>
      </c>
      <c r="E609" s="4">
        <v>2.57558147557671E-2</v>
      </c>
    </row>
    <row r="610" spans="1:5" x14ac:dyDescent="0.3">
      <c r="A610" s="4" t="s">
        <v>351</v>
      </c>
      <c r="B610" s="4" t="s">
        <v>1109</v>
      </c>
      <c r="C610" s="7" t="s">
        <v>1118</v>
      </c>
      <c r="D610" s="4">
        <v>-1.2</v>
      </c>
      <c r="E610" s="4">
        <v>1.9234426956827901E-2</v>
      </c>
    </row>
    <row r="611" spans="1:5" x14ac:dyDescent="0.3">
      <c r="A611" s="4" t="s">
        <v>334</v>
      </c>
      <c r="B611" s="4" t="s">
        <v>1109</v>
      </c>
      <c r="C611" s="7" t="s">
        <v>1121</v>
      </c>
      <c r="D611" s="4">
        <v>-1.2</v>
      </c>
      <c r="E611" s="4">
        <v>2.2739134679455601E-2</v>
      </c>
    </row>
    <row r="612" spans="1:5" x14ac:dyDescent="0.3">
      <c r="A612" s="4" t="s">
        <v>615</v>
      </c>
      <c r="B612" s="4" t="s">
        <v>1109</v>
      </c>
      <c r="C612" s="7" t="s">
        <v>1121</v>
      </c>
      <c r="D612" s="4">
        <v>-1.2</v>
      </c>
      <c r="E612" s="4">
        <v>1.9065740025078898E-2</v>
      </c>
    </row>
    <row r="613" spans="1:5" x14ac:dyDescent="0.3">
      <c r="A613" s="4" t="s">
        <v>470</v>
      </c>
      <c r="B613" s="4" t="s">
        <v>1109</v>
      </c>
      <c r="C613" s="7" t="s">
        <v>1125</v>
      </c>
      <c r="D613" s="4">
        <v>-1.2</v>
      </c>
      <c r="E613" s="4">
        <v>5.6592997474058998E-3</v>
      </c>
    </row>
    <row r="614" spans="1:5" x14ac:dyDescent="0.3">
      <c r="A614" s="4" t="s">
        <v>186</v>
      </c>
      <c r="B614" s="4" t="s">
        <v>1109</v>
      </c>
      <c r="C614" s="7" t="s">
        <v>1125</v>
      </c>
      <c r="D614" s="4">
        <v>-1.2</v>
      </c>
      <c r="E614" s="4">
        <v>2.7881048015794E-2</v>
      </c>
    </row>
    <row r="615" spans="1:5" x14ac:dyDescent="0.3">
      <c r="A615" s="4" t="s">
        <v>577</v>
      </c>
      <c r="B615" s="4" t="s">
        <v>1109</v>
      </c>
      <c r="C615" s="7" t="s">
        <v>1125</v>
      </c>
      <c r="D615" s="4">
        <v>-1.2</v>
      </c>
      <c r="E615" s="4">
        <v>8.2065843364453103E-3</v>
      </c>
    </row>
    <row r="616" spans="1:5" x14ac:dyDescent="0.3">
      <c r="A616" s="4" t="s">
        <v>172</v>
      </c>
      <c r="B616" s="4" t="s">
        <v>1109</v>
      </c>
      <c r="C616" s="7" t="s">
        <v>1110</v>
      </c>
      <c r="D616" s="4">
        <v>1.2</v>
      </c>
      <c r="E616" s="4">
        <v>4.9974083086279701E-2</v>
      </c>
    </row>
    <row r="617" spans="1:5" x14ac:dyDescent="0.3">
      <c r="A617" s="4" t="s">
        <v>260</v>
      </c>
      <c r="B617" s="4" t="s">
        <v>1107</v>
      </c>
      <c r="C617" s="7" t="s">
        <v>1127</v>
      </c>
      <c r="D617" s="4">
        <v>-1.2</v>
      </c>
      <c r="E617" s="5">
        <v>1.2693407062068001E-13</v>
      </c>
    </row>
    <row r="618" spans="1:5" x14ac:dyDescent="0.3">
      <c r="A618" s="4" t="s">
        <v>322</v>
      </c>
      <c r="B618" s="4" t="s">
        <v>1107</v>
      </c>
      <c r="C618" s="7" t="s">
        <v>1127</v>
      </c>
      <c r="D618" s="4">
        <v>1.2</v>
      </c>
      <c r="E618" s="5">
        <v>2.3799291716382799E-11</v>
      </c>
    </row>
    <row r="619" spans="1:5" x14ac:dyDescent="0.3">
      <c r="A619" s="4" t="s">
        <v>593</v>
      </c>
      <c r="B619" s="4" t="s">
        <v>1107</v>
      </c>
      <c r="C619" s="7" t="s">
        <v>1135</v>
      </c>
      <c r="D619" s="4">
        <v>1.2</v>
      </c>
      <c r="E619" s="5">
        <v>6.7044374811657806E-11</v>
      </c>
    </row>
    <row r="620" spans="1:5" x14ac:dyDescent="0.3">
      <c r="A620" s="4" t="s">
        <v>432</v>
      </c>
      <c r="B620" s="4" t="s">
        <v>1136</v>
      </c>
      <c r="C620" s="7" t="s">
        <v>1137</v>
      </c>
      <c r="D620" s="4">
        <v>-1.2</v>
      </c>
      <c r="E620" s="5">
        <v>6.9023603169448404E-11</v>
      </c>
    </row>
    <row r="621" spans="1:5" x14ac:dyDescent="0.3">
      <c r="A621" s="4" t="s">
        <v>593</v>
      </c>
      <c r="B621" s="4" t="s">
        <v>1136</v>
      </c>
      <c r="C621" s="7" t="s">
        <v>1137</v>
      </c>
      <c r="D621" s="4">
        <v>1.2</v>
      </c>
      <c r="E621" s="5">
        <v>5.2310472781712998E-10</v>
      </c>
    </row>
    <row r="622" spans="1:5" x14ac:dyDescent="0.3">
      <c r="A622" s="4" t="s">
        <v>192</v>
      </c>
      <c r="B622" s="4" t="s">
        <v>1131</v>
      </c>
      <c r="C622" s="7" t="s">
        <v>1132</v>
      </c>
      <c r="D622" s="4">
        <v>1.2</v>
      </c>
      <c r="E622" s="5">
        <v>5.5691373612419303E-10</v>
      </c>
    </row>
    <row r="623" spans="1:5" x14ac:dyDescent="0.3">
      <c r="A623" s="4" t="s">
        <v>559</v>
      </c>
      <c r="B623" s="4" t="s">
        <v>1107</v>
      </c>
      <c r="C623" s="7" t="s">
        <v>1127</v>
      </c>
      <c r="D623" s="4">
        <v>-1.2</v>
      </c>
      <c r="E623" s="5">
        <v>5.7572523774157496E-10</v>
      </c>
    </row>
    <row r="624" spans="1:5" x14ac:dyDescent="0.3">
      <c r="A624" s="4" t="s">
        <v>285</v>
      </c>
      <c r="B624" s="4" t="s">
        <v>1119</v>
      </c>
      <c r="C624" s="7" t="s">
        <v>1120</v>
      </c>
      <c r="D624" s="4">
        <v>-1.2</v>
      </c>
      <c r="E624" s="5">
        <v>2.0456564002874902E-9</v>
      </c>
    </row>
    <row r="625" spans="1:5" x14ac:dyDescent="0.3">
      <c r="A625" s="4" t="s">
        <v>445</v>
      </c>
      <c r="B625" s="4" t="s">
        <v>1119</v>
      </c>
      <c r="C625" s="7" t="s">
        <v>1120</v>
      </c>
      <c r="D625" s="4">
        <v>1.2</v>
      </c>
      <c r="E625" s="5">
        <v>6.5768127866565897E-9</v>
      </c>
    </row>
    <row r="626" spans="1:5" x14ac:dyDescent="0.3">
      <c r="A626" s="4" t="s">
        <v>517</v>
      </c>
      <c r="B626" s="4" t="s">
        <v>1131</v>
      </c>
      <c r="C626" s="7" t="s">
        <v>1132</v>
      </c>
      <c r="D626" s="4">
        <v>-1.2</v>
      </c>
      <c r="E626" s="5">
        <v>1.04919968493782E-8</v>
      </c>
    </row>
    <row r="627" spans="1:5" x14ac:dyDescent="0.3">
      <c r="A627" s="4" t="s">
        <v>625</v>
      </c>
      <c r="B627" s="4" t="s">
        <v>1107</v>
      </c>
      <c r="C627" s="7" t="s">
        <v>1127</v>
      </c>
      <c r="D627" s="4">
        <v>-1.2</v>
      </c>
      <c r="E627" s="5">
        <v>6.9907176484051597E-8</v>
      </c>
    </row>
    <row r="628" spans="1:5" x14ac:dyDescent="0.3">
      <c r="A628" s="4" t="s">
        <v>355</v>
      </c>
      <c r="B628" s="4" t="s">
        <v>1107</v>
      </c>
      <c r="C628" s="7" t="s">
        <v>1127</v>
      </c>
      <c r="D628" s="4">
        <v>-1.2</v>
      </c>
      <c r="E628" s="5">
        <v>7.9891976834856601E-8</v>
      </c>
    </row>
    <row r="629" spans="1:5" x14ac:dyDescent="0.3">
      <c r="A629" s="4" t="s">
        <v>593</v>
      </c>
      <c r="B629" s="4" t="s">
        <v>1119</v>
      </c>
      <c r="C629" s="7" t="s">
        <v>1120</v>
      </c>
      <c r="D629" s="4">
        <v>-1.2</v>
      </c>
      <c r="E629" s="5">
        <v>1.4481577521448801E-7</v>
      </c>
    </row>
    <row r="630" spans="1:5" x14ac:dyDescent="0.3">
      <c r="A630" s="4" t="s">
        <v>270</v>
      </c>
      <c r="B630" s="4" t="s">
        <v>1131</v>
      </c>
      <c r="C630" s="7" t="s">
        <v>1132</v>
      </c>
      <c r="D630" s="4">
        <v>-1.2</v>
      </c>
      <c r="E630" s="5">
        <v>2.37645502463435E-7</v>
      </c>
    </row>
    <row r="631" spans="1:5" x14ac:dyDescent="0.3">
      <c r="A631" s="4" t="s">
        <v>205</v>
      </c>
      <c r="B631" s="4" t="s">
        <v>1107</v>
      </c>
      <c r="C631" s="7" t="s">
        <v>1127</v>
      </c>
      <c r="D631" s="4">
        <v>-1.2</v>
      </c>
      <c r="E631" s="5">
        <v>3.37000922146187E-7</v>
      </c>
    </row>
    <row r="632" spans="1:5" x14ac:dyDescent="0.3">
      <c r="A632" s="4" t="s">
        <v>212</v>
      </c>
      <c r="B632" s="4" t="s">
        <v>1107</v>
      </c>
      <c r="C632" s="7" t="s">
        <v>1127</v>
      </c>
      <c r="D632" s="4">
        <v>-1.2</v>
      </c>
      <c r="E632" s="5">
        <v>3.6805236965095502E-7</v>
      </c>
    </row>
    <row r="633" spans="1:5" x14ac:dyDescent="0.3">
      <c r="A633" s="4" t="s">
        <v>468</v>
      </c>
      <c r="B633" s="4" t="s">
        <v>1107</v>
      </c>
      <c r="C633" s="7" t="s">
        <v>1127</v>
      </c>
      <c r="D633" s="4">
        <v>-1.2</v>
      </c>
      <c r="E633" s="4">
        <v>1.56456419189469E-6</v>
      </c>
    </row>
    <row r="634" spans="1:5" x14ac:dyDescent="0.3">
      <c r="A634" s="4" t="s">
        <v>340</v>
      </c>
      <c r="B634" s="4" t="s">
        <v>1131</v>
      </c>
      <c r="C634" s="7" t="s">
        <v>1132</v>
      </c>
      <c r="D634" s="4">
        <v>-1.2</v>
      </c>
      <c r="E634" s="4">
        <v>2.9577426000450901E-6</v>
      </c>
    </row>
    <row r="635" spans="1:5" x14ac:dyDescent="0.3">
      <c r="A635" s="4" t="s">
        <v>422</v>
      </c>
      <c r="B635" s="4" t="s">
        <v>1123</v>
      </c>
      <c r="C635" s="7" t="s">
        <v>1139</v>
      </c>
      <c r="D635" s="4">
        <v>-1.2</v>
      </c>
      <c r="E635" s="4">
        <v>3.3099407172134299E-6</v>
      </c>
    </row>
    <row r="636" spans="1:5" x14ac:dyDescent="0.3">
      <c r="A636" s="4" t="s">
        <v>192</v>
      </c>
      <c r="B636" s="4" t="s">
        <v>1119</v>
      </c>
      <c r="C636" s="7" t="s">
        <v>1120</v>
      </c>
      <c r="D636" s="4">
        <v>-1.2</v>
      </c>
      <c r="E636" s="4">
        <v>4.0844607189684302E-6</v>
      </c>
    </row>
    <row r="637" spans="1:5" x14ac:dyDescent="0.3">
      <c r="A637" s="4" t="s">
        <v>365</v>
      </c>
      <c r="B637" s="4" t="s">
        <v>1136</v>
      </c>
      <c r="C637" s="7" t="s">
        <v>1137</v>
      </c>
      <c r="D637" s="4">
        <v>-1.2</v>
      </c>
      <c r="E637" s="4">
        <v>5.8867788408259304E-6</v>
      </c>
    </row>
    <row r="638" spans="1:5" x14ac:dyDescent="0.3">
      <c r="A638" s="4" t="s">
        <v>503</v>
      </c>
      <c r="B638" s="4" t="s">
        <v>1131</v>
      </c>
      <c r="C638" s="7" t="s">
        <v>1132</v>
      </c>
      <c r="D638" s="4">
        <v>-1.2</v>
      </c>
      <c r="E638" s="4">
        <v>6.0326985693054198E-6</v>
      </c>
    </row>
    <row r="639" spans="1:5" x14ac:dyDescent="0.3">
      <c r="A639" s="4" t="s">
        <v>631</v>
      </c>
      <c r="B639" s="4" t="s">
        <v>1131</v>
      </c>
      <c r="C639" s="7" t="s">
        <v>1132</v>
      </c>
      <c r="D639" s="4">
        <v>-1.2</v>
      </c>
      <c r="E639" s="4">
        <v>6.37804170423179E-6</v>
      </c>
    </row>
    <row r="640" spans="1:5" x14ac:dyDescent="0.3">
      <c r="A640" s="4" t="s">
        <v>190</v>
      </c>
      <c r="B640" s="4" t="s">
        <v>1131</v>
      </c>
      <c r="C640" s="7" t="s">
        <v>1132</v>
      </c>
      <c r="D640" s="4">
        <v>-1.2</v>
      </c>
      <c r="E640" s="4">
        <v>1.0071926846632599E-5</v>
      </c>
    </row>
    <row r="641" spans="1:5" x14ac:dyDescent="0.3">
      <c r="A641" s="4" t="s">
        <v>186</v>
      </c>
      <c r="B641" s="4" t="s">
        <v>1119</v>
      </c>
      <c r="C641" s="7" t="s">
        <v>1120</v>
      </c>
      <c r="D641" s="4">
        <v>-1.2</v>
      </c>
      <c r="E641" s="4">
        <v>1.08084664310506E-5</v>
      </c>
    </row>
    <row r="642" spans="1:5" x14ac:dyDescent="0.3">
      <c r="A642" s="4" t="s">
        <v>357</v>
      </c>
      <c r="B642" s="4" t="s">
        <v>1119</v>
      </c>
      <c r="C642" s="7" t="s">
        <v>1120</v>
      </c>
      <c r="D642" s="4">
        <v>-1.2</v>
      </c>
      <c r="E642" s="4">
        <v>1.26243398591018E-5</v>
      </c>
    </row>
    <row r="643" spans="1:5" x14ac:dyDescent="0.3">
      <c r="A643" s="4" t="s">
        <v>120</v>
      </c>
      <c r="B643" s="4" t="s">
        <v>1131</v>
      </c>
      <c r="C643" s="7" t="s">
        <v>1132</v>
      </c>
      <c r="D643" s="4">
        <v>-1.2</v>
      </c>
      <c r="E643" s="4">
        <v>1.7527951965164599E-5</v>
      </c>
    </row>
    <row r="644" spans="1:5" x14ac:dyDescent="0.3">
      <c r="A644" s="4" t="s">
        <v>445</v>
      </c>
      <c r="B644" s="4" t="s">
        <v>1131</v>
      </c>
      <c r="C644" s="7" t="s">
        <v>1132</v>
      </c>
      <c r="D644" s="4">
        <v>-1.2</v>
      </c>
      <c r="E644" s="4">
        <v>1.95747043161852E-5</v>
      </c>
    </row>
    <row r="645" spans="1:5" x14ac:dyDescent="0.3">
      <c r="A645" s="4" t="s">
        <v>472</v>
      </c>
      <c r="B645" s="4" t="s">
        <v>1123</v>
      </c>
      <c r="C645" s="7" t="s">
        <v>1139</v>
      </c>
      <c r="D645" s="4">
        <v>-1.2</v>
      </c>
      <c r="E645" s="4">
        <v>2.15998853824308E-5</v>
      </c>
    </row>
    <row r="646" spans="1:5" x14ac:dyDescent="0.3">
      <c r="A646" s="4" t="s">
        <v>214</v>
      </c>
      <c r="B646" s="4" t="s">
        <v>1131</v>
      </c>
      <c r="C646" s="7" t="s">
        <v>1138</v>
      </c>
      <c r="D646" s="4">
        <v>1.2</v>
      </c>
      <c r="E646" s="4">
        <v>2.49772788531283E-5</v>
      </c>
    </row>
    <row r="647" spans="1:5" x14ac:dyDescent="0.3">
      <c r="A647" s="4" t="s">
        <v>393</v>
      </c>
      <c r="B647" s="4" t="s">
        <v>1107</v>
      </c>
      <c r="C647" s="7" t="s">
        <v>1135</v>
      </c>
      <c r="D647" s="4">
        <v>-1.2</v>
      </c>
      <c r="E647" s="4">
        <v>2.8664048983367701E-5</v>
      </c>
    </row>
    <row r="648" spans="1:5" x14ac:dyDescent="0.3">
      <c r="A648" s="4" t="s">
        <v>438</v>
      </c>
      <c r="B648" s="4" t="s">
        <v>1123</v>
      </c>
      <c r="C648" s="7" t="s">
        <v>1139</v>
      </c>
      <c r="D648" s="4">
        <v>-1.2</v>
      </c>
      <c r="E648" s="4">
        <v>3.0778406867007603E-5</v>
      </c>
    </row>
    <row r="649" spans="1:5" x14ac:dyDescent="0.3">
      <c r="A649" s="4" t="s">
        <v>107</v>
      </c>
      <c r="B649" s="4" t="s">
        <v>1131</v>
      </c>
      <c r="C649" s="7" t="s">
        <v>1138</v>
      </c>
      <c r="D649" s="4">
        <v>1.2</v>
      </c>
      <c r="E649" s="4">
        <v>3.5486817177529798E-5</v>
      </c>
    </row>
    <row r="650" spans="1:5" x14ac:dyDescent="0.3">
      <c r="A650" s="4" t="s">
        <v>567</v>
      </c>
      <c r="B650" s="4" t="s">
        <v>1123</v>
      </c>
      <c r="C650" s="7" t="s">
        <v>1139</v>
      </c>
      <c r="D650" s="4">
        <v>-1.2</v>
      </c>
      <c r="E650" s="4">
        <v>4.1184825475000201E-5</v>
      </c>
    </row>
    <row r="651" spans="1:5" x14ac:dyDescent="0.3">
      <c r="A651" s="4" t="s">
        <v>229</v>
      </c>
      <c r="B651" s="4" t="s">
        <v>1131</v>
      </c>
      <c r="C651" s="7" t="s">
        <v>1132</v>
      </c>
      <c r="D651" s="4">
        <v>-1.2</v>
      </c>
      <c r="E651" s="4">
        <v>4.3458294970209299E-5</v>
      </c>
    </row>
    <row r="652" spans="1:5" x14ac:dyDescent="0.3">
      <c r="A652" s="4" t="s">
        <v>73</v>
      </c>
      <c r="B652" s="4" t="s">
        <v>1123</v>
      </c>
      <c r="C652" s="7" t="s">
        <v>1139</v>
      </c>
      <c r="D652" s="4">
        <v>-1.2</v>
      </c>
      <c r="E652" s="4">
        <v>4.72696407716942E-5</v>
      </c>
    </row>
    <row r="653" spans="1:5" x14ac:dyDescent="0.3">
      <c r="A653" s="4" t="s">
        <v>182</v>
      </c>
      <c r="B653" s="4" t="s">
        <v>1123</v>
      </c>
      <c r="C653" s="7" t="s">
        <v>1139</v>
      </c>
      <c r="D653" s="4">
        <v>-1.2</v>
      </c>
      <c r="E653" s="4">
        <v>5.48513371244022E-5</v>
      </c>
    </row>
    <row r="654" spans="1:5" x14ac:dyDescent="0.3">
      <c r="A654" s="4" t="s">
        <v>569</v>
      </c>
      <c r="B654" s="4" t="s">
        <v>1131</v>
      </c>
      <c r="C654" s="7" t="s">
        <v>1132</v>
      </c>
      <c r="D654" s="4">
        <v>-1.2</v>
      </c>
      <c r="E654" s="4">
        <v>5.5614766236689197E-5</v>
      </c>
    </row>
    <row r="655" spans="1:5" x14ac:dyDescent="0.3">
      <c r="A655" s="4" t="s">
        <v>491</v>
      </c>
      <c r="B655" s="4" t="s">
        <v>1131</v>
      </c>
      <c r="C655" s="7" t="s">
        <v>1132</v>
      </c>
      <c r="D655" s="4">
        <v>-1.2</v>
      </c>
      <c r="E655" s="4">
        <v>5.6505194687684399E-5</v>
      </c>
    </row>
    <row r="656" spans="1:5" x14ac:dyDescent="0.3">
      <c r="A656" s="4" t="s">
        <v>304</v>
      </c>
      <c r="B656" s="4" t="s">
        <v>1107</v>
      </c>
      <c r="C656" s="7" t="s">
        <v>1129</v>
      </c>
      <c r="D656" s="4">
        <v>-1.2</v>
      </c>
      <c r="E656" s="4">
        <v>1.3177626924841201E-4</v>
      </c>
    </row>
    <row r="657" spans="1:5" x14ac:dyDescent="0.3">
      <c r="A657" s="4" t="s">
        <v>523</v>
      </c>
      <c r="B657" s="4" t="s">
        <v>1131</v>
      </c>
      <c r="C657" s="7" t="s">
        <v>1132</v>
      </c>
      <c r="D657" s="4">
        <v>-1.2</v>
      </c>
      <c r="E657" s="4">
        <v>1.40703266721369E-4</v>
      </c>
    </row>
    <row r="658" spans="1:5" x14ac:dyDescent="0.3">
      <c r="A658" s="4" t="s">
        <v>132</v>
      </c>
      <c r="B658" s="4" t="s">
        <v>1123</v>
      </c>
      <c r="C658" s="7" t="s">
        <v>1139</v>
      </c>
      <c r="D658" s="4">
        <v>1.2</v>
      </c>
      <c r="E658" s="4">
        <v>1.5437275024884499E-4</v>
      </c>
    </row>
    <row r="659" spans="1:5" x14ac:dyDescent="0.3">
      <c r="A659" s="4" t="s">
        <v>148</v>
      </c>
      <c r="B659" s="4" t="s">
        <v>1101</v>
      </c>
      <c r="C659" s="7" t="s">
        <v>1106</v>
      </c>
      <c r="D659" s="4">
        <v>-1.2</v>
      </c>
      <c r="E659" s="4">
        <v>1.6338643316402701E-4</v>
      </c>
    </row>
    <row r="660" spans="1:5" x14ac:dyDescent="0.3">
      <c r="A660" s="4" t="s">
        <v>481</v>
      </c>
      <c r="B660" s="4" t="s">
        <v>1101</v>
      </c>
      <c r="C660" s="7" t="s">
        <v>1103</v>
      </c>
      <c r="D660" s="4">
        <v>-1.2</v>
      </c>
      <c r="E660" s="4">
        <v>1.7411305210072699E-4</v>
      </c>
    </row>
    <row r="661" spans="1:5" x14ac:dyDescent="0.3">
      <c r="A661" s="4" t="s">
        <v>416</v>
      </c>
      <c r="B661" s="4" t="s">
        <v>1136</v>
      </c>
      <c r="C661" s="7" t="s">
        <v>1137</v>
      </c>
      <c r="D661" s="4">
        <v>-1.2</v>
      </c>
      <c r="E661" s="4">
        <v>2.1008045530131699E-4</v>
      </c>
    </row>
    <row r="662" spans="1:5" x14ac:dyDescent="0.3">
      <c r="A662" s="4" t="s">
        <v>328</v>
      </c>
      <c r="B662" s="4" t="s">
        <v>1115</v>
      </c>
      <c r="C662" s="7" t="s">
        <v>1105</v>
      </c>
      <c r="D662" s="4">
        <v>-1.2</v>
      </c>
      <c r="E662" s="4">
        <v>3.0748594487045198E-4</v>
      </c>
    </row>
    <row r="663" spans="1:5" x14ac:dyDescent="0.3">
      <c r="A663" s="4" t="s">
        <v>162</v>
      </c>
      <c r="B663" s="4" t="s">
        <v>1107</v>
      </c>
      <c r="C663" s="7" t="s">
        <v>1129</v>
      </c>
      <c r="D663" s="4">
        <v>-1.2</v>
      </c>
      <c r="E663" s="4">
        <v>3.2095762155089801E-4</v>
      </c>
    </row>
    <row r="664" spans="1:5" x14ac:dyDescent="0.3">
      <c r="A664" s="4" t="s">
        <v>65</v>
      </c>
      <c r="B664" s="4" t="s">
        <v>1131</v>
      </c>
      <c r="C664" s="7" t="s">
        <v>1132</v>
      </c>
      <c r="D664" s="4">
        <v>-1.2</v>
      </c>
      <c r="E664" s="4">
        <v>3.78702916513468E-4</v>
      </c>
    </row>
    <row r="665" spans="1:5" x14ac:dyDescent="0.3">
      <c r="A665" s="4" t="s">
        <v>231</v>
      </c>
      <c r="B665" s="4" t="s">
        <v>1101</v>
      </c>
      <c r="C665" s="7" t="s">
        <v>1106</v>
      </c>
      <c r="D665" s="4">
        <v>-1.2</v>
      </c>
      <c r="E665" s="4">
        <v>3.99077466385328E-4</v>
      </c>
    </row>
    <row r="666" spans="1:5" x14ac:dyDescent="0.3">
      <c r="A666" s="4" t="s">
        <v>601</v>
      </c>
      <c r="B666" s="4" t="s">
        <v>1123</v>
      </c>
      <c r="C666" s="7" t="s">
        <v>1139</v>
      </c>
      <c r="D666" s="4">
        <v>-1.2</v>
      </c>
      <c r="E666" s="4">
        <v>4.4014873745167298E-4</v>
      </c>
    </row>
    <row r="667" spans="1:5" x14ac:dyDescent="0.3">
      <c r="A667" s="4" t="s">
        <v>292</v>
      </c>
      <c r="B667" s="4" t="s">
        <v>1107</v>
      </c>
      <c r="C667" s="7" t="s">
        <v>1135</v>
      </c>
      <c r="D667" s="4">
        <v>-1.2</v>
      </c>
      <c r="E667" s="4">
        <v>4.47263040958524E-4</v>
      </c>
    </row>
    <row r="668" spans="1:5" x14ac:dyDescent="0.3">
      <c r="A668" s="4" t="s">
        <v>221</v>
      </c>
      <c r="B668" s="4" t="s">
        <v>1131</v>
      </c>
      <c r="C668" s="7" t="s">
        <v>1132</v>
      </c>
      <c r="D668" s="4">
        <v>-1.2</v>
      </c>
      <c r="E668" s="4">
        <v>5.7774787383655605E-4</v>
      </c>
    </row>
    <row r="669" spans="1:5" x14ac:dyDescent="0.3">
      <c r="A669" s="4" t="s">
        <v>188</v>
      </c>
      <c r="B669" s="4" t="s">
        <v>1107</v>
      </c>
      <c r="C669" s="7" t="s">
        <v>1129</v>
      </c>
      <c r="D669" s="4">
        <v>-1.2</v>
      </c>
      <c r="E669" s="4">
        <v>6.5481950866866801E-4</v>
      </c>
    </row>
    <row r="670" spans="1:5" x14ac:dyDescent="0.3">
      <c r="A670" s="4" t="s">
        <v>126</v>
      </c>
      <c r="B670" s="4" t="s">
        <v>1107</v>
      </c>
      <c r="C670" s="7" t="s">
        <v>1108</v>
      </c>
      <c r="D670" s="4">
        <v>-1.2</v>
      </c>
      <c r="E670" s="4">
        <v>6.5494206796575796E-4</v>
      </c>
    </row>
    <row r="671" spans="1:5" x14ac:dyDescent="0.3">
      <c r="A671" s="4" t="s">
        <v>186</v>
      </c>
      <c r="B671" s="4" t="s">
        <v>1101</v>
      </c>
      <c r="C671" s="7" t="s">
        <v>1102</v>
      </c>
      <c r="D671" s="4">
        <v>-1.2</v>
      </c>
      <c r="E671" s="4">
        <v>7.4724178350772902E-4</v>
      </c>
    </row>
    <row r="672" spans="1:5" x14ac:dyDescent="0.3">
      <c r="A672" s="4" t="s">
        <v>91</v>
      </c>
      <c r="B672" s="4" t="s">
        <v>1101</v>
      </c>
      <c r="C672" s="7" t="s">
        <v>1102</v>
      </c>
      <c r="D672" s="4">
        <v>-1.2</v>
      </c>
      <c r="E672" s="4">
        <v>7.6812326497579099E-4</v>
      </c>
    </row>
    <row r="673" spans="1:5" x14ac:dyDescent="0.3">
      <c r="A673" s="4" t="s">
        <v>231</v>
      </c>
      <c r="B673" s="4" t="s">
        <v>1101</v>
      </c>
      <c r="C673" s="7" t="s">
        <v>1102</v>
      </c>
      <c r="D673" s="4">
        <v>-1.2</v>
      </c>
      <c r="E673" s="4">
        <v>8.5825265838262901E-4</v>
      </c>
    </row>
    <row r="674" spans="1:5" x14ac:dyDescent="0.3">
      <c r="A674" s="4" t="s">
        <v>225</v>
      </c>
      <c r="B674" s="4" t="s">
        <v>1101</v>
      </c>
      <c r="C674" s="7" t="s">
        <v>1106</v>
      </c>
      <c r="D674" s="4">
        <v>-1.2</v>
      </c>
      <c r="E674" s="4">
        <v>1.1985617145306301E-3</v>
      </c>
    </row>
    <row r="675" spans="1:5" x14ac:dyDescent="0.3">
      <c r="A675" s="4" t="s">
        <v>264</v>
      </c>
      <c r="B675" s="4" t="s">
        <v>1107</v>
      </c>
      <c r="C675" s="7" t="s">
        <v>1108</v>
      </c>
      <c r="D675" s="4">
        <v>-1.2</v>
      </c>
      <c r="E675" s="4">
        <v>1.2628113510939299E-3</v>
      </c>
    </row>
    <row r="676" spans="1:5" x14ac:dyDescent="0.3">
      <c r="A676" s="4" t="s">
        <v>398</v>
      </c>
      <c r="B676" s="4" t="s">
        <v>1101</v>
      </c>
      <c r="C676" s="7" t="s">
        <v>1102</v>
      </c>
      <c r="D676" s="4">
        <v>1.2</v>
      </c>
      <c r="E676" s="4">
        <v>1.42577203866633E-3</v>
      </c>
    </row>
    <row r="677" spans="1:5" x14ac:dyDescent="0.3">
      <c r="A677" s="4" t="s">
        <v>389</v>
      </c>
      <c r="B677" s="4" t="s">
        <v>1107</v>
      </c>
      <c r="C677" s="7" t="s">
        <v>1108</v>
      </c>
      <c r="D677" s="4">
        <v>-1.2</v>
      </c>
      <c r="E677" s="4">
        <v>2.23075045286893E-3</v>
      </c>
    </row>
    <row r="678" spans="1:5" x14ac:dyDescent="0.3">
      <c r="A678" s="4" t="s">
        <v>284</v>
      </c>
      <c r="B678" s="4" t="s">
        <v>1119</v>
      </c>
      <c r="C678" s="7" t="s">
        <v>1120</v>
      </c>
      <c r="D678" s="4">
        <v>1.2</v>
      </c>
      <c r="E678" s="4">
        <v>2.37352313989015E-3</v>
      </c>
    </row>
    <row r="679" spans="1:5" x14ac:dyDescent="0.3">
      <c r="A679" s="4" t="s">
        <v>483</v>
      </c>
      <c r="B679" s="4" t="s">
        <v>1115</v>
      </c>
      <c r="C679" s="7" t="s">
        <v>1105</v>
      </c>
      <c r="D679" s="4">
        <v>-1.2</v>
      </c>
      <c r="E679" s="4">
        <v>2.4562301096516799E-3</v>
      </c>
    </row>
    <row r="680" spans="1:5" x14ac:dyDescent="0.3">
      <c r="A680" s="4" t="s">
        <v>221</v>
      </c>
      <c r="B680" s="4" t="s">
        <v>1123</v>
      </c>
      <c r="C680" s="7" t="s">
        <v>1139</v>
      </c>
      <c r="D680" s="4">
        <v>-1.2</v>
      </c>
      <c r="E680" s="4">
        <v>2.5302944661127198E-3</v>
      </c>
    </row>
    <row r="681" spans="1:5" x14ac:dyDescent="0.3">
      <c r="A681" s="4" t="s">
        <v>577</v>
      </c>
      <c r="B681" s="4" t="s">
        <v>1104</v>
      </c>
      <c r="C681" s="7" t="s">
        <v>1105</v>
      </c>
      <c r="D681" s="4">
        <v>-1.2</v>
      </c>
      <c r="E681" s="4">
        <v>2.6919406371959599E-3</v>
      </c>
    </row>
    <row r="682" spans="1:5" x14ac:dyDescent="0.3">
      <c r="A682" s="4" t="s">
        <v>60</v>
      </c>
      <c r="B682" s="4" t="s">
        <v>1101</v>
      </c>
      <c r="C682" s="7" t="s">
        <v>1102</v>
      </c>
      <c r="D682" s="4">
        <v>-1.2</v>
      </c>
      <c r="E682" s="4">
        <v>3.0692582943113202E-3</v>
      </c>
    </row>
    <row r="683" spans="1:5" x14ac:dyDescent="0.3">
      <c r="A683" s="4" t="s">
        <v>162</v>
      </c>
      <c r="B683" s="4" t="s">
        <v>1131</v>
      </c>
      <c r="C683" s="7" t="s">
        <v>1138</v>
      </c>
      <c r="D683" s="4">
        <v>-1.2</v>
      </c>
      <c r="E683" s="4">
        <v>3.4473369360277601E-3</v>
      </c>
    </row>
    <row r="684" spans="1:5" x14ac:dyDescent="0.3">
      <c r="A684" s="4" t="s">
        <v>349</v>
      </c>
      <c r="B684" s="4" t="s">
        <v>1107</v>
      </c>
      <c r="C684" s="7" t="s">
        <v>1108</v>
      </c>
      <c r="D684" s="4">
        <v>-1.2</v>
      </c>
      <c r="E684" s="4">
        <v>4.1499602340624902E-3</v>
      </c>
    </row>
    <row r="685" spans="1:5" x14ac:dyDescent="0.3">
      <c r="A685" s="4" t="s">
        <v>338</v>
      </c>
      <c r="B685" s="4" t="s">
        <v>1104</v>
      </c>
      <c r="C685" s="7" t="s">
        <v>1105</v>
      </c>
      <c r="D685" s="4">
        <v>-1.2</v>
      </c>
      <c r="E685" s="4">
        <v>4.4093881964166904E-3</v>
      </c>
    </row>
    <row r="686" spans="1:5" x14ac:dyDescent="0.3">
      <c r="A686" s="4" t="s">
        <v>250</v>
      </c>
      <c r="B686" s="4" t="s">
        <v>1104</v>
      </c>
      <c r="C686" s="7" t="s">
        <v>1105</v>
      </c>
      <c r="D686" s="4">
        <v>1.2</v>
      </c>
      <c r="E686" s="4">
        <v>4.5024246892134603E-3</v>
      </c>
    </row>
    <row r="687" spans="1:5" x14ac:dyDescent="0.3">
      <c r="A687" s="4" t="s">
        <v>334</v>
      </c>
      <c r="B687" s="4" t="s">
        <v>1101</v>
      </c>
      <c r="C687" s="7" t="s">
        <v>1102</v>
      </c>
      <c r="D687" s="4">
        <v>-1.2</v>
      </c>
      <c r="E687" s="4">
        <v>5.3565818162876E-3</v>
      </c>
    </row>
    <row r="688" spans="1:5" x14ac:dyDescent="0.3">
      <c r="A688" s="4" t="s">
        <v>491</v>
      </c>
      <c r="B688" s="4" t="s">
        <v>1104</v>
      </c>
      <c r="C688" s="7" t="s">
        <v>1105</v>
      </c>
      <c r="D688" s="4">
        <v>-1.2</v>
      </c>
      <c r="E688" s="4">
        <v>6.2986341522493399E-3</v>
      </c>
    </row>
    <row r="689" spans="1:5" x14ac:dyDescent="0.3">
      <c r="A689" s="4" t="s">
        <v>338</v>
      </c>
      <c r="B689" s="4" t="s">
        <v>1101</v>
      </c>
      <c r="C689" s="7" t="s">
        <v>1133</v>
      </c>
      <c r="D689" s="4">
        <v>-1.2</v>
      </c>
      <c r="E689" s="4">
        <v>6.50589354492486E-3</v>
      </c>
    </row>
    <row r="690" spans="1:5" x14ac:dyDescent="0.3">
      <c r="A690" s="4" t="s">
        <v>466</v>
      </c>
      <c r="B690" s="4" t="s">
        <v>1131</v>
      </c>
      <c r="C690" s="7" t="s">
        <v>1138</v>
      </c>
      <c r="D690" s="4">
        <v>-1.2</v>
      </c>
      <c r="E690" s="4">
        <v>6.6157455493363699E-3</v>
      </c>
    </row>
    <row r="691" spans="1:5" x14ac:dyDescent="0.3">
      <c r="A691" s="4" t="s">
        <v>338</v>
      </c>
      <c r="B691" s="4" t="s">
        <v>1101</v>
      </c>
      <c r="C691" s="7" t="s">
        <v>1134</v>
      </c>
      <c r="D691" s="4">
        <v>-1.2</v>
      </c>
      <c r="E691" s="4">
        <v>6.6410765499499E-3</v>
      </c>
    </row>
    <row r="692" spans="1:5" x14ac:dyDescent="0.3">
      <c r="A692" s="4" t="s">
        <v>615</v>
      </c>
      <c r="B692" s="4" t="s">
        <v>1101</v>
      </c>
      <c r="C692" s="7" t="s">
        <v>1113</v>
      </c>
      <c r="D692" s="4">
        <v>-1.2</v>
      </c>
      <c r="E692" s="4">
        <v>7.3221873365480004E-3</v>
      </c>
    </row>
    <row r="693" spans="1:5" x14ac:dyDescent="0.3">
      <c r="A693" s="4" t="s">
        <v>513</v>
      </c>
      <c r="B693" s="4" t="s">
        <v>1101</v>
      </c>
      <c r="C693" s="7" t="s">
        <v>1102</v>
      </c>
      <c r="D693" s="4">
        <v>-1.2</v>
      </c>
      <c r="E693" s="4">
        <v>7.3653087311555503E-3</v>
      </c>
    </row>
    <row r="694" spans="1:5" x14ac:dyDescent="0.3">
      <c r="A694" s="4" t="s">
        <v>330</v>
      </c>
      <c r="B694" s="4" t="s">
        <v>1107</v>
      </c>
      <c r="C694" s="7" t="s">
        <v>1108</v>
      </c>
      <c r="D694" s="4">
        <v>-1.2</v>
      </c>
      <c r="E694" s="4">
        <v>7.3693347054807398E-3</v>
      </c>
    </row>
    <row r="695" spans="1:5" x14ac:dyDescent="0.3">
      <c r="A695" s="4" t="s">
        <v>367</v>
      </c>
      <c r="B695" s="4" t="s">
        <v>1104</v>
      </c>
      <c r="C695" s="7" t="s">
        <v>1105</v>
      </c>
      <c r="D695" s="4">
        <v>-1.2</v>
      </c>
      <c r="E695" s="4">
        <v>7.7104988635294499E-3</v>
      </c>
    </row>
    <row r="696" spans="1:5" x14ac:dyDescent="0.3">
      <c r="A696" s="4" t="s">
        <v>545</v>
      </c>
      <c r="B696" s="4" t="s">
        <v>1101</v>
      </c>
      <c r="C696" s="7" t="s">
        <v>1134</v>
      </c>
      <c r="D696" s="4">
        <v>1.2</v>
      </c>
      <c r="E696" s="4">
        <v>8.4582054277105492E-3</v>
      </c>
    </row>
    <row r="697" spans="1:5" x14ac:dyDescent="0.3">
      <c r="A697" s="4" t="s">
        <v>591</v>
      </c>
      <c r="B697" s="4" t="s">
        <v>1144</v>
      </c>
      <c r="C697" s="7" t="s">
        <v>1145</v>
      </c>
      <c r="D697" s="4">
        <v>-1.2</v>
      </c>
      <c r="E697" s="4">
        <v>9.9253114706881907E-3</v>
      </c>
    </row>
    <row r="698" spans="1:5" x14ac:dyDescent="0.3">
      <c r="A698" s="4" t="s">
        <v>75</v>
      </c>
      <c r="B698" s="4" t="s">
        <v>1101</v>
      </c>
      <c r="C698" s="7" t="s">
        <v>1103</v>
      </c>
      <c r="D698" s="4">
        <v>-1.2</v>
      </c>
      <c r="E698" s="4">
        <v>9.9841714311752205E-3</v>
      </c>
    </row>
    <row r="699" spans="1:5" x14ac:dyDescent="0.3">
      <c r="A699" s="4" t="s">
        <v>466</v>
      </c>
      <c r="B699" s="4" t="s">
        <v>1123</v>
      </c>
      <c r="C699" s="7" t="s">
        <v>1139</v>
      </c>
      <c r="D699" s="4">
        <v>-1.2</v>
      </c>
      <c r="E699" s="4">
        <v>1.23636631715534E-2</v>
      </c>
    </row>
    <row r="700" spans="1:5" x14ac:dyDescent="0.3">
      <c r="A700" s="4" t="s">
        <v>577</v>
      </c>
      <c r="B700" s="4" t="s">
        <v>1101</v>
      </c>
      <c r="C700" s="7" t="s">
        <v>1128</v>
      </c>
      <c r="D700" s="4">
        <v>-1.2</v>
      </c>
      <c r="E700" s="4">
        <v>1.29130591353732E-2</v>
      </c>
    </row>
    <row r="701" spans="1:5" x14ac:dyDescent="0.3">
      <c r="A701" s="4" t="s">
        <v>637</v>
      </c>
      <c r="B701" s="4" t="s">
        <v>1101</v>
      </c>
      <c r="C701" s="7" t="s">
        <v>1106</v>
      </c>
      <c r="D701" s="4">
        <v>1.2</v>
      </c>
      <c r="E701" s="4">
        <v>1.55440584733651E-2</v>
      </c>
    </row>
    <row r="702" spans="1:5" x14ac:dyDescent="0.3">
      <c r="A702" s="4" t="s">
        <v>527</v>
      </c>
      <c r="B702" s="4" t="s">
        <v>1101</v>
      </c>
      <c r="C702" s="7" t="s">
        <v>1134</v>
      </c>
      <c r="D702" s="4">
        <v>-1.2</v>
      </c>
      <c r="E702" s="4">
        <v>1.64708440341273E-2</v>
      </c>
    </row>
    <row r="703" spans="1:5" x14ac:dyDescent="0.3">
      <c r="A703" s="4" t="s">
        <v>611</v>
      </c>
      <c r="B703" s="4" t="s">
        <v>1101</v>
      </c>
      <c r="C703" s="7" t="s">
        <v>1133</v>
      </c>
      <c r="D703" s="4">
        <v>-1.2</v>
      </c>
      <c r="E703" s="4">
        <v>1.7190812263685101E-2</v>
      </c>
    </row>
    <row r="704" spans="1:5" x14ac:dyDescent="0.3">
      <c r="A704" s="4" t="s">
        <v>110</v>
      </c>
      <c r="B704" s="4" t="s">
        <v>1104</v>
      </c>
      <c r="C704" s="7" t="s">
        <v>1105</v>
      </c>
      <c r="D704" s="4">
        <v>-1.2</v>
      </c>
      <c r="E704" s="4">
        <v>1.9051504046573499E-2</v>
      </c>
    </row>
    <row r="705" spans="1:5" x14ac:dyDescent="0.3">
      <c r="A705" s="4" t="s">
        <v>194</v>
      </c>
      <c r="B705" s="4" t="s">
        <v>1101</v>
      </c>
      <c r="C705" s="7" t="s">
        <v>1102</v>
      </c>
      <c r="D705" s="4">
        <v>-1.2</v>
      </c>
      <c r="E705" s="4">
        <v>2.18139580193965E-2</v>
      </c>
    </row>
    <row r="706" spans="1:5" x14ac:dyDescent="0.3">
      <c r="A706" s="4" t="s">
        <v>503</v>
      </c>
      <c r="B706" s="4" t="s">
        <v>1101</v>
      </c>
      <c r="C706" s="7" t="s">
        <v>1128</v>
      </c>
      <c r="D706" s="4">
        <v>-1.2</v>
      </c>
      <c r="E706" s="4">
        <v>2.6074088024269498E-2</v>
      </c>
    </row>
    <row r="707" spans="1:5" x14ac:dyDescent="0.3">
      <c r="A707" s="4" t="s">
        <v>235</v>
      </c>
      <c r="B707" s="4" t="s">
        <v>1123</v>
      </c>
      <c r="C707" s="7" t="s">
        <v>1139</v>
      </c>
      <c r="D707" s="4">
        <v>-1.2</v>
      </c>
      <c r="E707" s="4">
        <v>3.06892940788457E-2</v>
      </c>
    </row>
    <row r="708" spans="1:5" x14ac:dyDescent="0.3">
      <c r="A708" s="4" t="s">
        <v>430</v>
      </c>
      <c r="B708" s="4" t="s">
        <v>1101</v>
      </c>
      <c r="C708" s="7" t="s">
        <v>1128</v>
      </c>
      <c r="D708" s="4">
        <v>-1.2</v>
      </c>
      <c r="E708" s="4">
        <v>3.4884034829380399E-2</v>
      </c>
    </row>
    <row r="709" spans="1:5" x14ac:dyDescent="0.3">
      <c r="A709" s="4" t="s">
        <v>316</v>
      </c>
      <c r="B709" s="4" t="s">
        <v>1101</v>
      </c>
      <c r="C709" s="7" t="s">
        <v>1102</v>
      </c>
      <c r="D709" s="4">
        <v>-1.2</v>
      </c>
      <c r="E709" s="4">
        <v>3.6787792880678398E-2</v>
      </c>
    </row>
    <row r="710" spans="1:5" x14ac:dyDescent="0.3">
      <c r="A710" s="4" t="s">
        <v>523</v>
      </c>
      <c r="B710" s="4" t="s">
        <v>1144</v>
      </c>
      <c r="C710" s="7" t="s">
        <v>1145</v>
      </c>
      <c r="D710" s="4">
        <v>-1.2</v>
      </c>
      <c r="E710" s="4">
        <v>3.85404262145961E-2</v>
      </c>
    </row>
    <row r="711" spans="1:5" x14ac:dyDescent="0.3">
      <c r="A711" s="4" t="s">
        <v>138</v>
      </c>
      <c r="B711" s="4" t="s">
        <v>1101</v>
      </c>
      <c r="C711" s="7" t="s">
        <v>1128</v>
      </c>
      <c r="D711" s="4">
        <v>-1.2</v>
      </c>
      <c r="E711" s="4">
        <v>4.11385971740474E-2</v>
      </c>
    </row>
    <row r="712" spans="1:5" x14ac:dyDescent="0.3">
      <c r="A712" s="4" t="s">
        <v>336</v>
      </c>
      <c r="B712" s="4" t="s">
        <v>1101</v>
      </c>
      <c r="C712" s="7" t="s">
        <v>1134</v>
      </c>
      <c r="D712" s="4">
        <v>-1.2</v>
      </c>
      <c r="E712" s="4">
        <v>4.2213449170963299E-2</v>
      </c>
    </row>
    <row r="713" spans="1:5" x14ac:dyDescent="0.3">
      <c r="A713" s="4" t="s">
        <v>591</v>
      </c>
      <c r="B713" s="4" t="s">
        <v>1101</v>
      </c>
      <c r="C713" s="7" t="s">
        <v>1106</v>
      </c>
      <c r="D713" s="4">
        <v>-1.2</v>
      </c>
      <c r="E713" s="4">
        <v>4.2925290926363997E-2</v>
      </c>
    </row>
    <row r="714" spans="1:5" x14ac:dyDescent="0.3">
      <c r="A714" s="4" t="s">
        <v>316</v>
      </c>
      <c r="B714" s="4" t="s">
        <v>1101</v>
      </c>
      <c r="C714" s="7" t="s">
        <v>1128</v>
      </c>
      <c r="D714" s="4">
        <v>-1.2</v>
      </c>
      <c r="E714" s="4">
        <v>4.3026181325016302E-2</v>
      </c>
    </row>
    <row r="715" spans="1:5" x14ac:dyDescent="0.3">
      <c r="A715" s="4" t="s">
        <v>332</v>
      </c>
      <c r="B715" s="4" t="s">
        <v>1101</v>
      </c>
      <c r="C715" s="7" t="s">
        <v>1128</v>
      </c>
      <c r="D715" s="4">
        <v>-1.2</v>
      </c>
      <c r="E715" s="4">
        <v>4.5412520311036597E-2</v>
      </c>
    </row>
    <row r="716" spans="1:5" x14ac:dyDescent="0.3">
      <c r="A716" s="4" t="s">
        <v>367</v>
      </c>
      <c r="B716" s="4" t="s">
        <v>1109</v>
      </c>
      <c r="C716" s="7" t="s">
        <v>1121</v>
      </c>
      <c r="D716" s="4">
        <v>-1.2</v>
      </c>
      <c r="E716" s="4">
        <v>2.3924431491834701E-2</v>
      </c>
    </row>
    <row r="717" spans="1:5" x14ac:dyDescent="0.3">
      <c r="A717" s="4" t="s">
        <v>178</v>
      </c>
      <c r="B717" s="4" t="s">
        <v>1109</v>
      </c>
      <c r="C717" s="7" t="s">
        <v>1111</v>
      </c>
      <c r="D717" s="4">
        <v>-1.2</v>
      </c>
      <c r="E717" s="4">
        <v>4.4635072203925902E-2</v>
      </c>
    </row>
    <row r="718" spans="1:5" x14ac:dyDescent="0.3">
      <c r="A718" s="4" t="s">
        <v>406</v>
      </c>
      <c r="B718" s="4" t="s">
        <v>1109</v>
      </c>
      <c r="C718" s="7" t="s">
        <v>1125</v>
      </c>
      <c r="D718" s="4">
        <v>-1.1000000000000001</v>
      </c>
      <c r="E718" s="4">
        <v>3.6432015431075701E-2</v>
      </c>
    </row>
    <row r="719" spans="1:5" x14ac:dyDescent="0.3">
      <c r="A719" s="4" t="s">
        <v>543</v>
      </c>
      <c r="B719" s="4" t="s">
        <v>1109</v>
      </c>
      <c r="C719" s="7" t="s">
        <v>1121</v>
      </c>
      <c r="D719" s="4">
        <v>-1.1000000000000001</v>
      </c>
      <c r="E719" s="4">
        <v>3.9063512485865398E-2</v>
      </c>
    </row>
    <row r="720" spans="1:5" x14ac:dyDescent="0.3">
      <c r="A720" s="4" t="s">
        <v>577</v>
      </c>
      <c r="B720" s="4" t="s">
        <v>1109</v>
      </c>
      <c r="C720" s="7" t="s">
        <v>1111</v>
      </c>
      <c r="D720" s="4">
        <v>-1.1000000000000001</v>
      </c>
      <c r="E720" s="4">
        <v>1.91993462188998E-2</v>
      </c>
    </row>
    <row r="721" spans="1:5" x14ac:dyDescent="0.3">
      <c r="A721" s="4" t="s">
        <v>316</v>
      </c>
      <c r="B721" s="4" t="s">
        <v>1109</v>
      </c>
      <c r="C721" s="7" t="s">
        <v>1125</v>
      </c>
      <c r="D721" s="4">
        <v>-1.1000000000000001</v>
      </c>
      <c r="E721" s="4">
        <v>4.20279581689448E-2</v>
      </c>
    </row>
    <row r="722" spans="1:5" x14ac:dyDescent="0.3">
      <c r="A722" s="4" t="s">
        <v>244</v>
      </c>
      <c r="B722" s="4" t="s">
        <v>1109</v>
      </c>
      <c r="C722" s="7" t="s">
        <v>1121</v>
      </c>
      <c r="D722" s="4">
        <v>-1.1000000000000001</v>
      </c>
      <c r="E722" s="4">
        <v>2.97640322672875E-2</v>
      </c>
    </row>
    <row r="723" spans="1:5" x14ac:dyDescent="0.3">
      <c r="A723" s="4" t="s">
        <v>487</v>
      </c>
      <c r="B723" s="4" t="s">
        <v>1107</v>
      </c>
      <c r="C723" s="7" t="s">
        <v>1127</v>
      </c>
      <c r="D723" s="4">
        <v>-1.1000000000000001</v>
      </c>
      <c r="E723" s="5">
        <v>3.7708024008212597E-21</v>
      </c>
    </row>
    <row r="724" spans="1:5" x14ac:dyDescent="0.3">
      <c r="A724" s="4" t="s">
        <v>644</v>
      </c>
      <c r="B724" s="4" t="s">
        <v>1126</v>
      </c>
      <c r="C724" s="7" t="s">
        <v>1120</v>
      </c>
      <c r="D724" s="4">
        <v>1.1000000000000001</v>
      </c>
      <c r="E724" s="5">
        <v>3.8983274816474903E-17</v>
      </c>
    </row>
    <row r="725" spans="1:5" x14ac:dyDescent="0.3">
      <c r="A725" s="4" t="s">
        <v>280</v>
      </c>
      <c r="B725" s="4" t="s">
        <v>1107</v>
      </c>
      <c r="C725" s="7" t="s">
        <v>1135</v>
      </c>
      <c r="D725" s="4">
        <v>1.1000000000000001</v>
      </c>
      <c r="E725" s="5">
        <v>4.6283917700997001E-15</v>
      </c>
    </row>
    <row r="726" spans="1:5" x14ac:dyDescent="0.3">
      <c r="A726" s="4" t="s">
        <v>642</v>
      </c>
      <c r="B726" s="4" t="s">
        <v>1107</v>
      </c>
      <c r="C726" s="7" t="s">
        <v>1127</v>
      </c>
      <c r="D726" s="4">
        <v>1.1000000000000001</v>
      </c>
      <c r="E726" s="5">
        <v>5.6652836027931701E-15</v>
      </c>
    </row>
    <row r="727" spans="1:5" x14ac:dyDescent="0.3">
      <c r="A727" s="4" t="s">
        <v>557</v>
      </c>
      <c r="B727" s="4" t="s">
        <v>1107</v>
      </c>
      <c r="C727" s="7" t="s">
        <v>1127</v>
      </c>
      <c r="D727" s="4">
        <v>-1.1000000000000001</v>
      </c>
      <c r="E727" s="5">
        <v>2.3182437910321799E-13</v>
      </c>
    </row>
    <row r="728" spans="1:5" x14ac:dyDescent="0.3">
      <c r="A728" s="4" t="s">
        <v>214</v>
      </c>
      <c r="B728" s="4" t="s">
        <v>1107</v>
      </c>
      <c r="C728" s="7" t="s">
        <v>1135</v>
      </c>
      <c r="D728" s="4">
        <v>1.1000000000000001</v>
      </c>
      <c r="E728" s="5">
        <v>1.1958998691580601E-11</v>
      </c>
    </row>
    <row r="729" spans="1:5" x14ac:dyDescent="0.3">
      <c r="A729" s="4" t="s">
        <v>549</v>
      </c>
      <c r="B729" s="4" t="s">
        <v>1119</v>
      </c>
      <c r="C729" s="7" t="s">
        <v>1120</v>
      </c>
      <c r="D729" s="4">
        <v>-1.1000000000000001</v>
      </c>
      <c r="E729" s="5">
        <v>2.6678540777969E-11</v>
      </c>
    </row>
    <row r="730" spans="1:5" x14ac:dyDescent="0.3">
      <c r="A730" s="4" t="s">
        <v>367</v>
      </c>
      <c r="B730" s="4" t="s">
        <v>1107</v>
      </c>
      <c r="C730" s="7" t="s">
        <v>1127</v>
      </c>
      <c r="D730" s="4">
        <v>-1.1000000000000001</v>
      </c>
      <c r="E730" s="5">
        <v>1.72746789321236E-10</v>
      </c>
    </row>
    <row r="731" spans="1:5" x14ac:dyDescent="0.3">
      <c r="A731" s="4" t="s">
        <v>310</v>
      </c>
      <c r="B731" s="4" t="s">
        <v>1107</v>
      </c>
      <c r="C731" s="7" t="s">
        <v>1127</v>
      </c>
      <c r="D731" s="4">
        <v>-1.1000000000000001</v>
      </c>
      <c r="E731" s="5">
        <v>3.2731900519275901E-10</v>
      </c>
    </row>
    <row r="732" spans="1:5" x14ac:dyDescent="0.3">
      <c r="A732" s="4" t="s">
        <v>505</v>
      </c>
      <c r="B732" s="4" t="s">
        <v>1107</v>
      </c>
      <c r="C732" s="7" t="s">
        <v>1127</v>
      </c>
      <c r="D732" s="4">
        <v>-1.1000000000000001</v>
      </c>
      <c r="E732" s="5">
        <v>3.5904337218462401E-10</v>
      </c>
    </row>
    <row r="733" spans="1:5" x14ac:dyDescent="0.3">
      <c r="A733" s="4" t="s">
        <v>138</v>
      </c>
      <c r="B733" s="4" t="s">
        <v>1107</v>
      </c>
      <c r="C733" s="7" t="s">
        <v>1127</v>
      </c>
      <c r="D733" s="4">
        <v>-1.1000000000000001</v>
      </c>
      <c r="E733" s="5">
        <v>6.8167642833300895E-10</v>
      </c>
    </row>
    <row r="734" spans="1:5" x14ac:dyDescent="0.3">
      <c r="A734" s="4" t="s">
        <v>561</v>
      </c>
      <c r="B734" s="4" t="s">
        <v>1107</v>
      </c>
      <c r="C734" s="7" t="s">
        <v>1127</v>
      </c>
      <c r="D734" s="4">
        <v>-1.1000000000000001</v>
      </c>
      <c r="E734" s="5">
        <v>9.4997486745203903E-10</v>
      </c>
    </row>
    <row r="735" spans="1:5" x14ac:dyDescent="0.3">
      <c r="A735" s="4" t="s">
        <v>347</v>
      </c>
      <c r="B735" s="4" t="s">
        <v>1126</v>
      </c>
      <c r="C735" s="7" t="s">
        <v>1120</v>
      </c>
      <c r="D735" s="4">
        <v>1.1000000000000001</v>
      </c>
      <c r="E735" s="5">
        <v>1.0155394033600399E-9</v>
      </c>
    </row>
    <row r="736" spans="1:5" x14ac:dyDescent="0.3">
      <c r="A736" s="4" t="s">
        <v>107</v>
      </c>
      <c r="B736" s="4" t="s">
        <v>1136</v>
      </c>
      <c r="C736" s="7" t="s">
        <v>1137</v>
      </c>
      <c r="D736" s="4">
        <v>1.1000000000000001</v>
      </c>
      <c r="E736" s="5">
        <v>3.4429011179938602E-9</v>
      </c>
    </row>
    <row r="737" spans="1:5" x14ac:dyDescent="0.3">
      <c r="A737" s="4" t="s">
        <v>168</v>
      </c>
      <c r="B737" s="4" t="s">
        <v>1107</v>
      </c>
      <c r="C737" s="7" t="s">
        <v>1127</v>
      </c>
      <c r="D737" s="4">
        <v>-1.1000000000000001</v>
      </c>
      <c r="E737" s="5">
        <v>5.5150703985047E-9</v>
      </c>
    </row>
    <row r="738" spans="1:5" x14ac:dyDescent="0.3">
      <c r="A738" s="4" t="s">
        <v>537</v>
      </c>
      <c r="B738" s="4" t="s">
        <v>1107</v>
      </c>
      <c r="C738" s="7" t="s">
        <v>1127</v>
      </c>
      <c r="D738" s="4">
        <v>-1.1000000000000001</v>
      </c>
      <c r="E738" s="5">
        <v>5.6511258589155504E-9</v>
      </c>
    </row>
    <row r="739" spans="1:5" x14ac:dyDescent="0.3">
      <c r="A739" s="4" t="s">
        <v>561</v>
      </c>
      <c r="B739" s="4" t="s">
        <v>1119</v>
      </c>
      <c r="C739" s="7" t="s">
        <v>1120</v>
      </c>
      <c r="D739" s="4">
        <v>1.1000000000000001</v>
      </c>
      <c r="E739" s="5">
        <v>1.19665740501615E-8</v>
      </c>
    </row>
    <row r="740" spans="1:5" x14ac:dyDescent="0.3">
      <c r="A740" s="4" t="s">
        <v>81</v>
      </c>
      <c r="B740" s="4" t="s">
        <v>1119</v>
      </c>
      <c r="C740" s="7" t="s">
        <v>1120</v>
      </c>
      <c r="D740" s="4">
        <v>-1.1000000000000001</v>
      </c>
      <c r="E740" s="5">
        <v>1.6833977505542399E-8</v>
      </c>
    </row>
    <row r="741" spans="1:5" x14ac:dyDescent="0.3">
      <c r="A741" s="4" t="s">
        <v>132</v>
      </c>
      <c r="B741" s="4" t="s">
        <v>1119</v>
      </c>
      <c r="C741" s="7" t="s">
        <v>1120</v>
      </c>
      <c r="D741" s="4">
        <v>-1.1000000000000001</v>
      </c>
      <c r="E741" s="5">
        <v>5.8919404457568101E-8</v>
      </c>
    </row>
    <row r="742" spans="1:5" x14ac:dyDescent="0.3">
      <c r="A742" s="4" t="s">
        <v>503</v>
      </c>
      <c r="B742" s="4" t="s">
        <v>1107</v>
      </c>
      <c r="C742" s="7" t="s">
        <v>1135</v>
      </c>
      <c r="D742" s="4">
        <v>-1.1000000000000001</v>
      </c>
      <c r="E742" s="5">
        <v>2.0929250184035201E-7</v>
      </c>
    </row>
    <row r="743" spans="1:5" x14ac:dyDescent="0.3">
      <c r="A743" s="4" t="s">
        <v>416</v>
      </c>
      <c r="B743" s="4" t="s">
        <v>1119</v>
      </c>
      <c r="C743" s="7" t="s">
        <v>1120</v>
      </c>
      <c r="D743" s="4">
        <v>1.1000000000000001</v>
      </c>
      <c r="E743" s="5">
        <v>3.2145332343062699E-7</v>
      </c>
    </row>
    <row r="744" spans="1:5" x14ac:dyDescent="0.3">
      <c r="A744" s="4" t="s">
        <v>182</v>
      </c>
      <c r="B744" s="4" t="s">
        <v>1131</v>
      </c>
      <c r="C744" s="7" t="s">
        <v>1132</v>
      </c>
      <c r="D744" s="4">
        <v>-1.1000000000000001</v>
      </c>
      <c r="E744" s="5">
        <v>4.6854275539527399E-7</v>
      </c>
    </row>
    <row r="745" spans="1:5" x14ac:dyDescent="0.3">
      <c r="A745" s="4" t="s">
        <v>529</v>
      </c>
      <c r="B745" s="4" t="s">
        <v>1107</v>
      </c>
      <c r="C745" s="7" t="s">
        <v>1127</v>
      </c>
      <c r="D745" s="4">
        <v>-1.1000000000000001</v>
      </c>
      <c r="E745" s="5">
        <v>5.0386228465285799E-7</v>
      </c>
    </row>
    <row r="746" spans="1:5" x14ac:dyDescent="0.3">
      <c r="A746" s="4" t="s">
        <v>371</v>
      </c>
      <c r="B746" s="4" t="s">
        <v>1107</v>
      </c>
      <c r="C746" s="7" t="s">
        <v>1127</v>
      </c>
      <c r="D746" s="4">
        <v>-1.1000000000000001</v>
      </c>
      <c r="E746" s="5">
        <v>5.1726539650877505E-7</v>
      </c>
    </row>
    <row r="747" spans="1:5" x14ac:dyDescent="0.3">
      <c r="A747" s="4" t="s">
        <v>489</v>
      </c>
      <c r="B747" s="4" t="s">
        <v>1107</v>
      </c>
      <c r="C747" s="7" t="s">
        <v>1127</v>
      </c>
      <c r="D747" s="4">
        <v>-1.1000000000000001</v>
      </c>
      <c r="E747" s="5">
        <v>7.1262847602639601E-7</v>
      </c>
    </row>
    <row r="748" spans="1:5" x14ac:dyDescent="0.3">
      <c r="A748" s="4" t="s">
        <v>579</v>
      </c>
      <c r="B748" s="4" t="s">
        <v>1119</v>
      </c>
      <c r="C748" s="7" t="s">
        <v>1120</v>
      </c>
      <c r="D748" s="4">
        <v>-1.1000000000000001</v>
      </c>
      <c r="E748" s="5">
        <v>9.0732086834212802E-7</v>
      </c>
    </row>
    <row r="749" spans="1:5" x14ac:dyDescent="0.3">
      <c r="A749" s="4" t="s">
        <v>231</v>
      </c>
      <c r="B749" s="4" t="s">
        <v>1131</v>
      </c>
      <c r="C749" s="7" t="s">
        <v>1132</v>
      </c>
      <c r="D749" s="4">
        <v>-1.1000000000000001</v>
      </c>
      <c r="E749" s="5">
        <v>9.0986244034571002E-7</v>
      </c>
    </row>
    <row r="750" spans="1:5" x14ac:dyDescent="0.3">
      <c r="A750" s="4" t="s">
        <v>77</v>
      </c>
      <c r="B750" s="4" t="s">
        <v>1107</v>
      </c>
      <c r="C750" s="7" t="s">
        <v>1127</v>
      </c>
      <c r="D750" s="4">
        <v>-1.1000000000000001</v>
      </c>
      <c r="E750" s="4">
        <v>1.6451383647222899E-6</v>
      </c>
    </row>
    <row r="751" spans="1:5" x14ac:dyDescent="0.3">
      <c r="A751" s="4" t="s">
        <v>328</v>
      </c>
      <c r="B751" s="4" t="s">
        <v>1123</v>
      </c>
      <c r="C751" s="7" t="s">
        <v>1139</v>
      </c>
      <c r="D751" s="4">
        <v>-1.1000000000000001</v>
      </c>
      <c r="E751" s="4">
        <v>3.2977629304076799E-6</v>
      </c>
    </row>
    <row r="752" spans="1:5" x14ac:dyDescent="0.3">
      <c r="A752" s="4" t="s">
        <v>547</v>
      </c>
      <c r="B752" s="4" t="s">
        <v>1107</v>
      </c>
      <c r="C752" s="7" t="s">
        <v>1135</v>
      </c>
      <c r="D752" s="4">
        <v>-1.1000000000000001</v>
      </c>
      <c r="E752" s="4">
        <v>3.4480441455214401E-6</v>
      </c>
    </row>
    <row r="753" spans="1:5" x14ac:dyDescent="0.3">
      <c r="A753" s="4" t="s">
        <v>513</v>
      </c>
      <c r="B753" s="4" t="s">
        <v>1123</v>
      </c>
      <c r="C753" s="7" t="s">
        <v>1139</v>
      </c>
      <c r="D753" s="4">
        <v>-1.1000000000000001</v>
      </c>
      <c r="E753" s="4">
        <v>6.2443465478567798E-6</v>
      </c>
    </row>
    <row r="754" spans="1:5" x14ac:dyDescent="0.3">
      <c r="A754" s="4" t="s">
        <v>302</v>
      </c>
      <c r="B754" s="4" t="s">
        <v>1136</v>
      </c>
      <c r="C754" s="7" t="s">
        <v>1137</v>
      </c>
      <c r="D754" s="4">
        <v>-1.1000000000000001</v>
      </c>
      <c r="E754" s="4">
        <v>6.6419900136367699E-6</v>
      </c>
    </row>
    <row r="755" spans="1:5" x14ac:dyDescent="0.3">
      <c r="A755" s="4" t="s">
        <v>605</v>
      </c>
      <c r="B755" s="4" t="s">
        <v>1119</v>
      </c>
      <c r="C755" s="7" t="s">
        <v>1120</v>
      </c>
      <c r="D755" s="4">
        <v>-1.1000000000000001</v>
      </c>
      <c r="E755" s="4">
        <v>7.3535599940948598E-6</v>
      </c>
    </row>
    <row r="756" spans="1:5" x14ac:dyDescent="0.3">
      <c r="A756" s="4" t="s">
        <v>517</v>
      </c>
      <c r="B756" s="4" t="s">
        <v>1123</v>
      </c>
      <c r="C756" s="7" t="s">
        <v>1139</v>
      </c>
      <c r="D756" s="4">
        <v>-1.1000000000000001</v>
      </c>
      <c r="E756" s="4">
        <v>8.6439632179491797E-6</v>
      </c>
    </row>
    <row r="757" spans="1:5" x14ac:dyDescent="0.3">
      <c r="A757" s="4" t="s">
        <v>545</v>
      </c>
      <c r="B757" s="4" t="s">
        <v>1119</v>
      </c>
      <c r="C757" s="7" t="s">
        <v>1120</v>
      </c>
      <c r="D757" s="4">
        <v>-1.1000000000000001</v>
      </c>
      <c r="E757" s="4">
        <v>9.4771322094637706E-6</v>
      </c>
    </row>
    <row r="758" spans="1:5" x14ac:dyDescent="0.3">
      <c r="A758" s="4" t="s">
        <v>543</v>
      </c>
      <c r="B758" s="4" t="s">
        <v>1101</v>
      </c>
      <c r="C758" s="7" t="s">
        <v>1103</v>
      </c>
      <c r="D758" s="4">
        <v>-1.1000000000000001</v>
      </c>
      <c r="E758" s="4">
        <v>1.06179185192401E-5</v>
      </c>
    </row>
    <row r="759" spans="1:5" x14ac:dyDescent="0.3">
      <c r="A759" s="4" t="s">
        <v>547</v>
      </c>
      <c r="B759" s="4" t="s">
        <v>1136</v>
      </c>
      <c r="C759" s="7" t="s">
        <v>1137</v>
      </c>
      <c r="D759" s="4">
        <v>-1.1000000000000001</v>
      </c>
      <c r="E759" s="4">
        <v>1.3665018440310301E-5</v>
      </c>
    </row>
    <row r="760" spans="1:5" x14ac:dyDescent="0.3">
      <c r="A760" s="4" t="s">
        <v>642</v>
      </c>
      <c r="B760" s="4" t="s">
        <v>1131</v>
      </c>
      <c r="C760" s="7" t="s">
        <v>1138</v>
      </c>
      <c r="D760" s="4">
        <v>1.1000000000000001</v>
      </c>
      <c r="E760" s="4">
        <v>1.6227865345493099E-5</v>
      </c>
    </row>
    <row r="761" spans="1:5" x14ac:dyDescent="0.3">
      <c r="A761" s="4" t="s">
        <v>280</v>
      </c>
      <c r="B761" s="4" t="s">
        <v>1131</v>
      </c>
      <c r="C761" s="7" t="s">
        <v>1138</v>
      </c>
      <c r="D761" s="4">
        <v>1.1000000000000001</v>
      </c>
      <c r="E761" s="4">
        <v>1.8499432754195201E-5</v>
      </c>
    </row>
    <row r="762" spans="1:5" x14ac:dyDescent="0.3">
      <c r="A762" s="4" t="s">
        <v>379</v>
      </c>
      <c r="B762" s="4" t="s">
        <v>1107</v>
      </c>
      <c r="C762" s="7" t="s">
        <v>1135</v>
      </c>
      <c r="D762" s="4">
        <v>-1.1000000000000001</v>
      </c>
      <c r="E762" s="4">
        <v>1.8981812416670999E-5</v>
      </c>
    </row>
    <row r="763" spans="1:5" x14ac:dyDescent="0.3">
      <c r="A763" s="4" t="s">
        <v>625</v>
      </c>
      <c r="B763" s="4" t="s">
        <v>1123</v>
      </c>
      <c r="C763" s="7" t="s">
        <v>1139</v>
      </c>
      <c r="D763" s="4">
        <v>-1.1000000000000001</v>
      </c>
      <c r="E763" s="4">
        <v>2.0043890507005302E-5</v>
      </c>
    </row>
    <row r="764" spans="1:5" x14ac:dyDescent="0.3">
      <c r="A764" s="4" t="s">
        <v>304</v>
      </c>
      <c r="B764" s="4" t="s">
        <v>1136</v>
      </c>
      <c r="C764" s="7" t="s">
        <v>1137</v>
      </c>
      <c r="D764" s="4">
        <v>-1.1000000000000001</v>
      </c>
      <c r="E764" s="4">
        <v>2.2302680349910599E-5</v>
      </c>
    </row>
    <row r="765" spans="1:5" x14ac:dyDescent="0.3">
      <c r="A765" s="4" t="s">
        <v>120</v>
      </c>
      <c r="B765" s="4" t="s">
        <v>1123</v>
      </c>
      <c r="C765" s="7" t="s">
        <v>1139</v>
      </c>
      <c r="D765" s="4">
        <v>-1.1000000000000001</v>
      </c>
      <c r="E765" s="4">
        <v>2.6073727423640501E-5</v>
      </c>
    </row>
    <row r="766" spans="1:5" x14ac:dyDescent="0.3">
      <c r="A766" s="4" t="s">
        <v>646</v>
      </c>
      <c r="B766" s="4" t="s">
        <v>1107</v>
      </c>
      <c r="C766" s="7" t="s">
        <v>1108</v>
      </c>
      <c r="D766" s="4">
        <v>-1.1000000000000001</v>
      </c>
      <c r="E766" s="4">
        <v>3.1283312354619598E-5</v>
      </c>
    </row>
    <row r="767" spans="1:5" x14ac:dyDescent="0.3">
      <c r="A767" s="4" t="s">
        <v>120</v>
      </c>
      <c r="B767" s="4" t="s">
        <v>1119</v>
      </c>
      <c r="C767" s="7" t="s">
        <v>1120</v>
      </c>
      <c r="D767" s="4">
        <v>1.1000000000000001</v>
      </c>
      <c r="E767" s="4">
        <v>3.7746490271212402E-5</v>
      </c>
    </row>
    <row r="768" spans="1:5" x14ac:dyDescent="0.3">
      <c r="A768" s="4" t="s">
        <v>593</v>
      </c>
      <c r="B768" s="4" t="s">
        <v>1123</v>
      </c>
      <c r="C768" s="7" t="s">
        <v>1139</v>
      </c>
      <c r="D768" s="4">
        <v>1.1000000000000001</v>
      </c>
      <c r="E768" s="4">
        <v>6.4788700313029698E-5</v>
      </c>
    </row>
    <row r="769" spans="1:5" x14ac:dyDescent="0.3">
      <c r="A769" s="4" t="s">
        <v>186</v>
      </c>
      <c r="B769" s="4" t="s">
        <v>1123</v>
      </c>
      <c r="C769" s="7" t="s">
        <v>1139</v>
      </c>
      <c r="D769" s="4">
        <v>-1.1000000000000001</v>
      </c>
      <c r="E769" s="4">
        <v>6.9189613686692004E-5</v>
      </c>
    </row>
    <row r="770" spans="1:5" x14ac:dyDescent="0.3">
      <c r="A770" s="4" t="s">
        <v>410</v>
      </c>
      <c r="B770" s="4" t="s">
        <v>1136</v>
      </c>
      <c r="C770" s="7" t="s">
        <v>1137</v>
      </c>
      <c r="D770" s="4">
        <v>-1.1000000000000001</v>
      </c>
      <c r="E770" s="4">
        <v>7.8408170044618494E-5</v>
      </c>
    </row>
    <row r="771" spans="1:5" x14ac:dyDescent="0.3">
      <c r="A771" s="4" t="s">
        <v>507</v>
      </c>
      <c r="B771" s="4" t="s">
        <v>1107</v>
      </c>
      <c r="C771" s="7" t="s">
        <v>1146</v>
      </c>
      <c r="D771" s="4">
        <v>-1.1000000000000001</v>
      </c>
      <c r="E771" s="4">
        <v>8.0118115564856005E-5</v>
      </c>
    </row>
    <row r="772" spans="1:5" x14ac:dyDescent="0.3">
      <c r="A772" s="4" t="s">
        <v>517</v>
      </c>
      <c r="B772" s="4" t="s">
        <v>1126</v>
      </c>
      <c r="C772" s="7" t="s">
        <v>1120</v>
      </c>
      <c r="D772" s="4">
        <v>-1.1000000000000001</v>
      </c>
      <c r="E772" s="4">
        <v>8.1770727256521604E-5</v>
      </c>
    </row>
    <row r="773" spans="1:5" x14ac:dyDescent="0.3">
      <c r="A773" s="4" t="s">
        <v>567</v>
      </c>
      <c r="B773" s="4" t="s">
        <v>1131</v>
      </c>
      <c r="C773" s="7" t="s">
        <v>1132</v>
      </c>
      <c r="D773" s="4">
        <v>-1.1000000000000001</v>
      </c>
      <c r="E773" s="4">
        <v>8.4965287750929106E-5</v>
      </c>
    </row>
    <row r="774" spans="1:5" x14ac:dyDescent="0.3">
      <c r="A774" s="4" t="s">
        <v>284</v>
      </c>
      <c r="B774" s="4" t="s">
        <v>1131</v>
      </c>
      <c r="C774" s="7" t="s">
        <v>1132</v>
      </c>
      <c r="D774" s="4">
        <v>-1.1000000000000001</v>
      </c>
      <c r="E774" s="4">
        <v>9.4071283663227606E-5</v>
      </c>
    </row>
    <row r="775" spans="1:5" x14ac:dyDescent="0.3">
      <c r="A775" s="4" t="s">
        <v>481</v>
      </c>
      <c r="B775" s="4" t="s">
        <v>1101</v>
      </c>
      <c r="C775" s="7" t="s">
        <v>1106</v>
      </c>
      <c r="D775" s="4">
        <v>-1.1000000000000001</v>
      </c>
      <c r="E775" s="4">
        <v>1.1530432861913199E-4</v>
      </c>
    </row>
    <row r="776" spans="1:5" x14ac:dyDescent="0.3">
      <c r="A776" s="4" t="s">
        <v>203</v>
      </c>
      <c r="B776" s="4" t="s">
        <v>1131</v>
      </c>
      <c r="C776" s="7" t="s">
        <v>1132</v>
      </c>
      <c r="D776" s="4">
        <v>-1.1000000000000001</v>
      </c>
      <c r="E776" s="4">
        <v>1.2479801194670401E-4</v>
      </c>
    </row>
    <row r="777" spans="1:5" x14ac:dyDescent="0.3">
      <c r="A777" s="4" t="s">
        <v>205</v>
      </c>
      <c r="B777" s="4" t="s">
        <v>1123</v>
      </c>
      <c r="C777" s="7" t="s">
        <v>1139</v>
      </c>
      <c r="D777" s="4">
        <v>-1.1000000000000001</v>
      </c>
      <c r="E777" s="4">
        <v>1.3177630251060999E-4</v>
      </c>
    </row>
    <row r="778" spans="1:5" x14ac:dyDescent="0.3">
      <c r="A778" s="4" t="s">
        <v>58</v>
      </c>
      <c r="B778" s="4" t="s">
        <v>1126</v>
      </c>
      <c r="C778" s="7" t="s">
        <v>1120</v>
      </c>
      <c r="D778" s="4">
        <v>-1.1000000000000001</v>
      </c>
      <c r="E778" s="4">
        <v>1.4596991185487299E-4</v>
      </c>
    </row>
    <row r="779" spans="1:5" x14ac:dyDescent="0.3">
      <c r="A779" s="4" t="s">
        <v>470</v>
      </c>
      <c r="B779" s="4" t="s">
        <v>1119</v>
      </c>
      <c r="C779" s="7" t="s">
        <v>1120</v>
      </c>
      <c r="D779" s="4">
        <v>-1.1000000000000001</v>
      </c>
      <c r="E779" s="4">
        <v>1.5387827165922499E-4</v>
      </c>
    </row>
    <row r="780" spans="1:5" x14ac:dyDescent="0.3">
      <c r="A780" s="4" t="s">
        <v>101</v>
      </c>
      <c r="B780" s="4" t="s">
        <v>1136</v>
      </c>
      <c r="C780" s="7" t="s">
        <v>1137</v>
      </c>
      <c r="D780" s="4">
        <v>-1.1000000000000001</v>
      </c>
      <c r="E780" s="4">
        <v>1.5850161506837201E-4</v>
      </c>
    </row>
    <row r="781" spans="1:5" x14ac:dyDescent="0.3">
      <c r="A781" s="4" t="s">
        <v>87</v>
      </c>
      <c r="B781" s="4" t="s">
        <v>1101</v>
      </c>
      <c r="C781" s="7" t="s">
        <v>1106</v>
      </c>
      <c r="D781" s="4">
        <v>-1.1000000000000001</v>
      </c>
      <c r="E781" s="4">
        <v>1.5965534780777401E-4</v>
      </c>
    </row>
    <row r="782" spans="1:5" x14ac:dyDescent="0.3">
      <c r="A782" s="4" t="s">
        <v>176</v>
      </c>
      <c r="B782" s="4" t="s">
        <v>1123</v>
      </c>
      <c r="C782" s="7" t="s">
        <v>1139</v>
      </c>
      <c r="D782" s="4">
        <v>-1.1000000000000001</v>
      </c>
      <c r="E782" s="4">
        <v>1.7770573258356001E-4</v>
      </c>
    </row>
    <row r="783" spans="1:5" x14ac:dyDescent="0.3">
      <c r="A783" s="4" t="s">
        <v>432</v>
      </c>
      <c r="B783" s="4" t="s">
        <v>1123</v>
      </c>
      <c r="C783" s="7" t="s">
        <v>1139</v>
      </c>
      <c r="D783" s="4">
        <v>-1.1000000000000001</v>
      </c>
      <c r="E783" s="4">
        <v>1.8144421963661299E-4</v>
      </c>
    </row>
    <row r="784" spans="1:5" x14ac:dyDescent="0.3">
      <c r="A784" s="4" t="s">
        <v>231</v>
      </c>
      <c r="B784" s="4" t="s">
        <v>1115</v>
      </c>
      <c r="C784" s="7" t="s">
        <v>1105</v>
      </c>
      <c r="D784" s="4">
        <v>-1.1000000000000001</v>
      </c>
      <c r="E784" s="4">
        <v>1.8932236272182199E-4</v>
      </c>
    </row>
    <row r="785" spans="1:5" x14ac:dyDescent="0.3">
      <c r="A785" s="4" t="s">
        <v>128</v>
      </c>
      <c r="B785" s="4" t="s">
        <v>1131</v>
      </c>
      <c r="C785" s="7" t="s">
        <v>1132</v>
      </c>
      <c r="D785" s="4">
        <v>-1.1000000000000001</v>
      </c>
      <c r="E785" s="4">
        <v>2.2060813667211101E-4</v>
      </c>
    </row>
    <row r="786" spans="1:5" x14ac:dyDescent="0.3">
      <c r="A786" s="4" t="s">
        <v>583</v>
      </c>
      <c r="B786" s="4" t="s">
        <v>1107</v>
      </c>
      <c r="C786" s="7" t="s">
        <v>1108</v>
      </c>
      <c r="D786" s="4">
        <v>-1.1000000000000001</v>
      </c>
      <c r="E786" s="4">
        <v>2.2179010806662599E-4</v>
      </c>
    </row>
    <row r="787" spans="1:5" x14ac:dyDescent="0.3">
      <c r="A787" s="4" t="s">
        <v>176</v>
      </c>
      <c r="B787" s="4" t="s">
        <v>1131</v>
      </c>
      <c r="C787" s="7" t="s">
        <v>1132</v>
      </c>
      <c r="D787" s="4">
        <v>-1.1000000000000001</v>
      </c>
      <c r="E787" s="4">
        <v>2.2592650864424201E-4</v>
      </c>
    </row>
    <row r="788" spans="1:5" x14ac:dyDescent="0.3">
      <c r="A788" s="4" t="s">
        <v>101</v>
      </c>
      <c r="B788" s="4" t="s">
        <v>1107</v>
      </c>
      <c r="C788" s="7" t="s">
        <v>1135</v>
      </c>
      <c r="D788" s="4">
        <v>-1.1000000000000001</v>
      </c>
      <c r="E788" s="4">
        <v>2.3121446611846399E-4</v>
      </c>
    </row>
    <row r="789" spans="1:5" x14ac:dyDescent="0.3">
      <c r="A789" s="4" t="s">
        <v>91</v>
      </c>
      <c r="B789" s="4" t="s">
        <v>1101</v>
      </c>
      <c r="C789" s="7" t="s">
        <v>1103</v>
      </c>
      <c r="D789" s="4">
        <v>-1.1000000000000001</v>
      </c>
      <c r="E789" s="4">
        <v>2.43364619811438E-4</v>
      </c>
    </row>
    <row r="790" spans="1:5" x14ac:dyDescent="0.3">
      <c r="A790" s="4" t="s">
        <v>595</v>
      </c>
      <c r="B790" s="4" t="s">
        <v>1101</v>
      </c>
      <c r="C790" s="7" t="s">
        <v>1106</v>
      </c>
      <c r="D790" s="4">
        <v>-1.1000000000000001</v>
      </c>
      <c r="E790" s="4">
        <v>2.7193888710489702E-4</v>
      </c>
    </row>
    <row r="791" spans="1:5" x14ac:dyDescent="0.3">
      <c r="A791" s="4" t="s">
        <v>312</v>
      </c>
      <c r="B791" s="4" t="s">
        <v>1119</v>
      </c>
      <c r="C791" s="7" t="s">
        <v>1120</v>
      </c>
      <c r="D791" s="4">
        <v>1.1000000000000001</v>
      </c>
      <c r="E791" s="4">
        <v>2.7195964717655698E-4</v>
      </c>
    </row>
    <row r="792" spans="1:5" x14ac:dyDescent="0.3">
      <c r="A792" s="4" t="s">
        <v>262</v>
      </c>
      <c r="B792" s="4" t="s">
        <v>1107</v>
      </c>
      <c r="C792" s="7" t="s">
        <v>1135</v>
      </c>
      <c r="D792" s="4">
        <v>-1.1000000000000001</v>
      </c>
      <c r="E792" s="4">
        <v>2.8754691416650602E-4</v>
      </c>
    </row>
    <row r="793" spans="1:5" x14ac:dyDescent="0.3">
      <c r="A793" s="4" t="s">
        <v>569</v>
      </c>
      <c r="B793" s="4" t="s">
        <v>1123</v>
      </c>
      <c r="C793" s="7" t="s">
        <v>1139</v>
      </c>
      <c r="D793" s="4">
        <v>-1.1000000000000001</v>
      </c>
      <c r="E793" s="4">
        <v>2.9336012121326203E-4</v>
      </c>
    </row>
    <row r="794" spans="1:5" x14ac:dyDescent="0.3">
      <c r="A794" s="4" t="s">
        <v>563</v>
      </c>
      <c r="B794" s="4" t="s">
        <v>1115</v>
      </c>
      <c r="C794" s="7" t="s">
        <v>1105</v>
      </c>
      <c r="D794" s="4">
        <v>-1.1000000000000001</v>
      </c>
      <c r="E794" s="4">
        <v>3.6906027354743399E-4</v>
      </c>
    </row>
    <row r="795" spans="1:5" x14ac:dyDescent="0.3">
      <c r="A795" s="4" t="s">
        <v>595</v>
      </c>
      <c r="B795" s="4" t="s">
        <v>1101</v>
      </c>
      <c r="C795" s="7" t="s">
        <v>1103</v>
      </c>
      <c r="D795" s="4">
        <v>-1.1000000000000001</v>
      </c>
      <c r="E795" s="4">
        <v>4.2635302001726901E-4</v>
      </c>
    </row>
    <row r="796" spans="1:5" x14ac:dyDescent="0.3">
      <c r="A796" s="4" t="s">
        <v>231</v>
      </c>
      <c r="B796" s="4" t="s">
        <v>1123</v>
      </c>
      <c r="C796" s="7" t="s">
        <v>1139</v>
      </c>
      <c r="D796" s="4">
        <v>-1.1000000000000001</v>
      </c>
      <c r="E796" s="4">
        <v>5.2420175776843E-4</v>
      </c>
    </row>
    <row r="797" spans="1:5" x14ac:dyDescent="0.3">
      <c r="A797" s="4" t="s">
        <v>481</v>
      </c>
      <c r="B797" s="4" t="s">
        <v>1101</v>
      </c>
      <c r="C797" s="7" t="s">
        <v>1102</v>
      </c>
      <c r="D797" s="4">
        <v>-1.1000000000000001</v>
      </c>
      <c r="E797" s="4">
        <v>5.6643416592281302E-4</v>
      </c>
    </row>
    <row r="798" spans="1:5" x14ac:dyDescent="0.3">
      <c r="A798" s="4" t="s">
        <v>280</v>
      </c>
      <c r="B798" s="4" t="s">
        <v>1147</v>
      </c>
      <c r="C798" s="7" t="s">
        <v>1148</v>
      </c>
      <c r="D798" s="4">
        <v>1.1000000000000001</v>
      </c>
      <c r="E798" s="4">
        <v>5.6959647916792204E-4</v>
      </c>
    </row>
    <row r="799" spans="1:5" x14ac:dyDescent="0.3">
      <c r="A799" s="4" t="s">
        <v>462</v>
      </c>
      <c r="B799" s="4" t="s">
        <v>1107</v>
      </c>
      <c r="C799" s="7" t="s">
        <v>1108</v>
      </c>
      <c r="D799" s="4">
        <v>-1.1000000000000001</v>
      </c>
      <c r="E799" s="4">
        <v>6.0654137031339198E-4</v>
      </c>
    </row>
    <row r="800" spans="1:5" x14ac:dyDescent="0.3">
      <c r="A800" s="4" t="s">
        <v>445</v>
      </c>
      <c r="B800" s="4" t="s">
        <v>1101</v>
      </c>
      <c r="C800" s="7" t="s">
        <v>1128</v>
      </c>
      <c r="D800" s="4">
        <v>-1.1000000000000001</v>
      </c>
      <c r="E800" s="4">
        <v>7.2920326933283402E-4</v>
      </c>
    </row>
    <row r="801" spans="1:5" x14ac:dyDescent="0.3">
      <c r="A801" s="4" t="s">
        <v>95</v>
      </c>
      <c r="B801" s="4" t="s">
        <v>1131</v>
      </c>
      <c r="C801" s="7" t="s">
        <v>1132</v>
      </c>
      <c r="D801" s="4">
        <v>-1.1000000000000001</v>
      </c>
      <c r="E801" s="4">
        <v>9.1155595153051495E-4</v>
      </c>
    </row>
    <row r="802" spans="1:5" x14ac:dyDescent="0.3">
      <c r="A802" s="4" t="s">
        <v>393</v>
      </c>
      <c r="B802" s="4" t="s">
        <v>1107</v>
      </c>
      <c r="C802" s="7" t="s">
        <v>1129</v>
      </c>
      <c r="D802" s="4">
        <v>-1.1000000000000001</v>
      </c>
      <c r="E802" s="4">
        <v>1.0129126564198E-3</v>
      </c>
    </row>
    <row r="803" spans="1:5" x14ac:dyDescent="0.3">
      <c r="A803" s="4" t="s">
        <v>291</v>
      </c>
      <c r="B803" s="4" t="s">
        <v>1101</v>
      </c>
      <c r="C803" s="7" t="s">
        <v>1128</v>
      </c>
      <c r="D803" s="4">
        <v>-1.1000000000000001</v>
      </c>
      <c r="E803" s="4">
        <v>1.0969966498257399E-3</v>
      </c>
    </row>
    <row r="804" spans="1:5" x14ac:dyDescent="0.3">
      <c r="A804" s="4" t="s">
        <v>203</v>
      </c>
      <c r="B804" s="4" t="s">
        <v>1101</v>
      </c>
      <c r="C804" s="7" t="s">
        <v>1106</v>
      </c>
      <c r="D804" s="4">
        <v>-1.1000000000000001</v>
      </c>
      <c r="E804" s="4">
        <v>1.1554518215058801E-3</v>
      </c>
    </row>
    <row r="805" spans="1:5" x14ac:dyDescent="0.3">
      <c r="A805" s="4" t="s">
        <v>105</v>
      </c>
      <c r="B805" s="4" t="s">
        <v>1147</v>
      </c>
      <c r="C805" s="7" t="s">
        <v>1148</v>
      </c>
      <c r="D805" s="4">
        <v>1.1000000000000001</v>
      </c>
      <c r="E805" s="4">
        <v>1.1589936069824401E-3</v>
      </c>
    </row>
    <row r="806" spans="1:5" x14ac:dyDescent="0.3">
      <c r="A806" s="4" t="s">
        <v>220</v>
      </c>
      <c r="B806" s="4" t="s">
        <v>1101</v>
      </c>
      <c r="C806" s="7" t="s">
        <v>1128</v>
      </c>
      <c r="D806" s="4">
        <v>-1.1000000000000001</v>
      </c>
      <c r="E806" s="4">
        <v>1.1670092441304E-3</v>
      </c>
    </row>
    <row r="807" spans="1:5" x14ac:dyDescent="0.3">
      <c r="A807" s="4" t="s">
        <v>262</v>
      </c>
      <c r="B807" s="4" t="s">
        <v>1107</v>
      </c>
      <c r="C807" s="7" t="s">
        <v>1129</v>
      </c>
      <c r="D807" s="4">
        <v>-1.1000000000000001</v>
      </c>
      <c r="E807" s="4">
        <v>1.1779289342823301E-3</v>
      </c>
    </row>
    <row r="808" spans="1:5" x14ac:dyDescent="0.3">
      <c r="A808" s="4" t="s">
        <v>575</v>
      </c>
      <c r="B808" s="4" t="s">
        <v>1107</v>
      </c>
      <c r="C808" s="7" t="s">
        <v>1108</v>
      </c>
      <c r="D808" s="4">
        <v>1.1000000000000001</v>
      </c>
      <c r="E808" s="4">
        <v>1.22160157631688E-3</v>
      </c>
    </row>
    <row r="809" spans="1:5" x14ac:dyDescent="0.3">
      <c r="A809" s="4" t="s">
        <v>472</v>
      </c>
      <c r="B809" s="4" t="s">
        <v>1123</v>
      </c>
      <c r="C809" s="7" t="s">
        <v>1143</v>
      </c>
      <c r="D809" s="4">
        <v>-1.1000000000000001</v>
      </c>
      <c r="E809" s="4">
        <v>1.31457841049354E-3</v>
      </c>
    </row>
    <row r="810" spans="1:5" x14ac:dyDescent="0.3">
      <c r="A810" s="4" t="s">
        <v>491</v>
      </c>
      <c r="B810" s="4" t="s">
        <v>1123</v>
      </c>
      <c r="C810" s="7" t="s">
        <v>1139</v>
      </c>
      <c r="D810" s="4">
        <v>-1.1000000000000001</v>
      </c>
      <c r="E810" s="4">
        <v>1.3513259702121201E-3</v>
      </c>
    </row>
    <row r="811" spans="1:5" x14ac:dyDescent="0.3">
      <c r="A811" s="4" t="s">
        <v>254</v>
      </c>
      <c r="B811" s="4" t="s">
        <v>1123</v>
      </c>
      <c r="C811" s="7" t="s">
        <v>1139</v>
      </c>
      <c r="D811" s="4">
        <v>-1.1000000000000001</v>
      </c>
      <c r="E811" s="4">
        <v>1.47970586838079E-3</v>
      </c>
    </row>
    <row r="812" spans="1:5" x14ac:dyDescent="0.3">
      <c r="A812" s="4" t="s">
        <v>58</v>
      </c>
      <c r="B812" s="4" t="s">
        <v>1136</v>
      </c>
      <c r="C812" s="7" t="s">
        <v>1137</v>
      </c>
      <c r="D812" s="4">
        <v>-1.1000000000000001</v>
      </c>
      <c r="E812" s="4">
        <v>1.64072997395885E-3</v>
      </c>
    </row>
    <row r="813" spans="1:5" x14ac:dyDescent="0.3">
      <c r="A813" s="4" t="s">
        <v>611</v>
      </c>
      <c r="B813" s="4" t="s">
        <v>1101</v>
      </c>
      <c r="C813" s="7" t="s">
        <v>1128</v>
      </c>
      <c r="D813" s="4">
        <v>-1.1000000000000001</v>
      </c>
      <c r="E813" s="4">
        <v>1.8653130072488601E-3</v>
      </c>
    </row>
    <row r="814" spans="1:5" x14ac:dyDescent="0.3">
      <c r="A814" s="4" t="s">
        <v>503</v>
      </c>
      <c r="B814" s="4" t="s">
        <v>1131</v>
      </c>
      <c r="C814" s="7" t="s">
        <v>1138</v>
      </c>
      <c r="D814" s="4">
        <v>-1.1000000000000001</v>
      </c>
      <c r="E814" s="4">
        <v>2.1254135683187801E-3</v>
      </c>
    </row>
    <row r="815" spans="1:5" x14ac:dyDescent="0.3">
      <c r="A815" s="4" t="s">
        <v>644</v>
      </c>
      <c r="B815" s="4" t="s">
        <v>1101</v>
      </c>
      <c r="C815" s="7" t="s">
        <v>1103</v>
      </c>
      <c r="D815" s="4">
        <v>1.1000000000000001</v>
      </c>
      <c r="E815" s="4">
        <v>2.1897900892326699E-3</v>
      </c>
    </row>
    <row r="816" spans="1:5" x14ac:dyDescent="0.3">
      <c r="A816" s="4" t="s">
        <v>168</v>
      </c>
      <c r="B816" s="4" t="s">
        <v>1101</v>
      </c>
      <c r="C816" s="7" t="s">
        <v>1106</v>
      </c>
      <c r="D816" s="4">
        <v>-1.1000000000000001</v>
      </c>
      <c r="E816" s="4">
        <v>2.3078832428544299E-3</v>
      </c>
    </row>
    <row r="817" spans="1:5" x14ac:dyDescent="0.3">
      <c r="A817" s="4" t="s">
        <v>114</v>
      </c>
      <c r="B817" s="4" t="s">
        <v>1104</v>
      </c>
      <c r="C817" s="7" t="s">
        <v>1105</v>
      </c>
      <c r="D817" s="4">
        <v>1.1000000000000001</v>
      </c>
      <c r="E817" s="4">
        <v>2.4330148378571398E-3</v>
      </c>
    </row>
    <row r="818" spans="1:5" x14ac:dyDescent="0.3">
      <c r="A818" s="4" t="s">
        <v>318</v>
      </c>
      <c r="B818" s="4" t="s">
        <v>1107</v>
      </c>
      <c r="C818" s="7" t="s">
        <v>1129</v>
      </c>
      <c r="D818" s="4">
        <v>-1.1000000000000001</v>
      </c>
      <c r="E818" s="4">
        <v>3.0110997829891298E-3</v>
      </c>
    </row>
    <row r="819" spans="1:5" x14ac:dyDescent="0.3">
      <c r="A819" s="4" t="s">
        <v>509</v>
      </c>
      <c r="B819" s="4" t="s">
        <v>1104</v>
      </c>
      <c r="C819" s="7" t="s">
        <v>1105</v>
      </c>
      <c r="D819" s="4">
        <v>-1.1000000000000001</v>
      </c>
      <c r="E819" s="4">
        <v>3.8091119575931402E-3</v>
      </c>
    </row>
    <row r="820" spans="1:5" x14ac:dyDescent="0.3">
      <c r="A820" s="4" t="s">
        <v>112</v>
      </c>
      <c r="B820" s="4" t="s">
        <v>1101</v>
      </c>
      <c r="C820" s="7" t="s">
        <v>1128</v>
      </c>
      <c r="D820" s="4">
        <v>1.1000000000000001</v>
      </c>
      <c r="E820" s="4">
        <v>4.4985413073665203E-3</v>
      </c>
    </row>
    <row r="821" spans="1:5" x14ac:dyDescent="0.3">
      <c r="A821" s="4" t="s">
        <v>67</v>
      </c>
      <c r="B821" s="4" t="s">
        <v>1101</v>
      </c>
      <c r="C821" s="7" t="s">
        <v>1128</v>
      </c>
      <c r="D821" s="4">
        <v>1.1000000000000001</v>
      </c>
      <c r="E821" s="4">
        <v>4.9028161551118703E-3</v>
      </c>
    </row>
    <row r="822" spans="1:5" x14ac:dyDescent="0.3">
      <c r="A822" s="4" t="s">
        <v>225</v>
      </c>
      <c r="B822" s="4" t="s">
        <v>1101</v>
      </c>
      <c r="C822" s="7" t="s">
        <v>1102</v>
      </c>
      <c r="D822" s="4">
        <v>-1.1000000000000001</v>
      </c>
      <c r="E822" s="4">
        <v>5.0823372062446803E-3</v>
      </c>
    </row>
    <row r="823" spans="1:5" x14ac:dyDescent="0.3">
      <c r="A823" s="4" t="s">
        <v>470</v>
      </c>
      <c r="B823" s="4" t="s">
        <v>1101</v>
      </c>
      <c r="C823" s="7" t="s">
        <v>1113</v>
      </c>
      <c r="D823" s="4">
        <v>-1.1000000000000001</v>
      </c>
      <c r="E823" s="4">
        <v>5.1055711268346102E-3</v>
      </c>
    </row>
    <row r="824" spans="1:5" x14ac:dyDescent="0.3">
      <c r="A824" s="4" t="s">
        <v>523</v>
      </c>
      <c r="B824" s="4" t="s">
        <v>1131</v>
      </c>
      <c r="C824" s="7" t="s">
        <v>1138</v>
      </c>
      <c r="D824" s="4">
        <v>-1.1000000000000001</v>
      </c>
      <c r="E824" s="4">
        <v>6.40220917650507E-3</v>
      </c>
    </row>
    <row r="825" spans="1:5" x14ac:dyDescent="0.3">
      <c r="A825" s="4" t="s">
        <v>599</v>
      </c>
      <c r="B825" s="4" t="s">
        <v>1107</v>
      </c>
      <c r="C825" s="7" t="s">
        <v>1108</v>
      </c>
      <c r="D825" s="4">
        <v>-1.1000000000000001</v>
      </c>
      <c r="E825" s="4">
        <v>6.6551284487588302E-3</v>
      </c>
    </row>
    <row r="826" spans="1:5" x14ac:dyDescent="0.3">
      <c r="A826" s="4" t="s">
        <v>545</v>
      </c>
      <c r="B826" s="4" t="s">
        <v>1101</v>
      </c>
      <c r="C826" s="7" t="s">
        <v>1106</v>
      </c>
      <c r="D826" s="4">
        <v>1.1000000000000001</v>
      </c>
      <c r="E826" s="4">
        <v>6.7065979609048504E-3</v>
      </c>
    </row>
    <row r="827" spans="1:5" x14ac:dyDescent="0.3">
      <c r="A827" s="4" t="s">
        <v>334</v>
      </c>
      <c r="B827" s="4" t="s">
        <v>1104</v>
      </c>
      <c r="C827" s="7" t="s">
        <v>1105</v>
      </c>
      <c r="D827" s="4">
        <v>-1.1000000000000001</v>
      </c>
      <c r="E827" s="4">
        <v>6.7359077242091503E-3</v>
      </c>
    </row>
    <row r="828" spans="1:5" x14ac:dyDescent="0.3">
      <c r="A828" s="4" t="s">
        <v>101</v>
      </c>
      <c r="B828" s="4" t="s">
        <v>1131</v>
      </c>
      <c r="C828" s="7" t="s">
        <v>1138</v>
      </c>
      <c r="D828" s="4">
        <v>-1.1000000000000001</v>
      </c>
      <c r="E828" s="4">
        <v>6.9669613647627502E-3</v>
      </c>
    </row>
    <row r="829" spans="1:5" x14ac:dyDescent="0.3">
      <c r="A829" s="4" t="s">
        <v>156</v>
      </c>
      <c r="B829" s="4" t="s">
        <v>1101</v>
      </c>
      <c r="C829" s="7" t="s">
        <v>1102</v>
      </c>
      <c r="D829" s="4">
        <v>-1.1000000000000001</v>
      </c>
      <c r="E829" s="4">
        <v>7.1647302347286803E-3</v>
      </c>
    </row>
    <row r="830" spans="1:5" x14ac:dyDescent="0.3">
      <c r="A830" s="4" t="s">
        <v>328</v>
      </c>
      <c r="B830" s="4" t="s">
        <v>1101</v>
      </c>
      <c r="C830" s="7" t="s">
        <v>1113</v>
      </c>
      <c r="D830" s="4">
        <v>-1.1000000000000001</v>
      </c>
      <c r="E830" s="4">
        <v>8.4959601328971797E-3</v>
      </c>
    </row>
    <row r="831" spans="1:5" x14ac:dyDescent="0.3">
      <c r="A831" s="4" t="s">
        <v>393</v>
      </c>
      <c r="B831" s="4" t="s">
        <v>1104</v>
      </c>
      <c r="C831" s="7" t="s">
        <v>1105</v>
      </c>
      <c r="D831" s="4">
        <v>-1.1000000000000001</v>
      </c>
      <c r="E831" s="4">
        <v>8.7730253275055004E-3</v>
      </c>
    </row>
    <row r="832" spans="1:5" x14ac:dyDescent="0.3">
      <c r="A832" s="4" t="s">
        <v>441</v>
      </c>
      <c r="B832" s="4" t="s">
        <v>1101</v>
      </c>
      <c r="C832" s="7" t="s">
        <v>1102</v>
      </c>
      <c r="D832" s="4">
        <v>1.1000000000000001</v>
      </c>
      <c r="E832" s="4">
        <v>9.1254716397014095E-3</v>
      </c>
    </row>
    <row r="833" spans="1:5" x14ac:dyDescent="0.3">
      <c r="A833" s="4" t="s">
        <v>640</v>
      </c>
      <c r="B833" s="4" t="s">
        <v>1101</v>
      </c>
      <c r="C833" s="7" t="s">
        <v>1102</v>
      </c>
      <c r="D833" s="4">
        <v>1.1000000000000001</v>
      </c>
      <c r="E833" s="4">
        <v>1.00129783871721E-2</v>
      </c>
    </row>
    <row r="834" spans="1:5" x14ac:dyDescent="0.3">
      <c r="A834" s="4" t="s">
        <v>322</v>
      </c>
      <c r="B834" s="4" t="s">
        <v>1123</v>
      </c>
      <c r="C834" s="7" t="s">
        <v>1139</v>
      </c>
      <c r="D834" s="4">
        <v>1.1000000000000001</v>
      </c>
      <c r="E834" s="4">
        <v>1.07470570427084E-2</v>
      </c>
    </row>
    <row r="835" spans="1:5" x14ac:dyDescent="0.3">
      <c r="A835" s="4" t="s">
        <v>237</v>
      </c>
      <c r="B835" s="4" t="s">
        <v>1123</v>
      </c>
      <c r="C835" s="7" t="s">
        <v>1139</v>
      </c>
      <c r="D835" s="4">
        <v>1.1000000000000001</v>
      </c>
      <c r="E835" s="4">
        <v>1.1761031155243599E-2</v>
      </c>
    </row>
    <row r="836" spans="1:5" x14ac:dyDescent="0.3">
      <c r="A836" s="4" t="s">
        <v>369</v>
      </c>
      <c r="B836" s="4" t="s">
        <v>1107</v>
      </c>
      <c r="C836" s="7" t="s">
        <v>1108</v>
      </c>
      <c r="D836" s="4">
        <v>-1.1000000000000001</v>
      </c>
      <c r="E836" s="4">
        <v>1.24572898403373E-2</v>
      </c>
    </row>
    <row r="837" spans="1:5" x14ac:dyDescent="0.3">
      <c r="A837" s="4" t="s">
        <v>75</v>
      </c>
      <c r="B837" s="4" t="s">
        <v>1101</v>
      </c>
      <c r="C837" s="7" t="s">
        <v>1133</v>
      </c>
      <c r="D837" s="4">
        <v>-1.1000000000000001</v>
      </c>
      <c r="E837" s="4">
        <v>1.3148857500945301E-2</v>
      </c>
    </row>
    <row r="838" spans="1:5" x14ac:dyDescent="0.3">
      <c r="A838" s="4" t="s">
        <v>545</v>
      </c>
      <c r="B838" s="4" t="s">
        <v>1101</v>
      </c>
      <c r="C838" s="7" t="s">
        <v>1133</v>
      </c>
      <c r="D838" s="4">
        <v>1.1000000000000001</v>
      </c>
      <c r="E838" s="4">
        <v>1.5147590045906901E-2</v>
      </c>
    </row>
    <row r="839" spans="1:5" x14ac:dyDescent="0.3">
      <c r="A839" s="4" t="s">
        <v>194</v>
      </c>
      <c r="B839" s="4" t="s">
        <v>1101</v>
      </c>
      <c r="C839" s="7" t="s">
        <v>1103</v>
      </c>
      <c r="D839" s="4">
        <v>-1.1000000000000001</v>
      </c>
      <c r="E839" s="4">
        <v>1.52451471118417E-2</v>
      </c>
    </row>
    <row r="840" spans="1:5" x14ac:dyDescent="0.3">
      <c r="A840" s="4" t="s">
        <v>58</v>
      </c>
      <c r="B840" s="4" t="s">
        <v>1131</v>
      </c>
      <c r="C840" s="7" t="s">
        <v>1138</v>
      </c>
      <c r="D840" s="4">
        <v>-1.1000000000000001</v>
      </c>
      <c r="E840" s="4">
        <v>1.7260813087859601E-2</v>
      </c>
    </row>
    <row r="841" spans="1:5" x14ac:dyDescent="0.3">
      <c r="A841" s="4" t="s">
        <v>101</v>
      </c>
      <c r="B841" s="4" t="s">
        <v>1101</v>
      </c>
      <c r="C841" s="7" t="s">
        <v>1103</v>
      </c>
      <c r="D841" s="4">
        <v>1.1000000000000001</v>
      </c>
      <c r="E841" s="4">
        <v>1.7456039163952199E-2</v>
      </c>
    </row>
    <row r="842" spans="1:5" x14ac:dyDescent="0.3">
      <c r="A842" s="4" t="s">
        <v>531</v>
      </c>
      <c r="B842" s="4" t="s">
        <v>1101</v>
      </c>
      <c r="C842" s="7" t="s">
        <v>1128</v>
      </c>
      <c r="D842" s="4">
        <v>-1.1000000000000001</v>
      </c>
      <c r="E842" s="4">
        <v>1.8469654689548001E-2</v>
      </c>
    </row>
    <row r="843" spans="1:5" x14ac:dyDescent="0.3">
      <c r="A843" s="4" t="s">
        <v>493</v>
      </c>
      <c r="B843" s="4" t="s">
        <v>1101</v>
      </c>
      <c r="C843" s="7" t="s">
        <v>1102</v>
      </c>
      <c r="D843" s="4">
        <v>-1.1000000000000001</v>
      </c>
      <c r="E843" s="4">
        <v>2.18755364291442E-2</v>
      </c>
    </row>
    <row r="844" spans="1:5" x14ac:dyDescent="0.3">
      <c r="A844" s="4" t="s">
        <v>603</v>
      </c>
      <c r="B844" s="4" t="s">
        <v>1101</v>
      </c>
      <c r="C844" s="7" t="s">
        <v>1134</v>
      </c>
      <c r="D844" s="4">
        <v>1.1000000000000001</v>
      </c>
      <c r="E844" s="4">
        <v>2.54696085802028E-2</v>
      </c>
    </row>
    <row r="845" spans="1:5" x14ac:dyDescent="0.3">
      <c r="A845" s="4" t="s">
        <v>557</v>
      </c>
      <c r="B845" s="4" t="s">
        <v>1101</v>
      </c>
      <c r="C845" s="7" t="s">
        <v>1102</v>
      </c>
      <c r="D845" s="4">
        <v>1.1000000000000001</v>
      </c>
      <c r="E845" s="4">
        <v>2.63285093434295E-2</v>
      </c>
    </row>
    <row r="846" spans="1:5" x14ac:dyDescent="0.3">
      <c r="A846" s="4" t="s">
        <v>483</v>
      </c>
      <c r="B846" s="4" t="s">
        <v>1101</v>
      </c>
      <c r="C846" s="7" t="s">
        <v>1133</v>
      </c>
      <c r="D846" s="4">
        <v>-1.1000000000000001</v>
      </c>
      <c r="E846" s="4">
        <v>2.7491921983970501E-2</v>
      </c>
    </row>
    <row r="847" spans="1:5" x14ac:dyDescent="0.3">
      <c r="A847" s="4" t="s">
        <v>591</v>
      </c>
      <c r="B847" s="4" t="s">
        <v>1104</v>
      </c>
      <c r="C847" s="7" t="s">
        <v>1105</v>
      </c>
      <c r="D847" s="4">
        <v>-1.1000000000000001</v>
      </c>
      <c r="E847" s="4">
        <v>3.48840537189056E-2</v>
      </c>
    </row>
    <row r="848" spans="1:5" x14ac:dyDescent="0.3">
      <c r="A848" s="4" t="s">
        <v>302</v>
      </c>
      <c r="B848" s="4" t="s">
        <v>1123</v>
      </c>
      <c r="C848" s="7" t="s">
        <v>1143</v>
      </c>
      <c r="D848" s="4">
        <v>-1.1000000000000001</v>
      </c>
      <c r="E848" s="4">
        <v>3.5559712340962502E-2</v>
      </c>
    </row>
    <row r="849" spans="1:5" x14ac:dyDescent="0.3">
      <c r="A849" s="4" t="s">
        <v>603</v>
      </c>
      <c r="B849" s="4" t="s">
        <v>1104</v>
      </c>
      <c r="C849" s="7" t="s">
        <v>1105</v>
      </c>
      <c r="D849" s="4">
        <v>1.1000000000000001</v>
      </c>
      <c r="E849" s="4">
        <v>3.6487638157395599E-2</v>
      </c>
    </row>
    <row r="850" spans="1:5" x14ac:dyDescent="0.3">
      <c r="A850" s="4" t="s">
        <v>134</v>
      </c>
      <c r="B850" s="4" t="s">
        <v>1115</v>
      </c>
      <c r="C850" s="7" t="s">
        <v>1105</v>
      </c>
      <c r="D850" s="4">
        <v>-1.1000000000000001</v>
      </c>
      <c r="E850" s="4">
        <v>3.8289031343189603E-2</v>
      </c>
    </row>
    <row r="851" spans="1:5" x14ac:dyDescent="0.3">
      <c r="A851" s="4" t="s">
        <v>537</v>
      </c>
      <c r="B851" s="4" t="s">
        <v>1101</v>
      </c>
      <c r="C851" s="7" t="s">
        <v>1103</v>
      </c>
      <c r="D851" s="4">
        <v>-1.1000000000000001</v>
      </c>
      <c r="E851" s="4">
        <v>3.84350866408288E-2</v>
      </c>
    </row>
    <row r="852" spans="1:5" x14ac:dyDescent="0.3">
      <c r="A852" s="4" t="s">
        <v>60</v>
      </c>
      <c r="B852" s="4" t="s">
        <v>1101</v>
      </c>
      <c r="C852" s="7" t="s">
        <v>1103</v>
      </c>
      <c r="D852" s="4">
        <v>-1.1000000000000001</v>
      </c>
      <c r="E852" s="4">
        <v>3.8873243041941098E-2</v>
      </c>
    </row>
    <row r="853" spans="1:5" x14ac:dyDescent="0.3">
      <c r="A853" s="4" t="s">
        <v>605</v>
      </c>
      <c r="B853" s="4" t="s">
        <v>1142</v>
      </c>
      <c r="C853" s="7" t="s">
        <v>1120</v>
      </c>
      <c r="D853" s="4">
        <v>-1.1000000000000001</v>
      </c>
      <c r="E853" s="4">
        <v>3.9376019305238603E-2</v>
      </c>
    </row>
    <row r="854" spans="1:5" x14ac:dyDescent="0.3">
      <c r="A854" s="4" t="s">
        <v>237</v>
      </c>
      <c r="B854" s="4" t="s">
        <v>1101</v>
      </c>
      <c r="C854" s="7" t="s">
        <v>1130</v>
      </c>
      <c r="D854" s="4">
        <v>1.1000000000000001</v>
      </c>
      <c r="E854" s="4">
        <v>4.0348472970085002E-2</v>
      </c>
    </row>
    <row r="855" spans="1:5" x14ac:dyDescent="0.3">
      <c r="A855" s="4" t="s">
        <v>559</v>
      </c>
      <c r="B855" s="4" t="s">
        <v>1101</v>
      </c>
      <c r="C855" s="7" t="s">
        <v>1128</v>
      </c>
      <c r="D855" s="4">
        <v>-1.1000000000000001</v>
      </c>
      <c r="E855" s="4">
        <v>4.4230753749308502E-2</v>
      </c>
    </row>
    <row r="856" spans="1:5" x14ac:dyDescent="0.3">
      <c r="A856" s="4" t="s">
        <v>241</v>
      </c>
      <c r="B856" s="4" t="s">
        <v>1104</v>
      </c>
      <c r="C856" s="7" t="s">
        <v>1105</v>
      </c>
      <c r="D856" s="4">
        <v>-1.1000000000000001</v>
      </c>
      <c r="E856" s="4">
        <v>4.46292601571757E-2</v>
      </c>
    </row>
    <row r="857" spans="1:5" x14ac:dyDescent="0.3">
      <c r="A857" s="4" t="s">
        <v>619</v>
      </c>
      <c r="B857" s="4" t="s">
        <v>1109</v>
      </c>
      <c r="C857" s="7" t="s">
        <v>1121</v>
      </c>
      <c r="D857" s="4">
        <v>-1.1000000000000001</v>
      </c>
      <c r="E857" s="4">
        <v>1.5891796528002999E-2</v>
      </c>
    </row>
    <row r="858" spans="1:5" x14ac:dyDescent="0.3">
      <c r="A858" s="4" t="s">
        <v>298</v>
      </c>
      <c r="B858" s="4" t="s">
        <v>1109</v>
      </c>
      <c r="C858" s="7" t="s">
        <v>1121</v>
      </c>
      <c r="D858" s="4">
        <v>1.1000000000000001</v>
      </c>
      <c r="E858" s="4">
        <v>3.2726284853568703E-2</v>
      </c>
    </row>
    <row r="859" spans="1:5" x14ac:dyDescent="0.3">
      <c r="A859" s="4" t="s">
        <v>481</v>
      </c>
      <c r="B859" s="4" t="s">
        <v>1109</v>
      </c>
      <c r="C859" s="7" t="s">
        <v>1121</v>
      </c>
      <c r="D859" s="4">
        <v>-1.1000000000000001</v>
      </c>
      <c r="E859" s="4">
        <v>3.2354850835460101E-2</v>
      </c>
    </row>
    <row r="860" spans="1:5" x14ac:dyDescent="0.3">
      <c r="A860" s="4" t="s">
        <v>334</v>
      </c>
      <c r="B860" s="4" t="s">
        <v>1109</v>
      </c>
      <c r="C860" s="7" t="s">
        <v>1111</v>
      </c>
      <c r="D860" s="4">
        <v>-1.1000000000000001</v>
      </c>
      <c r="E860" s="4">
        <v>2.0681972364425701E-2</v>
      </c>
    </row>
    <row r="861" spans="1:5" x14ac:dyDescent="0.3">
      <c r="A861" s="4" t="s">
        <v>493</v>
      </c>
      <c r="B861" s="4" t="s">
        <v>1109</v>
      </c>
      <c r="C861" s="7" t="s">
        <v>1125</v>
      </c>
      <c r="D861" s="4">
        <v>-1</v>
      </c>
      <c r="E861" s="4">
        <v>2.75414710318727E-2</v>
      </c>
    </row>
    <row r="862" spans="1:5" x14ac:dyDescent="0.3">
      <c r="A862" s="4" t="s">
        <v>87</v>
      </c>
      <c r="B862" s="4" t="s">
        <v>1109</v>
      </c>
      <c r="C862" s="7" t="s">
        <v>1125</v>
      </c>
      <c r="D862" s="4">
        <v>-1</v>
      </c>
      <c r="E862" s="4">
        <v>2.1245227654991199E-2</v>
      </c>
    </row>
    <row r="863" spans="1:5" x14ac:dyDescent="0.3">
      <c r="A863" s="4" t="s">
        <v>110</v>
      </c>
      <c r="B863" s="4" t="s">
        <v>1109</v>
      </c>
      <c r="C863" s="7" t="s">
        <v>1125</v>
      </c>
      <c r="D863" s="4">
        <v>-1</v>
      </c>
      <c r="E863" s="4">
        <v>3.1816780650222899E-2</v>
      </c>
    </row>
    <row r="864" spans="1:5" x14ac:dyDescent="0.3">
      <c r="A864" s="4" t="s">
        <v>114</v>
      </c>
      <c r="B864" s="4" t="s">
        <v>1107</v>
      </c>
      <c r="C864" s="7" t="s">
        <v>1127</v>
      </c>
      <c r="D864" s="4">
        <v>1</v>
      </c>
      <c r="E864" s="5">
        <v>7.8116602732868297E-26</v>
      </c>
    </row>
    <row r="865" spans="1:5" x14ac:dyDescent="0.3">
      <c r="A865" s="4" t="s">
        <v>220</v>
      </c>
      <c r="B865" s="4" t="s">
        <v>1107</v>
      </c>
      <c r="C865" s="7" t="s">
        <v>1127</v>
      </c>
      <c r="D865" s="4">
        <v>-1</v>
      </c>
      <c r="E865" s="5">
        <v>9.7165358949139698E-16</v>
      </c>
    </row>
    <row r="866" spans="1:5" x14ac:dyDescent="0.3">
      <c r="A866" s="4" t="s">
        <v>430</v>
      </c>
      <c r="B866" s="4" t="s">
        <v>1107</v>
      </c>
      <c r="C866" s="7" t="s">
        <v>1127</v>
      </c>
      <c r="D866" s="4">
        <v>-1</v>
      </c>
      <c r="E866" s="5">
        <v>3.2761256391223098E-13</v>
      </c>
    </row>
    <row r="867" spans="1:5" x14ac:dyDescent="0.3">
      <c r="A867" s="4" t="s">
        <v>178</v>
      </c>
      <c r="B867" s="4" t="s">
        <v>1119</v>
      </c>
      <c r="C867" s="7" t="s">
        <v>1120</v>
      </c>
      <c r="D867" s="4">
        <v>-1</v>
      </c>
      <c r="E867" s="5">
        <v>8.2708960334865E-13</v>
      </c>
    </row>
    <row r="868" spans="1:5" x14ac:dyDescent="0.3">
      <c r="A868" s="4" t="s">
        <v>349</v>
      </c>
      <c r="B868" s="4" t="s">
        <v>1107</v>
      </c>
      <c r="C868" s="7" t="s">
        <v>1127</v>
      </c>
      <c r="D868" s="4">
        <v>-1</v>
      </c>
      <c r="E868" s="5">
        <v>1.29492022032983E-12</v>
      </c>
    </row>
    <row r="869" spans="1:5" x14ac:dyDescent="0.3">
      <c r="A869" s="4" t="s">
        <v>499</v>
      </c>
      <c r="B869" s="4" t="s">
        <v>1107</v>
      </c>
      <c r="C869" s="7" t="s">
        <v>1127</v>
      </c>
      <c r="D869" s="4">
        <v>-1</v>
      </c>
      <c r="E869" s="5">
        <v>3.0125720114878399E-11</v>
      </c>
    </row>
    <row r="870" spans="1:5" x14ac:dyDescent="0.3">
      <c r="A870" s="4" t="s">
        <v>587</v>
      </c>
      <c r="B870" s="4" t="s">
        <v>1107</v>
      </c>
      <c r="C870" s="7" t="s">
        <v>1127</v>
      </c>
      <c r="D870" s="4">
        <v>-1</v>
      </c>
      <c r="E870" s="5">
        <v>7.0102431759909202E-11</v>
      </c>
    </row>
    <row r="871" spans="1:5" x14ac:dyDescent="0.3">
      <c r="A871" s="4" t="s">
        <v>527</v>
      </c>
      <c r="B871" s="4" t="s">
        <v>1107</v>
      </c>
      <c r="C871" s="7" t="s">
        <v>1127</v>
      </c>
      <c r="D871" s="4">
        <v>-1</v>
      </c>
      <c r="E871" s="5">
        <v>7.1991133385032803E-11</v>
      </c>
    </row>
    <row r="872" spans="1:5" x14ac:dyDescent="0.3">
      <c r="A872" s="4" t="s">
        <v>509</v>
      </c>
      <c r="B872" s="4" t="s">
        <v>1107</v>
      </c>
      <c r="C872" s="7" t="s">
        <v>1127</v>
      </c>
      <c r="D872" s="4">
        <v>-1</v>
      </c>
      <c r="E872" s="5">
        <v>1.0174827510150699E-10</v>
      </c>
    </row>
    <row r="873" spans="1:5" x14ac:dyDescent="0.3">
      <c r="A873" s="4" t="s">
        <v>197</v>
      </c>
      <c r="B873" s="4" t="s">
        <v>1107</v>
      </c>
      <c r="C873" s="7" t="s">
        <v>1127</v>
      </c>
      <c r="D873" s="4">
        <v>-1</v>
      </c>
      <c r="E873" s="5">
        <v>4.8205195516717695E-10</v>
      </c>
    </row>
    <row r="874" spans="1:5" x14ac:dyDescent="0.3">
      <c r="A874" s="4" t="s">
        <v>75</v>
      </c>
      <c r="B874" s="4" t="s">
        <v>1107</v>
      </c>
      <c r="C874" s="7" t="s">
        <v>1127</v>
      </c>
      <c r="D874" s="4">
        <v>-1</v>
      </c>
      <c r="E874" s="5">
        <v>1.4175438328603101E-9</v>
      </c>
    </row>
    <row r="875" spans="1:5" x14ac:dyDescent="0.3">
      <c r="A875" s="4" t="s">
        <v>478</v>
      </c>
      <c r="B875" s="4" t="s">
        <v>1107</v>
      </c>
      <c r="C875" s="7" t="s">
        <v>1127</v>
      </c>
      <c r="D875" s="4">
        <v>-1</v>
      </c>
      <c r="E875" s="5">
        <v>1.50701339193007E-9</v>
      </c>
    </row>
    <row r="876" spans="1:5" x14ac:dyDescent="0.3">
      <c r="A876" s="4" t="s">
        <v>432</v>
      </c>
      <c r="B876" s="4" t="s">
        <v>1107</v>
      </c>
      <c r="C876" s="7" t="s">
        <v>1135</v>
      </c>
      <c r="D876" s="4">
        <v>-1</v>
      </c>
      <c r="E876" s="5">
        <v>2.7761420846146899E-8</v>
      </c>
    </row>
    <row r="877" spans="1:5" x14ac:dyDescent="0.3">
      <c r="A877" s="4" t="s">
        <v>342</v>
      </c>
      <c r="B877" s="4" t="s">
        <v>1119</v>
      </c>
      <c r="C877" s="7" t="s">
        <v>1120</v>
      </c>
      <c r="D877" s="4">
        <v>-1</v>
      </c>
      <c r="E877" s="5">
        <v>3.4311370753438798E-8</v>
      </c>
    </row>
    <row r="878" spans="1:5" x14ac:dyDescent="0.3">
      <c r="A878" s="4" t="s">
        <v>517</v>
      </c>
      <c r="B878" s="4" t="s">
        <v>1107</v>
      </c>
      <c r="C878" s="7" t="s">
        <v>1135</v>
      </c>
      <c r="D878" s="4">
        <v>-1</v>
      </c>
      <c r="E878" s="5">
        <v>3.44217320886313E-8</v>
      </c>
    </row>
    <row r="879" spans="1:5" x14ac:dyDescent="0.3">
      <c r="A879" s="4" t="s">
        <v>457</v>
      </c>
      <c r="B879" s="4" t="s">
        <v>1107</v>
      </c>
      <c r="C879" s="7" t="s">
        <v>1127</v>
      </c>
      <c r="D879" s="4">
        <v>-1</v>
      </c>
      <c r="E879" s="5">
        <v>3.9189657832493801E-8</v>
      </c>
    </row>
    <row r="880" spans="1:5" x14ac:dyDescent="0.3">
      <c r="A880" s="4" t="s">
        <v>495</v>
      </c>
      <c r="B880" s="4" t="s">
        <v>1119</v>
      </c>
      <c r="C880" s="7" t="s">
        <v>1120</v>
      </c>
      <c r="D880" s="4">
        <v>-1</v>
      </c>
      <c r="E880" s="5">
        <v>6.2604003730268099E-8</v>
      </c>
    </row>
    <row r="881" spans="1:5" x14ac:dyDescent="0.3">
      <c r="A881" s="4" t="s">
        <v>383</v>
      </c>
      <c r="B881" s="4" t="s">
        <v>1107</v>
      </c>
      <c r="C881" s="7" t="s">
        <v>1127</v>
      </c>
      <c r="D881" s="4">
        <v>-1</v>
      </c>
      <c r="E881" s="5">
        <v>7.3811929088463294E-8</v>
      </c>
    </row>
    <row r="882" spans="1:5" x14ac:dyDescent="0.3">
      <c r="A882" s="4" t="s">
        <v>553</v>
      </c>
      <c r="B882" s="4" t="s">
        <v>1119</v>
      </c>
      <c r="C882" s="7" t="s">
        <v>1120</v>
      </c>
      <c r="D882" s="4">
        <v>-1</v>
      </c>
      <c r="E882" s="5">
        <v>9.8421704063149196E-8</v>
      </c>
    </row>
    <row r="883" spans="1:5" x14ac:dyDescent="0.3">
      <c r="A883" s="4" t="s">
        <v>166</v>
      </c>
      <c r="B883" s="4" t="s">
        <v>1107</v>
      </c>
      <c r="C883" s="7" t="s">
        <v>1108</v>
      </c>
      <c r="D883" s="4">
        <v>1</v>
      </c>
      <c r="E883" s="5">
        <v>1.7619201235706299E-7</v>
      </c>
    </row>
    <row r="884" spans="1:5" x14ac:dyDescent="0.3">
      <c r="A884" s="4" t="s">
        <v>87</v>
      </c>
      <c r="B884" s="4" t="s">
        <v>1107</v>
      </c>
      <c r="C884" s="7" t="s">
        <v>1127</v>
      </c>
      <c r="D884" s="4">
        <v>-1</v>
      </c>
      <c r="E884" s="5">
        <v>1.7619407557686999E-7</v>
      </c>
    </row>
    <row r="885" spans="1:5" x14ac:dyDescent="0.3">
      <c r="A885" s="4" t="s">
        <v>406</v>
      </c>
      <c r="B885" s="4" t="s">
        <v>1107</v>
      </c>
      <c r="C885" s="7" t="s">
        <v>1127</v>
      </c>
      <c r="D885" s="4">
        <v>-1</v>
      </c>
      <c r="E885" s="5">
        <v>3.1546714730699399E-7</v>
      </c>
    </row>
    <row r="886" spans="1:5" x14ac:dyDescent="0.3">
      <c r="A886" s="4" t="s">
        <v>460</v>
      </c>
      <c r="B886" s="4" t="s">
        <v>1119</v>
      </c>
      <c r="C886" s="7" t="s">
        <v>1120</v>
      </c>
      <c r="D886" s="4">
        <v>-1</v>
      </c>
      <c r="E886" s="5">
        <v>6.9283380223137601E-7</v>
      </c>
    </row>
    <row r="887" spans="1:5" x14ac:dyDescent="0.3">
      <c r="A887" s="4" t="s">
        <v>541</v>
      </c>
      <c r="B887" s="4" t="s">
        <v>1131</v>
      </c>
      <c r="C887" s="7" t="s">
        <v>1132</v>
      </c>
      <c r="D887" s="4">
        <v>-1</v>
      </c>
      <c r="E887" s="5">
        <v>7.0858151616746101E-7</v>
      </c>
    </row>
    <row r="888" spans="1:5" x14ac:dyDescent="0.3">
      <c r="A888" s="4" t="s">
        <v>192</v>
      </c>
      <c r="B888" s="4" t="s">
        <v>1107</v>
      </c>
      <c r="C888" s="7" t="s">
        <v>1129</v>
      </c>
      <c r="D888" s="4">
        <v>1</v>
      </c>
      <c r="E888" s="4">
        <v>1.23994826350835E-6</v>
      </c>
    </row>
    <row r="889" spans="1:5" x14ac:dyDescent="0.3">
      <c r="A889" s="4" t="s">
        <v>225</v>
      </c>
      <c r="B889" s="4" t="s">
        <v>1119</v>
      </c>
      <c r="C889" s="7" t="s">
        <v>1120</v>
      </c>
      <c r="D889" s="4">
        <v>-1</v>
      </c>
      <c r="E889" s="4">
        <v>1.2685072508739299E-6</v>
      </c>
    </row>
    <row r="890" spans="1:5" x14ac:dyDescent="0.3">
      <c r="A890" s="4" t="s">
        <v>365</v>
      </c>
      <c r="B890" s="4" t="s">
        <v>1119</v>
      </c>
      <c r="C890" s="7" t="s">
        <v>1120</v>
      </c>
      <c r="D890" s="4">
        <v>1</v>
      </c>
      <c r="E890" s="4">
        <v>1.37850701335171E-6</v>
      </c>
    </row>
    <row r="891" spans="1:5" x14ac:dyDescent="0.3">
      <c r="A891" s="4" t="s">
        <v>62</v>
      </c>
      <c r="B891" s="4" t="s">
        <v>1131</v>
      </c>
      <c r="C891" s="7" t="s">
        <v>1132</v>
      </c>
      <c r="D891" s="4">
        <v>-1</v>
      </c>
      <c r="E891" s="4">
        <v>1.72726983637748E-6</v>
      </c>
    </row>
    <row r="892" spans="1:5" x14ac:dyDescent="0.3">
      <c r="A892" s="4" t="s">
        <v>302</v>
      </c>
      <c r="B892" s="4" t="s">
        <v>1107</v>
      </c>
      <c r="C892" s="7" t="s">
        <v>1135</v>
      </c>
      <c r="D892" s="4">
        <v>-1</v>
      </c>
      <c r="E892" s="4">
        <v>1.8263395955406299E-6</v>
      </c>
    </row>
    <row r="893" spans="1:5" x14ac:dyDescent="0.3">
      <c r="A893" s="4" t="s">
        <v>381</v>
      </c>
      <c r="B893" s="4" t="s">
        <v>1107</v>
      </c>
      <c r="C893" s="7" t="s">
        <v>1127</v>
      </c>
      <c r="D893" s="4">
        <v>-1</v>
      </c>
      <c r="E893" s="4">
        <v>2.84357089259832E-6</v>
      </c>
    </row>
    <row r="894" spans="1:5" x14ac:dyDescent="0.3">
      <c r="A894" s="4" t="s">
        <v>134</v>
      </c>
      <c r="B894" s="4" t="s">
        <v>1107</v>
      </c>
      <c r="C894" s="7" t="s">
        <v>1127</v>
      </c>
      <c r="D894" s="4">
        <v>-1</v>
      </c>
      <c r="E894" s="4">
        <v>5.0232077113781902E-6</v>
      </c>
    </row>
    <row r="895" spans="1:5" x14ac:dyDescent="0.3">
      <c r="A895" s="4" t="s">
        <v>60</v>
      </c>
      <c r="B895" s="4" t="s">
        <v>1131</v>
      </c>
      <c r="C895" s="7" t="s">
        <v>1132</v>
      </c>
      <c r="D895" s="4">
        <v>-1</v>
      </c>
      <c r="E895" s="4">
        <v>6.1708542125517403E-6</v>
      </c>
    </row>
    <row r="896" spans="1:5" x14ac:dyDescent="0.3">
      <c r="A896" s="4" t="s">
        <v>517</v>
      </c>
      <c r="B896" s="4" t="s">
        <v>1136</v>
      </c>
      <c r="C896" s="7" t="s">
        <v>1137</v>
      </c>
      <c r="D896" s="4">
        <v>-1</v>
      </c>
      <c r="E896" s="4">
        <v>7.2886094399551101E-6</v>
      </c>
    </row>
    <row r="897" spans="1:5" x14ac:dyDescent="0.3">
      <c r="A897" s="4" t="s">
        <v>638</v>
      </c>
      <c r="B897" s="4" t="s">
        <v>1107</v>
      </c>
      <c r="C897" s="7" t="s">
        <v>1127</v>
      </c>
      <c r="D897" s="4">
        <v>-1</v>
      </c>
      <c r="E897" s="4">
        <v>1.0299534110920299E-5</v>
      </c>
    </row>
    <row r="898" spans="1:5" x14ac:dyDescent="0.3">
      <c r="A898" s="4" t="s">
        <v>122</v>
      </c>
      <c r="B898" s="4" t="s">
        <v>1107</v>
      </c>
      <c r="C898" s="7" t="s">
        <v>1127</v>
      </c>
      <c r="D898" s="4">
        <v>-1</v>
      </c>
      <c r="E898" s="4">
        <v>1.4965111838583401E-5</v>
      </c>
    </row>
    <row r="899" spans="1:5" x14ac:dyDescent="0.3">
      <c r="A899" s="4" t="s">
        <v>186</v>
      </c>
      <c r="B899" s="4" t="s">
        <v>1131</v>
      </c>
      <c r="C899" s="7" t="s">
        <v>1132</v>
      </c>
      <c r="D899" s="4">
        <v>-1</v>
      </c>
      <c r="E899" s="4">
        <v>1.6229774551015499E-5</v>
      </c>
    </row>
    <row r="900" spans="1:5" x14ac:dyDescent="0.3">
      <c r="A900" s="4" t="s">
        <v>270</v>
      </c>
      <c r="B900" s="4" t="s">
        <v>1136</v>
      </c>
      <c r="C900" s="7" t="s">
        <v>1137</v>
      </c>
      <c r="D900" s="4">
        <v>-1</v>
      </c>
      <c r="E900" s="4">
        <v>1.90461510208038E-5</v>
      </c>
    </row>
    <row r="901" spans="1:5" x14ac:dyDescent="0.3">
      <c r="A901" s="4" t="s">
        <v>192</v>
      </c>
      <c r="B901" s="4" t="s">
        <v>1107</v>
      </c>
      <c r="C901" s="7" t="s">
        <v>1146</v>
      </c>
      <c r="D901" s="4">
        <v>1</v>
      </c>
      <c r="E901" s="4">
        <v>2.0491430494077602E-5</v>
      </c>
    </row>
    <row r="902" spans="1:5" x14ac:dyDescent="0.3">
      <c r="A902" s="4" t="s">
        <v>77</v>
      </c>
      <c r="B902" s="4" t="s">
        <v>1131</v>
      </c>
      <c r="C902" s="7" t="s">
        <v>1132</v>
      </c>
      <c r="D902" s="4">
        <v>-1</v>
      </c>
      <c r="E902" s="4">
        <v>2.1208380114069101E-5</v>
      </c>
    </row>
    <row r="903" spans="1:5" x14ac:dyDescent="0.3">
      <c r="A903" s="4" t="s">
        <v>336</v>
      </c>
      <c r="B903" s="4" t="s">
        <v>1107</v>
      </c>
      <c r="C903" s="7" t="s">
        <v>1127</v>
      </c>
      <c r="D903" s="4">
        <v>-1</v>
      </c>
      <c r="E903" s="4">
        <v>2.35895267099777E-5</v>
      </c>
    </row>
    <row r="904" spans="1:5" x14ac:dyDescent="0.3">
      <c r="A904" s="4" t="s">
        <v>383</v>
      </c>
      <c r="B904" s="4" t="s">
        <v>1119</v>
      </c>
      <c r="C904" s="7" t="s">
        <v>1120</v>
      </c>
      <c r="D904" s="4">
        <v>1</v>
      </c>
      <c r="E904" s="4">
        <v>2.3946811071817199E-5</v>
      </c>
    </row>
    <row r="905" spans="1:5" x14ac:dyDescent="0.3">
      <c r="A905" s="4" t="s">
        <v>515</v>
      </c>
      <c r="B905" s="4" t="s">
        <v>1107</v>
      </c>
      <c r="C905" s="7" t="s">
        <v>1108</v>
      </c>
      <c r="D905" s="4">
        <v>1</v>
      </c>
      <c r="E905" s="4">
        <v>2.45801808919151E-5</v>
      </c>
    </row>
    <row r="906" spans="1:5" x14ac:dyDescent="0.3">
      <c r="A906" s="4" t="s">
        <v>487</v>
      </c>
      <c r="B906" s="4" t="s">
        <v>1123</v>
      </c>
      <c r="C906" s="7" t="s">
        <v>1139</v>
      </c>
      <c r="D906" s="4">
        <v>-1</v>
      </c>
      <c r="E906" s="4">
        <v>2.7466441848203398E-5</v>
      </c>
    </row>
    <row r="907" spans="1:5" x14ac:dyDescent="0.3">
      <c r="A907" s="4" t="s">
        <v>194</v>
      </c>
      <c r="B907" s="4" t="s">
        <v>1119</v>
      </c>
      <c r="C907" s="7" t="s">
        <v>1120</v>
      </c>
      <c r="D907" s="4">
        <v>-1</v>
      </c>
      <c r="E907" s="4">
        <v>3.3172996449688102E-5</v>
      </c>
    </row>
    <row r="908" spans="1:5" x14ac:dyDescent="0.3">
      <c r="A908" s="4" t="s">
        <v>332</v>
      </c>
      <c r="B908" s="4" t="s">
        <v>1115</v>
      </c>
      <c r="C908" s="7" t="s">
        <v>1105</v>
      </c>
      <c r="D908" s="4">
        <v>-1</v>
      </c>
      <c r="E908" s="4">
        <v>5.3934545831580301E-5</v>
      </c>
    </row>
    <row r="909" spans="1:5" x14ac:dyDescent="0.3">
      <c r="A909" s="4" t="s">
        <v>591</v>
      </c>
      <c r="B909" s="4" t="s">
        <v>1107</v>
      </c>
      <c r="C909" s="7" t="s">
        <v>1129</v>
      </c>
      <c r="D909" s="4">
        <v>-1</v>
      </c>
      <c r="E909" s="4">
        <v>5.46147369507863E-5</v>
      </c>
    </row>
    <row r="910" spans="1:5" x14ac:dyDescent="0.3">
      <c r="A910" s="4" t="s">
        <v>256</v>
      </c>
      <c r="B910" s="4" t="s">
        <v>1131</v>
      </c>
      <c r="C910" s="7" t="s">
        <v>1132</v>
      </c>
      <c r="D910" s="4">
        <v>-1</v>
      </c>
      <c r="E910" s="4">
        <v>6.1876704118402298E-5</v>
      </c>
    </row>
    <row r="911" spans="1:5" x14ac:dyDescent="0.3">
      <c r="A911" s="4" t="s">
        <v>445</v>
      </c>
      <c r="B911" s="4" t="s">
        <v>1107</v>
      </c>
      <c r="C911" s="7" t="s">
        <v>1135</v>
      </c>
      <c r="D911" s="4">
        <v>-1</v>
      </c>
      <c r="E911" s="4">
        <v>6.5659125096333604E-5</v>
      </c>
    </row>
    <row r="912" spans="1:5" x14ac:dyDescent="0.3">
      <c r="A912" s="4" t="s">
        <v>615</v>
      </c>
      <c r="B912" s="4" t="s">
        <v>1123</v>
      </c>
      <c r="C912" s="7" t="s">
        <v>1139</v>
      </c>
      <c r="D912" s="4">
        <v>-1</v>
      </c>
      <c r="E912" s="4">
        <v>6.8566684975075799E-5</v>
      </c>
    </row>
    <row r="913" spans="1:5" x14ac:dyDescent="0.3">
      <c r="A913" s="4" t="s">
        <v>105</v>
      </c>
      <c r="B913" s="4" t="s">
        <v>1131</v>
      </c>
      <c r="C913" s="7" t="s">
        <v>1132</v>
      </c>
      <c r="D913" s="4">
        <v>-1</v>
      </c>
      <c r="E913" s="4">
        <v>7.0507178179226901E-5</v>
      </c>
    </row>
    <row r="914" spans="1:5" x14ac:dyDescent="0.3">
      <c r="A914" s="4" t="s">
        <v>168</v>
      </c>
      <c r="B914" s="4" t="s">
        <v>1123</v>
      </c>
      <c r="C914" s="7" t="s">
        <v>1139</v>
      </c>
      <c r="D914" s="4">
        <v>-1</v>
      </c>
      <c r="E914" s="4">
        <v>7.7313172369337496E-5</v>
      </c>
    </row>
    <row r="915" spans="1:5" x14ac:dyDescent="0.3">
      <c r="A915" s="4" t="s">
        <v>503</v>
      </c>
      <c r="B915" s="4" t="s">
        <v>1119</v>
      </c>
      <c r="C915" s="7" t="s">
        <v>1120</v>
      </c>
      <c r="D915" s="4">
        <v>1</v>
      </c>
      <c r="E915" s="4">
        <v>8.2056649899401305E-5</v>
      </c>
    </row>
    <row r="916" spans="1:5" x14ac:dyDescent="0.3">
      <c r="A916" s="4" t="s">
        <v>203</v>
      </c>
      <c r="B916" s="4" t="s">
        <v>1107</v>
      </c>
      <c r="C916" s="7" t="s">
        <v>1135</v>
      </c>
      <c r="D916" s="4">
        <v>-1</v>
      </c>
      <c r="E916" s="4">
        <v>1.06447396919702E-4</v>
      </c>
    </row>
    <row r="917" spans="1:5" x14ac:dyDescent="0.3">
      <c r="A917" s="4" t="s">
        <v>511</v>
      </c>
      <c r="B917" s="4" t="s">
        <v>1131</v>
      </c>
      <c r="C917" s="7" t="s">
        <v>1132</v>
      </c>
      <c r="D917" s="4">
        <v>-1</v>
      </c>
      <c r="E917" s="4">
        <v>1.11271316985225E-4</v>
      </c>
    </row>
    <row r="918" spans="1:5" x14ac:dyDescent="0.3">
      <c r="A918" s="4" t="s">
        <v>328</v>
      </c>
      <c r="B918" s="4" t="s">
        <v>1119</v>
      </c>
      <c r="C918" s="7" t="s">
        <v>1120</v>
      </c>
      <c r="D918" s="4">
        <v>-1</v>
      </c>
      <c r="E918" s="4">
        <v>1.14922112971071E-4</v>
      </c>
    </row>
    <row r="919" spans="1:5" x14ac:dyDescent="0.3">
      <c r="A919" s="4" t="s">
        <v>543</v>
      </c>
      <c r="B919" s="4" t="s">
        <v>1101</v>
      </c>
      <c r="C919" s="7" t="s">
        <v>1102</v>
      </c>
      <c r="D919" s="4">
        <v>-1</v>
      </c>
      <c r="E919" s="4">
        <v>1.2838696777366901E-4</v>
      </c>
    </row>
    <row r="920" spans="1:5" x14ac:dyDescent="0.3">
      <c r="A920" s="4" t="s">
        <v>340</v>
      </c>
      <c r="B920" s="4" t="s">
        <v>1136</v>
      </c>
      <c r="C920" s="7" t="s">
        <v>1137</v>
      </c>
      <c r="D920" s="4">
        <v>-1</v>
      </c>
      <c r="E920" s="4">
        <v>1.5053120977786099E-4</v>
      </c>
    </row>
    <row r="921" spans="1:5" x14ac:dyDescent="0.3">
      <c r="A921" s="4" t="s">
        <v>408</v>
      </c>
      <c r="B921" s="4" t="s">
        <v>1123</v>
      </c>
      <c r="C921" s="7" t="s">
        <v>1139</v>
      </c>
      <c r="D921" s="4">
        <v>-1</v>
      </c>
      <c r="E921" s="4">
        <v>1.57204037501165E-4</v>
      </c>
    </row>
    <row r="922" spans="1:5" x14ac:dyDescent="0.3">
      <c r="A922" s="4" t="s">
        <v>188</v>
      </c>
      <c r="B922" s="4" t="s">
        <v>1107</v>
      </c>
      <c r="C922" s="7" t="s">
        <v>1135</v>
      </c>
      <c r="D922" s="4">
        <v>-1</v>
      </c>
      <c r="E922" s="4">
        <v>1.64875353679338E-4</v>
      </c>
    </row>
    <row r="923" spans="1:5" x14ac:dyDescent="0.3">
      <c r="A923" s="4" t="s">
        <v>539</v>
      </c>
      <c r="B923" s="4" t="s">
        <v>1101</v>
      </c>
      <c r="C923" s="7" t="s">
        <v>1106</v>
      </c>
      <c r="D923" s="4">
        <v>-1</v>
      </c>
      <c r="E923" s="4">
        <v>2.2088303409071501E-4</v>
      </c>
    </row>
    <row r="924" spans="1:5" x14ac:dyDescent="0.3">
      <c r="A924" s="4" t="s">
        <v>523</v>
      </c>
      <c r="B924" s="4" t="s">
        <v>1107</v>
      </c>
      <c r="C924" s="7" t="s">
        <v>1135</v>
      </c>
      <c r="D924" s="4">
        <v>-1</v>
      </c>
      <c r="E924" s="4">
        <v>2.50069278558601E-4</v>
      </c>
    </row>
    <row r="925" spans="1:5" x14ac:dyDescent="0.3">
      <c r="A925" s="4" t="s">
        <v>589</v>
      </c>
      <c r="B925" s="4" t="s">
        <v>1119</v>
      </c>
      <c r="C925" s="7" t="s">
        <v>1120</v>
      </c>
      <c r="D925" s="4">
        <v>-1</v>
      </c>
      <c r="E925" s="4">
        <v>2.5485055135786397E-4</v>
      </c>
    </row>
    <row r="926" spans="1:5" x14ac:dyDescent="0.3">
      <c r="A926" s="4" t="s">
        <v>65</v>
      </c>
      <c r="B926" s="4" t="s">
        <v>1107</v>
      </c>
      <c r="C926" s="7" t="s">
        <v>1135</v>
      </c>
      <c r="D926" s="4">
        <v>-1</v>
      </c>
      <c r="E926" s="4">
        <v>2.8589652105199398E-4</v>
      </c>
    </row>
    <row r="927" spans="1:5" x14ac:dyDescent="0.3">
      <c r="A927" s="4" t="s">
        <v>353</v>
      </c>
      <c r="B927" s="4" t="s">
        <v>1107</v>
      </c>
      <c r="C927" s="7" t="s">
        <v>1135</v>
      </c>
      <c r="D927" s="4">
        <v>-1</v>
      </c>
      <c r="E927" s="4">
        <v>2.9352046105210401E-4</v>
      </c>
    </row>
    <row r="928" spans="1:5" x14ac:dyDescent="0.3">
      <c r="A928" s="4" t="s">
        <v>503</v>
      </c>
      <c r="B928" s="4" t="s">
        <v>1136</v>
      </c>
      <c r="C928" s="7" t="s">
        <v>1137</v>
      </c>
      <c r="D928" s="4">
        <v>-1</v>
      </c>
      <c r="E928" s="4">
        <v>3.2150595415784901E-4</v>
      </c>
    </row>
    <row r="929" spans="1:5" x14ac:dyDescent="0.3">
      <c r="A929" s="4" t="s">
        <v>483</v>
      </c>
      <c r="B929" s="4" t="s">
        <v>1123</v>
      </c>
      <c r="C929" s="7" t="s">
        <v>1139</v>
      </c>
      <c r="D929" s="4">
        <v>-1</v>
      </c>
      <c r="E929" s="4">
        <v>3.61870161764437E-4</v>
      </c>
    </row>
    <row r="930" spans="1:5" x14ac:dyDescent="0.3">
      <c r="A930" s="4" t="s">
        <v>254</v>
      </c>
      <c r="B930" s="4" t="s">
        <v>1131</v>
      </c>
      <c r="C930" s="7" t="s">
        <v>1132</v>
      </c>
      <c r="D930" s="4">
        <v>-1</v>
      </c>
      <c r="E930" s="4">
        <v>4.08542283542737E-4</v>
      </c>
    </row>
    <row r="931" spans="1:5" x14ac:dyDescent="0.3">
      <c r="A931" s="4" t="s">
        <v>539</v>
      </c>
      <c r="B931" s="4" t="s">
        <v>1101</v>
      </c>
      <c r="C931" s="7" t="s">
        <v>1103</v>
      </c>
      <c r="D931" s="4">
        <v>-1</v>
      </c>
      <c r="E931" s="4">
        <v>4.4764945069051702E-4</v>
      </c>
    </row>
    <row r="932" spans="1:5" x14ac:dyDescent="0.3">
      <c r="A932" s="4" t="s">
        <v>593</v>
      </c>
      <c r="B932" s="4" t="s">
        <v>1131</v>
      </c>
      <c r="C932" s="7" t="s">
        <v>1138</v>
      </c>
      <c r="D932" s="4">
        <v>1</v>
      </c>
      <c r="E932" s="4">
        <v>5.1832658209312495E-4</v>
      </c>
    </row>
    <row r="933" spans="1:5" x14ac:dyDescent="0.3">
      <c r="A933" s="4" t="s">
        <v>445</v>
      </c>
      <c r="B933" s="4" t="s">
        <v>1136</v>
      </c>
      <c r="C933" s="7" t="s">
        <v>1137</v>
      </c>
      <c r="D933" s="4">
        <v>-1</v>
      </c>
      <c r="E933" s="4">
        <v>5.8706641216073395E-4</v>
      </c>
    </row>
    <row r="934" spans="1:5" x14ac:dyDescent="0.3">
      <c r="A934" s="4" t="s">
        <v>190</v>
      </c>
      <c r="B934" s="4" t="s">
        <v>1123</v>
      </c>
      <c r="C934" s="7" t="s">
        <v>1139</v>
      </c>
      <c r="D934" s="4">
        <v>-1</v>
      </c>
      <c r="E934" s="4">
        <v>6.0874525828243195E-4</v>
      </c>
    </row>
    <row r="935" spans="1:5" x14ac:dyDescent="0.3">
      <c r="A935" s="4" t="s">
        <v>212</v>
      </c>
      <c r="B935" s="4" t="s">
        <v>1123</v>
      </c>
      <c r="C935" s="7" t="s">
        <v>1139</v>
      </c>
      <c r="D935" s="4">
        <v>-1</v>
      </c>
      <c r="E935" s="4">
        <v>6.1205664729584999E-4</v>
      </c>
    </row>
    <row r="936" spans="1:5" x14ac:dyDescent="0.3">
      <c r="A936" s="4" t="s">
        <v>334</v>
      </c>
      <c r="B936" s="4" t="s">
        <v>1101</v>
      </c>
      <c r="C936" s="7" t="s">
        <v>1106</v>
      </c>
      <c r="D936" s="4">
        <v>-1</v>
      </c>
      <c r="E936" s="4">
        <v>6.4255693530665999E-4</v>
      </c>
    </row>
    <row r="937" spans="1:5" x14ac:dyDescent="0.3">
      <c r="A937" s="4" t="s">
        <v>503</v>
      </c>
      <c r="B937" s="4" t="s">
        <v>1107</v>
      </c>
      <c r="C937" s="7" t="s">
        <v>1129</v>
      </c>
      <c r="D937" s="4">
        <v>-1</v>
      </c>
      <c r="E937" s="4">
        <v>6.5823999015557995E-4</v>
      </c>
    </row>
    <row r="938" spans="1:5" x14ac:dyDescent="0.3">
      <c r="A938" s="4" t="s">
        <v>470</v>
      </c>
      <c r="B938" s="4" t="s">
        <v>1123</v>
      </c>
      <c r="C938" s="7" t="s">
        <v>1139</v>
      </c>
      <c r="D938" s="4">
        <v>-1</v>
      </c>
      <c r="E938" s="4">
        <v>6.8310551481505998E-4</v>
      </c>
    </row>
    <row r="939" spans="1:5" x14ac:dyDescent="0.3">
      <c r="A939" s="4" t="s">
        <v>206</v>
      </c>
      <c r="B939" s="4" t="s">
        <v>1107</v>
      </c>
      <c r="C939" s="7" t="s">
        <v>1108</v>
      </c>
      <c r="D939" s="4">
        <v>-1</v>
      </c>
      <c r="E939" s="4">
        <v>6.93793591951349E-4</v>
      </c>
    </row>
    <row r="940" spans="1:5" x14ac:dyDescent="0.3">
      <c r="A940" s="4" t="s">
        <v>557</v>
      </c>
      <c r="B940" s="4" t="s">
        <v>1123</v>
      </c>
      <c r="C940" s="7" t="s">
        <v>1139</v>
      </c>
      <c r="D940" s="4">
        <v>-1</v>
      </c>
      <c r="E940" s="4">
        <v>7.0845598374307201E-4</v>
      </c>
    </row>
    <row r="941" spans="1:5" x14ac:dyDescent="0.3">
      <c r="A941" s="4" t="s">
        <v>523</v>
      </c>
      <c r="B941" s="4" t="s">
        <v>1136</v>
      </c>
      <c r="C941" s="7" t="s">
        <v>1137</v>
      </c>
      <c r="D941" s="4">
        <v>-1</v>
      </c>
      <c r="E941" s="4">
        <v>7.3799946840001E-4</v>
      </c>
    </row>
    <row r="942" spans="1:5" x14ac:dyDescent="0.3">
      <c r="A942" s="4" t="s">
        <v>178</v>
      </c>
      <c r="B942" s="4" t="s">
        <v>1101</v>
      </c>
      <c r="C942" s="7" t="s">
        <v>1102</v>
      </c>
      <c r="D942" s="4">
        <v>-1</v>
      </c>
      <c r="E942" s="4">
        <v>7.4254760924753402E-4</v>
      </c>
    </row>
    <row r="943" spans="1:5" x14ac:dyDescent="0.3">
      <c r="A943" s="4" t="s">
        <v>73</v>
      </c>
      <c r="B943" s="4" t="s">
        <v>1107</v>
      </c>
      <c r="C943" s="7" t="s">
        <v>1127</v>
      </c>
      <c r="D943" s="4">
        <v>-1</v>
      </c>
      <c r="E943" s="4">
        <v>7.4988007013043496E-4</v>
      </c>
    </row>
    <row r="944" spans="1:5" x14ac:dyDescent="0.3">
      <c r="A944" s="4" t="s">
        <v>122</v>
      </c>
      <c r="B944" s="4" t="s">
        <v>1107</v>
      </c>
      <c r="C944" s="7" t="s">
        <v>1129</v>
      </c>
      <c r="D944" s="4">
        <v>-1</v>
      </c>
      <c r="E944" s="4">
        <v>8.9654177274933495E-4</v>
      </c>
    </row>
    <row r="945" spans="1:5" x14ac:dyDescent="0.3">
      <c r="A945" s="4" t="s">
        <v>395</v>
      </c>
      <c r="B945" s="4" t="s">
        <v>1107</v>
      </c>
      <c r="C945" s="7" t="s">
        <v>1108</v>
      </c>
      <c r="D945" s="4">
        <v>-1</v>
      </c>
      <c r="E945" s="4">
        <v>9.7883705068694702E-4</v>
      </c>
    </row>
    <row r="946" spans="1:5" x14ac:dyDescent="0.3">
      <c r="A946" s="4" t="s">
        <v>340</v>
      </c>
      <c r="B946" s="4" t="s">
        <v>1107</v>
      </c>
      <c r="C946" s="7" t="s">
        <v>1129</v>
      </c>
      <c r="D946" s="4">
        <v>-1</v>
      </c>
      <c r="E946" s="4">
        <v>1.0867462061069401E-3</v>
      </c>
    </row>
    <row r="947" spans="1:5" x14ac:dyDescent="0.3">
      <c r="A947" s="4" t="s">
        <v>638</v>
      </c>
      <c r="B947" s="4" t="s">
        <v>1107</v>
      </c>
      <c r="C947" s="7" t="s">
        <v>1129</v>
      </c>
      <c r="D947" s="4">
        <v>-1</v>
      </c>
      <c r="E947" s="4">
        <v>1.1814725117545201E-3</v>
      </c>
    </row>
    <row r="948" spans="1:5" x14ac:dyDescent="0.3">
      <c r="A948" s="4" t="s">
        <v>438</v>
      </c>
      <c r="B948" s="4" t="s">
        <v>1131</v>
      </c>
      <c r="C948" s="7" t="s">
        <v>1132</v>
      </c>
      <c r="D948" s="4">
        <v>-1</v>
      </c>
      <c r="E948" s="4">
        <v>1.1899910408962699E-3</v>
      </c>
    </row>
    <row r="949" spans="1:5" x14ac:dyDescent="0.3">
      <c r="A949" s="4" t="s">
        <v>77</v>
      </c>
      <c r="B949" s="4" t="s">
        <v>1101</v>
      </c>
      <c r="C949" s="7" t="s">
        <v>1103</v>
      </c>
      <c r="D949" s="4">
        <v>-1</v>
      </c>
      <c r="E949" s="4">
        <v>1.2893382286746601E-3</v>
      </c>
    </row>
    <row r="950" spans="1:5" x14ac:dyDescent="0.3">
      <c r="A950" s="4" t="s">
        <v>379</v>
      </c>
      <c r="B950" s="4" t="s">
        <v>1136</v>
      </c>
      <c r="C950" s="7" t="s">
        <v>1137</v>
      </c>
      <c r="D950" s="4">
        <v>-1</v>
      </c>
      <c r="E950" s="4">
        <v>1.3830850908268101E-3</v>
      </c>
    </row>
    <row r="951" spans="1:5" x14ac:dyDescent="0.3">
      <c r="A951" s="4" t="s">
        <v>221</v>
      </c>
      <c r="B951" s="4" t="s">
        <v>1107</v>
      </c>
      <c r="C951" s="7" t="s">
        <v>1135</v>
      </c>
      <c r="D951" s="4">
        <v>-1</v>
      </c>
      <c r="E951" s="4">
        <v>1.8577494483151E-3</v>
      </c>
    </row>
    <row r="952" spans="1:5" x14ac:dyDescent="0.3">
      <c r="A952" s="4" t="s">
        <v>353</v>
      </c>
      <c r="B952" s="4" t="s">
        <v>1136</v>
      </c>
      <c r="C952" s="7" t="s">
        <v>1137</v>
      </c>
      <c r="D952" s="4">
        <v>-1</v>
      </c>
      <c r="E952" s="4">
        <v>1.8684369828275301E-3</v>
      </c>
    </row>
    <row r="953" spans="1:5" x14ac:dyDescent="0.3">
      <c r="A953" s="4" t="s">
        <v>116</v>
      </c>
      <c r="B953" s="4" t="s">
        <v>1136</v>
      </c>
      <c r="C953" s="7" t="s">
        <v>1137</v>
      </c>
      <c r="D953" s="4">
        <v>-1</v>
      </c>
      <c r="E953" s="4">
        <v>1.9322981367726701E-3</v>
      </c>
    </row>
    <row r="954" spans="1:5" x14ac:dyDescent="0.3">
      <c r="A954" s="4" t="s">
        <v>120</v>
      </c>
      <c r="B954" s="4" t="s">
        <v>1107</v>
      </c>
      <c r="C954" s="7" t="s">
        <v>1129</v>
      </c>
      <c r="D954" s="4">
        <v>-1</v>
      </c>
      <c r="E954" s="4">
        <v>2.0932659193039602E-3</v>
      </c>
    </row>
    <row r="955" spans="1:5" x14ac:dyDescent="0.3">
      <c r="A955" s="4" t="s">
        <v>466</v>
      </c>
      <c r="B955" s="4" t="s">
        <v>1107</v>
      </c>
      <c r="C955" s="7" t="s">
        <v>1129</v>
      </c>
      <c r="D955" s="4">
        <v>-1</v>
      </c>
      <c r="E955" s="4">
        <v>2.2126838393165598E-3</v>
      </c>
    </row>
    <row r="956" spans="1:5" x14ac:dyDescent="0.3">
      <c r="A956" s="4" t="s">
        <v>156</v>
      </c>
      <c r="B956" s="4" t="s">
        <v>1101</v>
      </c>
      <c r="C956" s="7" t="s">
        <v>1103</v>
      </c>
      <c r="D956" s="4">
        <v>-1</v>
      </c>
      <c r="E956" s="4">
        <v>2.3099020777472001E-3</v>
      </c>
    </row>
    <row r="957" spans="1:5" x14ac:dyDescent="0.3">
      <c r="A957" s="4" t="s">
        <v>89</v>
      </c>
      <c r="B957" s="4" t="s">
        <v>1131</v>
      </c>
      <c r="C957" s="7" t="s">
        <v>1132</v>
      </c>
      <c r="D957" s="4">
        <v>-1</v>
      </c>
      <c r="E957" s="4">
        <v>2.6556727290962699E-3</v>
      </c>
    </row>
    <row r="958" spans="1:5" x14ac:dyDescent="0.3">
      <c r="A958" s="4" t="s">
        <v>513</v>
      </c>
      <c r="B958" s="4" t="s">
        <v>1147</v>
      </c>
      <c r="C958" s="7" t="s">
        <v>1148</v>
      </c>
      <c r="D958" s="4">
        <v>1</v>
      </c>
      <c r="E958" s="4">
        <v>3.10809484713253E-3</v>
      </c>
    </row>
    <row r="959" spans="1:5" x14ac:dyDescent="0.3">
      <c r="A959" s="4" t="s">
        <v>262</v>
      </c>
      <c r="B959" s="4" t="s">
        <v>1136</v>
      </c>
      <c r="C959" s="7" t="s">
        <v>1137</v>
      </c>
      <c r="D959" s="4">
        <v>-1</v>
      </c>
      <c r="E959" s="4">
        <v>3.1540715143375899E-3</v>
      </c>
    </row>
    <row r="960" spans="1:5" x14ac:dyDescent="0.3">
      <c r="A960" s="4" t="s">
        <v>563</v>
      </c>
      <c r="B960" s="4" t="s">
        <v>1101</v>
      </c>
      <c r="C960" s="7" t="s">
        <v>1128</v>
      </c>
      <c r="D960" s="4">
        <v>-1</v>
      </c>
      <c r="E960" s="4">
        <v>3.2564749165933998E-3</v>
      </c>
    </row>
    <row r="961" spans="1:5" x14ac:dyDescent="0.3">
      <c r="A961" s="4" t="s">
        <v>101</v>
      </c>
      <c r="B961" s="4" t="s">
        <v>1107</v>
      </c>
      <c r="C961" s="7" t="s">
        <v>1129</v>
      </c>
      <c r="D961" s="4">
        <v>-1</v>
      </c>
      <c r="E961" s="4">
        <v>3.3834785042815198E-3</v>
      </c>
    </row>
    <row r="962" spans="1:5" x14ac:dyDescent="0.3">
      <c r="A962" s="4" t="s">
        <v>302</v>
      </c>
      <c r="B962" s="4" t="s">
        <v>1123</v>
      </c>
      <c r="C962" s="7" t="s">
        <v>1139</v>
      </c>
      <c r="D962" s="4">
        <v>-1</v>
      </c>
      <c r="E962" s="4">
        <v>3.39847847564647E-3</v>
      </c>
    </row>
    <row r="963" spans="1:5" x14ac:dyDescent="0.3">
      <c r="A963" s="4" t="s">
        <v>595</v>
      </c>
      <c r="B963" s="4" t="s">
        <v>1101</v>
      </c>
      <c r="C963" s="7" t="s">
        <v>1102</v>
      </c>
      <c r="D963" s="4">
        <v>-1</v>
      </c>
      <c r="E963" s="4">
        <v>3.7276469995323998E-3</v>
      </c>
    </row>
    <row r="964" spans="1:5" x14ac:dyDescent="0.3">
      <c r="A964" s="4" t="s">
        <v>77</v>
      </c>
      <c r="B964" s="4" t="s">
        <v>1101</v>
      </c>
      <c r="C964" s="7" t="s">
        <v>1102</v>
      </c>
      <c r="D964" s="4">
        <v>-1</v>
      </c>
      <c r="E964" s="4">
        <v>4.2567307264094103E-3</v>
      </c>
    </row>
    <row r="965" spans="1:5" x14ac:dyDescent="0.3">
      <c r="A965" s="4" t="s">
        <v>188</v>
      </c>
      <c r="B965" s="4" t="s">
        <v>1123</v>
      </c>
      <c r="C965" s="7" t="s">
        <v>1139</v>
      </c>
      <c r="D965" s="4">
        <v>-1</v>
      </c>
      <c r="E965" s="4">
        <v>4.3038961190758496E-3</v>
      </c>
    </row>
    <row r="966" spans="1:5" x14ac:dyDescent="0.3">
      <c r="A966" s="4" t="s">
        <v>182</v>
      </c>
      <c r="B966" s="4" t="s">
        <v>1104</v>
      </c>
      <c r="C966" s="7" t="s">
        <v>1105</v>
      </c>
      <c r="D966" s="4">
        <v>-1</v>
      </c>
      <c r="E966" s="4">
        <v>4.5316588729458901E-3</v>
      </c>
    </row>
    <row r="967" spans="1:5" x14ac:dyDescent="0.3">
      <c r="A967" s="4" t="s">
        <v>551</v>
      </c>
      <c r="B967" s="4" t="s">
        <v>1123</v>
      </c>
      <c r="C967" s="7" t="s">
        <v>1139</v>
      </c>
      <c r="D967" s="4">
        <v>-1</v>
      </c>
      <c r="E967" s="4">
        <v>5.0465675413746899E-3</v>
      </c>
    </row>
    <row r="968" spans="1:5" x14ac:dyDescent="0.3">
      <c r="A968" s="4" t="s">
        <v>314</v>
      </c>
      <c r="B968" s="4" t="s">
        <v>1107</v>
      </c>
      <c r="C968" s="7" t="s">
        <v>1108</v>
      </c>
      <c r="D968" s="4">
        <v>-1</v>
      </c>
      <c r="E968" s="4">
        <v>5.2548001575915696E-3</v>
      </c>
    </row>
    <row r="969" spans="1:5" x14ac:dyDescent="0.3">
      <c r="A969" s="4" t="s">
        <v>243</v>
      </c>
      <c r="B969" s="4" t="s">
        <v>1107</v>
      </c>
      <c r="C969" s="7" t="s">
        <v>1108</v>
      </c>
      <c r="D969" s="4">
        <v>-1</v>
      </c>
      <c r="E969" s="4">
        <v>5.2583972261297397E-3</v>
      </c>
    </row>
    <row r="970" spans="1:5" x14ac:dyDescent="0.3">
      <c r="A970" s="4" t="s">
        <v>644</v>
      </c>
      <c r="B970" s="4" t="s">
        <v>1101</v>
      </c>
      <c r="C970" s="7" t="s">
        <v>1102</v>
      </c>
      <c r="D970" s="4">
        <v>1</v>
      </c>
      <c r="E970" s="4">
        <v>5.2915305123965202E-3</v>
      </c>
    </row>
    <row r="971" spans="1:5" x14ac:dyDescent="0.3">
      <c r="A971" s="4" t="s">
        <v>105</v>
      </c>
      <c r="B971" s="4" t="s">
        <v>1131</v>
      </c>
      <c r="C971" s="7" t="s">
        <v>1138</v>
      </c>
      <c r="D971" s="4">
        <v>-1</v>
      </c>
      <c r="E971" s="4">
        <v>5.36896173954795E-3</v>
      </c>
    </row>
    <row r="972" spans="1:5" x14ac:dyDescent="0.3">
      <c r="A972" s="4" t="s">
        <v>445</v>
      </c>
      <c r="B972" s="4" t="s">
        <v>1123</v>
      </c>
      <c r="C972" s="7" t="s">
        <v>1139</v>
      </c>
      <c r="D972" s="4">
        <v>-1</v>
      </c>
      <c r="E972" s="4">
        <v>5.5348379690586596E-3</v>
      </c>
    </row>
    <row r="973" spans="1:5" x14ac:dyDescent="0.3">
      <c r="A973" s="4" t="s">
        <v>116</v>
      </c>
      <c r="B973" s="4" t="s">
        <v>1107</v>
      </c>
      <c r="C973" s="7" t="s">
        <v>1129</v>
      </c>
      <c r="D973" s="4">
        <v>-1</v>
      </c>
      <c r="E973" s="4">
        <v>5.8817345416798603E-3</v>
      </c>
    </row>
    <row r="974" spans="1:5" x14ac:dyDescent="0.3">
      <c r="A974" s="4" t="s">
        <v>410</v>
      </c>
      <c r="B974" s="4" t="s">
        <v>1107</v>
      </c>
      <c r="C974" s="7" t="s">
        <v>1129</v>
      </c>
      <c r="D974" s="4">
        <v>-1</v>
      </c>
      <c r="E974" s="4">
        <v>6.4015394296258197E-3</v>
      </c>
    </row>
    <row r="975" spans="1:5" x14ac:dyDescent="0.3">
      <c r="A975" s="4" t="s">
        <v>225</v>
      </c>
      <c r="B975" s="4" t="s">
        <v>1101</v>
      </c>
      <c r="C975" s="7" t="s">
        <v>1103</v>
      </c>
      <c r="D975" s="4">
        <v>-1</v>
      </c>
      <c r="E975" s="4">
        <v>7.6401259460393799E-3</v>
      </c>
    </row>
    <row r="976" spans="1:5" x14ac:dyDescent="0.3">
      <c r="A976" s="4" t="s">
        <v>75</v>
      </c>
      <c r="B976" s="4" t="s">
        <v>1115</v>
      </c>
      <c r="C976" s="7" t="s">
        <v>1105</v>
      </c>
      <c r="D976" s="4">
        <v>-1</v>
      </c>
      <c r="E976" s="4">
        <v>8.5332889754523699E-3</v>
      </c>
    </row>
    <row r="977" spans="1:5" x14ac:dyDescent="0.3">
      <c r="A977" s="4" t="s">
        <v>495</v>
      </c>
      <c r="B977" s="4" t="s">
        <v>1101</v>
      </c>
      <c r="C977" s="7" t="s">
        <v>1128</v>
      </c>
      <c r="D977" s="4">
        <v>1</v>
      </c>
      <c r="E977" s="4">
        <v>8.8447646445579294E-3</v>
      </c>
    </row>
    <row r="978" spans="1:5" x14ac:dyDescent="0.3">
      <c r="A978" s="4" t="s">
        <v>373</v>
      </c>
      <c r="B978" s="4" t="s">
        <v>1107</v>
      </c>
      <c r="C978" s="7" t="s">
        <v>1146</v>
      </c>
      <c r="D978" s="4">
        <v>1</v>
      </c>
      <c r="E978" s="4">
        <v>8.8730725097543508E-3</v>
      </c>
    </row>
    <row r="979" spans="1:5" x14ac:dyDescent="0.3">
      <c r="A979" s="4" t="s">
        <v>340</v>
      </c>
      <c r="B979" s="4" t="s">
        <v>1119</v>
      </c>
      <c r="C979" s="7" t="s">
        <v>1120</v>
      </c>
      <c r="D979" s="4">
        <v>1</v>
      </c>
      <c r="E979" s="4">
        <v>9.2471574416147107E-3</v>
      </c>
    </row>
    <row r="980" spans="1:5" x14ac:dyDescent="0.3">
      <c r="A980" s="4" t="s">
        <v>278</v>
      </c>
      <c r="B980" s="4" t="s">
        <v>1101</v>
      </c>
      <c r="C980" s="7" t="s">
        <v>1128</v>
      </c>
      <c r="D980" s="4">
        <v>1</v>
      </c>
      <c r="E980" s="4">
        <v>1.0231236801599E-2</v>
      </c>
    </row>
    <row r="981" spans="1:5" x14ac:dyDescent="0.3">
      <c r="A981" s="4" t="s">
        <v>627</v>
      </c>
      <c r="B981" s="4" t="s">
        <v>1101</v>
      </c>
      <c r="C981" s="7" t="s">
        <v>1133</v>
      </c>
      <c r="D981" s="4">
        <v>-1</v>
      </c>
      <c r="E981" s="4">
        <v>1.16112223174753E-2</v>
      </c>
    </row>
    <row r="982" spans="1:5" x14ac:dyDescent="0.3">
      <c r="A982" s="4" t="s">
        <v>158</v>
      </c>
      <c r="B982" s="4" t="s">
        <v>1101</v>
      </c>
      <c r="C982" s="7" t="s">
        <v>1128</v>
      </c>
      <c r="D982" s="4">
        <v>-1</v>
      </c>
      <c r="E982" s="4">
        <v>1.17989136795662E-2</v>
      </c>
    </row>
    <row r="983" spans="1:5" x14ac:dyDescent="0.3">
      <c r="A983" s="4" t="s">
        <v>138</v>
      </c>
      <c r="B983" s="4" t="s">
        <v>1101</v>
      </c>
      <c r="C983" s="7" t="s">
        <v>1106</v>
      </c>
      <c r="D983" s="4">
        <v>-1</v>
      </c>
      <c r="E983" s="4">
        <v>1.22135909658575E-2</v>
      </c>
    </row>
    <row r="984" spans="1:5" x14ac:dyDescent="0.3">
      <c r="A984" s="4" t="s">
        <v>220</v>
      </c>
      <c r="B984" s="4" t="s">
        <v>1101</v>
      </c>
      <c r="C984" s="7" t="s">
        <v>1133</v>
      </c>
      <c r="D984" s="4">
        <v>-1</v>
      </c>
      <c r="E984" s="4">
        <v>1.2239316744761799E-2</v>
      </c>
    </row>
    <row r="985" spans="1:5" x14ac:dyDescent="0.3">
      <c r="A985" s="4" t="s">
        <v>603</v>
      </c>
      <c r="B985" s="4" t="s">
        <v>1101</v>
      </c>
      <c r="C985" s="7" t="s">
        <v>1133</v>
      </c>
      <c r="D985" s="4">
        <v>1</v>
      </c>
      <c r="E985" s="4">
        <v>1.3148857500945301E-2</v>
      </c>
    </row>
    <row r="986" spans="1:5" x14ac:dyDescent="0.3">
      <c r="A986" s="4" t="s">
        <v>351</v>
      </c>
      <c r="B986" s="4" t="s">
        <v>1104</v>
      </c>
      <c r="C986" s="7" t="s">
        <v>1105</v>
      </c>
      <c r="D986" s="4">
        <v>-1</v>
      </c>
      <c r="E986" s="4">
        <v>1.39264704548123E-2</v>
      </c>
    </row>
    <row r="987" spans="1:5" x14ac:dyDescent="0.3">
      <c r="A987" s="4" t="s">
        <v>595</v>
      </c>
      <c r="B987" s="4" t="s">
        <v>1101</v>
      </c>
      <c r="C987" s="7" t="s">
        <v>1134</v>
      </c>
      <c r="D987" s="4">
        <v>-1</v>
      </c>
      <c r="E987" s="4">
        <v>1.46147133673891E-2</v>
      </c>
    </row>
    <row r="988" spans="1:5" x14ac:dyDescent="0.3">
      <c r="A988" s="4" t="s">
        <v>627</v>
      </c>
      <c r="B988" s="4" t="s">
        <v>1144</v>
      </c>
      <c r="C988" s="7" t="s">
        <v>1145</v>
      </c>
      <c r="D988" s="4">
        <v>-1</v>
      </c>
      <c r="E988" s="4">
        <v>1.47704852128998E-2</v>
      </c>
    </row>
    <row r="989" spans="1:5" x14ac:dyDescent="0.3">
      <c r="A989" s="4" t="s">
        <v>398</v>
      </c>
      <c r="B989" s="4" t="s">
        <v>1104</v>
      </c>
      <c r="C989" s="7" t="s">
        <v>1105</v>
      </c>
      <c r="D989" s="4">
        <v>1</v>
      </c>
      <c r="E989" s="4">
        <v>1.57779882646879E-2</v>
      </c>
    </row>
    <row r="990" spans="1:5" x14ac:dyDescent="0.3">
      <c r="A990" s="4" t="s">
        <v>178</v>
      </c>
      <c r="B990" s="4" t="s">
        <v>1107</v>
      </c>
      <c r="C990" s="7" t="s">
        <v>1108</v>
      </c>
      <c r="D990" s="4">
        <v>-1</v>
      </c>
      <c r="E990" s="4">
        <v>1.65655845700294E-2</v>
      </c>
    </row>
    <row r="991" spans="1:5" x14ac:dyDescent="0.3">
      <c r="A991" s="4" t="s">
        <v>445</v>
      </c>
      <c r="B991" s="4" t="s">
        <v>1101</v>
      </c>
      <c r="C991" s="7" t="s">
        <v>1133</v>
      </c>
      <c r="D991" s="4">
        <v>-1</v>
      </c>
      <c r="E991" s="4">
        <v>1.7730554298211201E-2</v>
      </c>
    </row>
    <row r="992" spans="1:5" x14ac:dyDescent="0.3">
      <c r="A992" s="4" t="s">
        <v>128</v>
      </c>
      <c r="B992" s="4" t="s">
        <v>1123</v>
      </c>
      <c r="C992" s="7" t="s">
        <v>1139</v>
      </c>
      <c r="D992" s="4">
        <v>-1</v>
      </c>
      <c r="E992" s="4">
        <v>1.8608242300043602E-2</v>
      </c>
    </row>
    <row r="993" spans="1:5" x14ac:dyDescent="0.3">
      <c r="A993" s="4" t="s">
        <v>441</v>
      </c>
      <c r="B993" s="4" t="s">
        <v>1104</v>
      </c>
      <c r="C993" s="7" t="s">
        <v>1105</v>
      </c>
      <c r="D993" s="4">
        <v>1</v>
      </c>
      <c r="E993" s="4">
        <v>2.0519614332369901E-2</v>
      </c>
    </row>
    <row r="994" spans="1:5" x14ac:dyDescent="0.3">
      <c r="A994" s="4" t="s">
        <v>549</v>
      </c>
      <c r="B994" s="4" t="s">
        <v>1107</v>
      </c>
      <c r="C994" s="7" t="s">
        <v>1108</v>
      </c>
      <c r="D994" s="4">
        <v>1</v>
      </c>
      <c r="E994" s="4">
        <v>2.1687212415854602E-2</v>
      </c>
    </row>
    <row r="995" spans="1:5" x14ac:dyDescent="0.3">
      <c r="A995" s="4" t="s">
        <v>320</v>
      </c>
      <c r="B995" s="4" t="s">
        <v>1104</v>
      </c>
      <c r="C995" s="7" t="s">
        <v>1105</v>
      </c>
      <c r="D995" s="4">
        <v>-1</v>
      </c>
      <c r="E995" s="4">
        <v>2.2652981134485099E-2</v>
      </c>
    </row>
    <row r="996" spans="1:5" x14ac:dyDescent="0.3">
      <c r="A996" s="4" t="s">
        <v>65</v>
      </c>
      <c r="B996" s="4" t="s">
        <v>1131</v>
      </c>
      <c r="C996" s="7" t="s">
        <v>1138</v>
      </c>
      <c r="D996" s="4">
        <v>-1</v>
      </c>
      <c r="E996" s="4">
        <v>2.36788911418572E-2</v>
      </c>
    </row>
    <row r="997" spans="1:5" x14ac:dyDescent="0.3">
      <c r="A997" s="4" t="s">
        <v>357</v>
      </c>
      <c r="B997" s="4" t="s">
        <v>1144</v>
      </c>
      <c r="C997" s="7" t="s">
        <v>1145</v>
      </c>
      <c r="D997" s="4">
        <v>-1</v>
      </c>
      <c r="E997" s="4">
        <v>2.4453534309358999E-2</v>
      </c>
    </row>
    <row r="998" spans="1:5" x14ac:dyDescent="0.3">
      <c r="A998" s="4" t="s">
        <v>611</v>
      </c>
      <c r="B998" s="4" t="s">
        <v>1104</v>
      </c>
      <c r="C998" s="7" t="s">
        <v>1105</v>
      </c>
      <c r="D998" s="4">
        <v>1</v>
      </c>
      <c r="E998" s="4">
        <v>2.4587089087265E-2</v>
      </c>
    </row>
    <row r="999" spans="1:5" x14ac:dyDescent="0.3">
      <c r="A999" s="4" t="s">
        <v>172</v>
      </c>
      <c r="B999" s="4" t="s">
        <v>1101</v>
      </c>
      <c r="C999" s="7" t="s">
        <v>1128</v>
      </c>
      <c r="D999" s="4">
        <v>-1</v>
      </c>
      <c r="E999" s="4">
        <v>2.63181751772452E-2</v>
      </c>
    </row>
    <row r="1000" spans="1:5" x14ac:dyDescent="0.3">
      <c r="A1000" s="4" t="s">
        <v>527</v>
      </c>
      <c r="B1000" s="4" t="s">
        <v>1101</v>
      </c>
      <c r="C1000" s="7" t="s">
        <v>1133</v>
      </c>
      <c r="D1000" s="4">
        <v>-1</v>
      </c>
      <c r="E1000" s="4">
        <v>2.6718880784127801E-2</v>
      </c>
    </row>
    <row r="1001" spans="1:5" x14ac:dyDescent="0.3">
      <c r="A1001" s="4" t="s">
        <v>79</v>
      </c>
      <c r="B1001" s="4" t="s">
        <v>1101</v>
      </c>
      <c r="C1001" s="7" t="s">
        <v>1128</v>
      </c>
      <c r="D1001" s="4">
        <v>-1</v>
      </c>
      <c r="E1001" s="4">
        <v>2.72077658781649E-2</v>
      </c>
    </row>
    <row r="1002" spans="1:5" x14ac:dyDescent="0.3">
      <c r="A1002" s="6" t="s">
        <v>470</v>
      </c>
      <c r="B1002" s="6" t="s">
        <v>1144</v>
      </c>
      <c r="C1002" s="8" t="s">
        <v>1145</v>
      </c>
      <c r="D1002" s="6">
        <v>-1</v>
      </c>
      <c r="E1002" s="6">
        <v>3.0444698345420101E-2</v>
      </c>
    </row>
  </sheetData>
  <phoneticPr fontId="1" type="noConversion"/>
  <pageMargins left="0.7" right="0.7" top="0.75" bottom="0.75" header="0.3" footer="0.3"/>
  <pageSetup paperSize="9" orientation="portrait" horizontalDpi="4294967295" verticalDpi="4294967295"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5"/>
  <sheetViews>
    <sheetView tabSelected="1" workbookViewId="0"/>
  </sheetViews>
  <sheetFormatPr defaultColWidth="8.75" defaultRowHeight="15" x14ac:dyDescent="0.3"/>
  <cols>
    <col min="1" max="1" width="9.5" style="2" customWidth="1"/>
    <col min="2" max="2" width="10.375" style="2" customWidth="1"/>
    <col min="3" max="3" width="16.5" style="2" bestFit="1" customWidth="1"/>
    <col min="4" max="4" width="61.25" style="2" bestFit="1" customWidth="1"/>
    <col min="5" max="5" width="47.25" style="2" bestFit="1" customWidth="1"/>
    <col min="6" max="16384" width="8.75" style="2"/>
  </cols>
  <sheetData>
    <row r="1" spans="1:5" x14ac:dyDescent="0.3">
      <c r="A1" s="1" t="s">
        <v>2802</v>
      </c>
    </row>
    <row r="2" spans="1:5" x14ac:dyDescent="0.3">
      <c r="A2" s="64" t="s">
        <v>2249</v>
      </c>
      <c r="B2" s="64" t="s">
        <v>1098</v>
      </c>
      <c r="C2" s="64" t="s">
        <v>2240</v>
      </c>
      <c r="D2" s="64" t="s">
        <v>2241</v>
      </c>
      <c r="E2" s="64" t="s">
        <v>2252</v>
      </c>
    </row>
    <row r="3" spans="1:5" x14ac:dyDescent="0.3">
      <c r="A3" s="36" t="s">
        <v>2250</v>
      </c>
      <c r="B3" s="36" t="s">
        <v>870</v>
      </c>
      <c r="C3" s="36" t="s">
        <v>869</v>
      </c>
      <c r="D3" s="65" t="s">
        <v>1293</v>
      </c>
      <c r="E3" s="65"/>
    </row>
    <row r="4" spans="1:5" x14ac:dyDescent="0.3">
      <c r="A4" s="36" t="s">
        <v>2250</v>
      </c>
      <c r="B4" s="36" t="s">
        <v>947</v>
      </c>
      <c r="C4" s="36" t="s">
        <v>946</v>
      </c>
      <c r="D4" s="65" t="s">
        <v>1645</v>
      </c>
      <c r="E4" s="65" t="s">
        <v>2242</v>
      </c>
    </row>
    <row r="5" spans="1:5" x14ac:dyDescent="0.3">
      <c r="A5" s="36" t="s">
        <v>2250</v>
      </c>
      <c r="B5" s="36" t="s">
        <v>752</v>
      </c>
      <c r="C5" s="36" t="s">
        <v>751</v>
      </c>
      <c r="D5" s="65" t="s">
        <v>1274</v>
      </c>
      <c r="E5" s="65"/>
    </row>
    <row r="6" spans="1:5" x14ac:dyDescent="0.3">
      <c r="A6" s="36" t="s">
        <v>2250</v>
      </c>
      <c r="B6" s="36" t="s">
        <v>1079</v>
      </c>
      <c r="C6" s="36" t="s">
        <v>1078</v>
      </c>
      <c r="D6" s="65" t="s">
        <v>1245</v>
      </c>
      <c r="E6" s="65" t="s">
        <v>2243</v>
      </c>
    </row>
    <row r="7" spans="1:5" s="67" customFormat="1" x14ac:dyDescent="0.3">
      <c r="A7" s="36" t="s">
        <v>2251</v>
      </c>
      <c r="B7" s="36" t="s">
        <v>578</v>
      </c>
      <c r="C7" s="36" t="s">
        <v>577</v>
      </c>
      <c r="D7" s="65" t="s">
        <v>1511</v>
      </c>
      <c r="E7" s="65" t="s">
        <v>2243</v>
      </c>
    </row>
    <row r="8" spans="1:5" x14ac:dyDescent="0.3">
      <c r="A8" s="36" t="s">
        <v>2251</v>
      </c>
      <c r="B8" s="36" t="s">
        <v>486</v>
      </c>
      <c r="C8" s="36" t="s">
        <v>485</v>
      </c>
      <c r="D8" s="65" t="s">
        <v>1629</v>
      </c>
      <c r="E8" s="65"/>
    </row>
    <row r="9" spans="1:5" x14ac:dyDescent="0.3">
      <c r="A9" s="36" t="s">
        <v>2251</v>
      </c>
      <c r="B9" s="36" t="s">
        <v>196</v>
      </c>
      <c r="C9" s="36" t="s">
        <v>195</v>
      </c>
      <c r="D9" s="65" t="s">
        <v>1595</v>
      </c>
      <c r="E9" s="65"/>
    </row>
    <row r="10" spans="1:5" s="67" customFormat="1" x14ac:dyDescent="0.3">
      <c r="A10" s="36" t="s">
        <v>2251</v>
      </c>
      <c r="B10" s="36" t="s">
        <v>183</v>
      </c>
      <c r="C10" s="36" t="s">
        <v>182</v>
      </c>
      <c r="D10" s="65" t="s">
        <v>1578</v>
      </c>
      <c r="E10" s="65" t="s">
        <v>2243</v>
      </c>
    </row>
    <row r="11" spans="1:5" x14ac:dyDescent="0.3">
      <c r="A11" s="36" t="s">
        <v>2251</v>
      </c>
      <c r="B11" s="36" t="s">
        <v>378</v>
      </c>
      <c r="C11" s="36" t="s">
        <v>377</v>
      </c>
      <c r="D11" s="65" t="s">
        <v>1555</v>
      </c>
      <c r="E11" s="65"/>
    </row>
    <row r="12" spans="1:5" x14ac:dyDescent="0.3">
      <c r="A12" s="36" t="s">
        <v>2251</v>
      </c>
      <c r="B12" s="36" t="s">
        <v>94</v>
      </c>
      <c r="C12" s="36" t="s">
        <v>93</v>
      </c>
      <c r="D12" s="65" t="s">
        <v>1456</v>
      </c>
      <c r="E12" s="65"/>
    </row>
    <row r="13" spans="1:5" s="67" customFormat="1" x14ac:dyDescent="0.3">
      <c r="A13" s="36" t="s">
        <v>2251</v>
      </c>
      <c r="B13" s="36" t="s">
        <v>333</v>
      </c>
      <c r="C13" s="36" t="s">
        <v>332</v>
      </c>
      <c r="D13" s="65" t="s">
        <v>1489</v>
      </c>
      <c r="E13" s="65" t="s">
        <v>2244</v>
      </c>
    </row>
    <row r="14" spans="1:5" s="67" customFormat="1" x14ac:dyDescent="0.3">
      <c r="A14" s="36" t="s">
        <v>2251</v>
      </c>
      <c r="B14" s="36" t="s">
        <v>560</v>
      </c>
      <c r="C14" s="36" t="s">
        <v>559</v>
      </c>
      <c r="D14" s="65" t="s">
        <v>1500</v>
      </c>
      <c r="E14" s="65" t="s">
        <v>2243</v>
      </c>
    </row>
    <row r="15" spans="1:5" x14ac:dyDescent="0.3">
      <c r="A15" s="36" t="s">
        <v>2251</v>
      </c>
      <c r="B15" s="36" t="s">
        <v>181</v>
      </c>
      <c r="C15" s="36" t="s">
        <v>180</v>
      </c>
      <c r="D15" s="65" t="s">
        <v>1375</v>
      </c>
      <c r="E15" s="65"/>
    </row>
    <row r="16" spans="1:5" x14ac:dyDescent="0.3">
      <c r="A16" s="36" t="s">
        <v>2251</v>
      </c>
      <c r="B16" s="36" t="s">
        <v>544</v>
      </c>
      <c r="C16" s="36" t="s">
        <v>543</v>
      </c>
      <c r="D16" s="65" t="s">
        <v>1404</v>
      </c>
      <c r="E16" s="65"/>
    </row>
    <row r="17" spans="1:5" x14ac:dyDescent="0.3">
      <c r="A17" s="36" t="s">
        <v>2251</v>
      </c>
      <c r="B17" s="36" t="s">
        <v>335</v>
      </c>
      <c r="C17" s="36" t="s">
        <v>334</v>
      </c>
      <c r="D17" s="65" t="s">
        <v>1484</v>
      </c>
      <c r="E17" s="65"/>
    </row>
    <row r="18" spans="1:5" s="67" customFormat="1" x14ac:dyDescent="0.3">
      <c r="A18" s="36" t="s">
        <v>2251</v>
      </c>
      <c r="B18" s="36" t="s">
        <v>80</v>
      </c>
      <c r="C18" s="36" t="s">
        <v>79</v>
      </c>
      <c r="D18" s="65" t="s">
        <v>1515</v>
      </c>
      <c r="E18" s="65" t="s">
        <v>2245</v>
      </c>
    </row>
    <row r="19" spans="1:5" x14ac:dyDescent="0.3">
      <c r="A19" s="36" t="s">
        <v>2251</v>
      </c>
      <c r="B19" s="36" t="s">
        <v>403</v>
      </c>
      <c r="C19" s="36" t="s">
        <v>402</v>
      </c>
      <c r="D19" s="65" t="s">
        <v>1441</v>
      </c>
      <c r="E19" s="65"/>
    </row>
    <row r="20" spans="1:5" s="67" customFormat="1" x14ac:dyDescent="0.3">
      <c r="A20" s="36" t="s">
        <v>2251</v>
      </c>
      <c r="B20" s="36" t="s">
        <v>580</v>
      </c>
      <c r="C20" s="36" t="s">
        <v>579</v>
      </c>
      <c r="D20" s="65" t="s">
        <v>1388</v>
      </c>
      <c r="E20" s="65" t="s">
        <v>2243</v>
      </c>
    </row>
    <row r="21" spans="1:5" x14ac:dyDescent="0.3">
      <c r="A21" s="36" t="s">
        <v>2251</v>
      </c>
      <c r="B21" s="36" t="s">
        <v>360</v>
      </c>
      <c r="C21" s="36" t="s">
        <v>359</v>
      </c>
      <c r="D21" s="65" t="s">
        <v>1394</v>
      </c>
      <c r="E21" s="65"/>
    </row>
    <row r="22" spans="1:5" x14ac:dyDescent="0.3">
      <c r="A22" s="36" t="s">
        <v>2251</v>
      </c>
      <c r="B22" s="36" t="s">
        <v>401</v>
      </c>
      <c r="C22" s="36" t="s">
        <v>400</v>
      </c>
      <c r="D22" s="65" t="s">
        <v>1612</v>
      </c>
      <c r="E22" s="65"/>
    </row>
    <row r="23" spans="1:5" x14ac:dyDescent="0.3">
      <c r="A23" s="36" t="s">
        <v>2251</v>
      </c>
      <c r="B23" s="36" t="s">
        <v>253</v>
      </c>
      <c r="C23" s="36" t="s">
        <v>252</v>
      </c>
      <c r="D23" s="65" t="s">
        <v>1365</v>
      </c>
      <c r="E23" s="65" t="s">
        <v>2246</v>
      </c>
    </row>
    <row r="24" spans="1:5" s="67" customFormat="1" x14ac:dyDescent="0.3">
      <c r="A24" s="36" t="s">
        <v>2251</v>
      </c>
      <c r="B24" s="36" t="s">
        <v>490</v>
      </c>
      <c r="C24" s="36" t="s">
        <v>489</v>
      </c>
      <c r="D24" s="65" t="s">
        <v>1528</v>
      </c>
      <c r="E24" s="65" t="s">
        <v>2254</v>
      </c>
    </row>
    <row r="25" spans="1:5" x14ac:dyDescent="0.3">
      <c r="A25" s="36" t="s">
        <v>2251</v>
      </c>
      <c r="B25" s="36" t="s">
        <v>145</v>
      </c>
      <c r="C25" s="36" t="s">
        <v>144</v>
      </c>
      <c r="D25" s="65" t="s">
        <v>1497</v>
      </c>
      <c r="E25" s="65"/>
    </row>
    <row r="26" spans="1:5" s="67" customFormat="1" x14ac:dyDescent="0.3">
      <c r="A26" s="36" t="s">
        <v>2251</v>
      </c>
      <c r="B26" s="36" t="s">
        <v>396</v>
      </c>
      <c r="C26" s="36" t="s">
        <v>395</v>
      </c>
      <c r="D26" s="65" t="s">
        <v>1610</v>
      </c>
      <c r="E26" s="65" t="s">
        <v>2247</v>
      </c>
    </row>
    <row r="27" spans="1:5" x14ac:dyDescent="0.3">
      <c r="A27" s="36" t="s">
        <v>2251</v>
      </c>
      <c r="B27" s="36" t="s">
        <v>2116</v>
      </c>
      <c r="C27" s="36" t="s">
        <v>628</v>
      </c>
      <c r="D27" s="65" t="s">
        <v>2248</v>
      </c>
      <c r="E27" s="65"/>
    </row>
    <row r="28" spans="1:5" x14ac:dyDescent="0.3">
      <c r="A28" s="36" t="s">
        <v>2251</v>
      </c>
      <c r="B28" s="36" t="s">
        <v>273</v>
      </c>
      <c r="C28" s="36" t="s">
        <v>272</v>
      </c>
      <c r="D28" s="65" t="s">
        <v>1514</v>
      </c>
      <c r="E28" s="65"/>
    </row>
    <row r="29" spans="1:5" x14ac:dyDescent="0.3">
      <c r="A29" s="36" t="s">
        <v>2251</v>
      </c>
      <c r="B29" s="36" t="s">
        <v>429</v>
      </c>
      <c r="C29" s="36" t="s">
        <v>428</v>
      </c>
      <c r="D29" s="65" t="s">
        <v>1346</v>
      </c>
      <c r="E29" s="65"/>
    </row>
    <row r="30" spans="1:5" s="67" customFormat="1" x14ac:dyDescent="0.3">
      <c r="A30" s="36" t="s">
        <v>2251</v>
      </c>
      <c r="B30" s="36" t="s">
        <v>179</v>
      </c>
      <c r="C30" s="36" t="s">
        <v>178</v>
      </c>
      <c r="D30" s="65" t="s">
        <v>1391</v>
      </c>
      <c r="E30" s="65" t="s">
        <v>2253</v>
      </c>
    </row>
    <row r="31" spans="1:5" x14ac:dyDescent="0.3">
      <c r="A31" s="36" t="s">
        <v>2251</v>
      </c>
      <c r="B31" s="36" t="s">
        <v>169</v>
      </c>
      <c r="C31" s="36" t="s">
        <v>168</v>
      </c>
      <c r="D31" s="65" t="s">
        <v>1360</v>
      </c>
      <c r="E31" s="65"/>
    </row>
    <row r="32" spans="1:5" s="67" customFormat="1" x14ac:dyDescent="0.3">
      <c r="A32" s="36" t="s">
        <v>2251</v>
      </c>
      <c r="B32" s="36" t="s">
        <v>612</v>
      </c>
      <c r="C32" s="36" t="s">
        <v>611</v>
      </c>
      <c r="D32" s="65" t="s">
        <v>1585</v>
      </c>
      <c r="E32" s="65"/>
    </row>
    <row r="33" spans="1:5" x14ac:dyDescent="0.3">
      <c r="A33" s="36" t="s">
        <v>2251</v>
      </c>
      <c r="B33" s="36" t="s">
        <v>475</v>
      </c>
      <c r="C33" s="36" t="s">
        <v>474</v>
      </c>
      <c r="D33" s="65" t="s">
        <v>1494</v>
      </c>
      <c r="E33" s="65"/>
    </row>
    <row r="34" spans="1:5" x14ac:dyDescent="0.3">
      <c r="A34" s="36" t="s">
        <v>2251</v>
      </c>
      <c r="B34" s="36" t="s">
        <v>582</v>
      </c>
      <c r="C34" s="36" t="s">
        <v>581</v>
      </c>
      <c r="D34" s="65" t="s">
        <v>1374</v>
      </c>
      <c r="E34" s="65"/>
    </row>
    <row r="35" spans="1:5" s="67" customFormat="1" x14ac:dyDescent="0.3">
      <c r="A35" s="6" t="s">
        <v>2251</v>
      </c>
      <c r="B35" s="6" t="s">
        <v>115</v>
      </c>
      <c r="C35" s="6" t="s">
        <v>114</v>
      </c>
      <c r="D35" s="66" t="s">
        <v>1411</v>
      </c>
      <c r="E35" s="66"/>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2"/>
  <sheetViews>
    <sheetView workbookViewId="0">
      <selection activeCell="D11" sqref="D11"/>
    </sheetView>
  </sheetViews>
  <sheetFormatPr defaultColWidth="9" defaultRowHeight="16.5" x14ac:dyDescent="0.3"/>
  <cols>
    <col min="1" max="1" width="37.75" style="50" customWidth="1"/>
    <col min="2" max="2" width="29.125" style="50" bestFit="1" customWidth="1"/>
    <col min="3" max="3" width="15.125" style="50" bestFit="1" customWidth="1"/>
    <col min="4" max="16384" width="9" style="50"/>
  </cols>
  <sheetData>
    <row r="1" spans="1:3" x14ac:dyDescent="0.3">
      <c r="A1" s="51" t="s">
        <v>2790</v>
      </c>
      <c r="B1" s="52"/>
      <c r="C1" s="52"/>
    </row>
    <row r="2" spans="1:3" x14ac:dyDescent="0.3">
      <c r="A2" s="55" t="s">
        <v>1100</v>
      </c>
      <c r="B2" s="56" t="s">
        <v>2220</v>
      </c>
      <c r="C2" s="60" t="s">
        <v>2221</v>
      </c>
    </row>
    <row r="3" spans="1:3" x14ac:dyDescent="0.3">
      <c r="A3" s="53" t="s">
        <v>2255</v>
      </c>
      <c r="B3" s="54">
        <v>4559</v>
      </c>
      <c r="C3" s="53">
        <v>928</v>
      </c>
    </row>
    <row r="4" spans="1:3" x14ac:dyDescent="0.3">
      <c r="A4" s="58" t="s">
        <v>2256</v>
      </c>
      <c r="B4" s="59">
        <v>4192</v>
      </c>
      <c r="C4" s="58">
        <v>915</v>
      </c>
    </row>
    <row r="5" spans="1:3" x14ac:dyDescent="0.3">
      <c r="A5" s="57"/>
      <c r="B5" s="57"/>
      <c r="C5" s="57"/>
    </row>
    <row r="8" spans="1:3" x14ac:dyDescent="0.3">
      <c r="A8" s="51" t="s">
        <v>2791</v>
      </c>
      <c r="B8" s="52"/>
      <c r="C8" s="52"/>
    </row>
    <row r="9" spans="1:3" x14ac:dyDescent="0.3">
      <c r="A9" s="56" t="s">
        <v>1100</v>
      </c>
      <c r="B9" s="56" t="s">
        <v>2220</v>
      </c>
      <c r="C9" s="56" t="s">
        <v>2221</v>
      </c>
    </row>
    <row r="10" spans="1:3" x14ac:dyDescent="0.3">
      <c r="A10" s="53" t="s">
        <v>2257</v>
      </c>
      <c r="B10" s="54">
        <v>5058</v>
      </c>
      <c r="C10" s="54">
        <v>2808</v>
      </c>
    </row>
    <row r="11" spans="1:3" x14ac:dyDescent="0.3">
      <c r="A11" s="58" t="s">
        <v>2258</v>
      </c>
      <c r="B11" s="59">
        <v>7838</v>
      </c>
      <c r="C11" s="59">
        <v>5056</v>
      </c>
    </row>
    <row r="12" spans="1:3" x14ac:dyDescent="0.3">
      <c r="A12" s="57"/>
      <c r="B12" s="57"/>
      <c r="C12" s="57"/>
    </row>
  </sheetData>
  <phoneticPr fontId="1" type="noConversion"/>
  <pageMargins left="0.7" right="0.7" top="0.75" bottom="0.75" header="0.3" footer="0.3"/>
  <pageSetup paperSize="9"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43"/>
  <sheetViews>
    <sheetView workbookViewId="0"/>
  </sheetViews>
  <sheetFormatPr defaultColWidth="9" defaultRowHeight="15" x14ac:dyDescent="0.3"/>
  <cols>
    <col min="1" max="1" width="18" style="9" bestFit="1" customWidth="1"/>
    <col min="2" max="2" width="12.875" style="9" bestFit="1" customWidth="1"/>
    <col min="3" max="3" width="90.125" style="9" bestFit="1" customWidth="1"/>
    <col min="4" max="4" width="15.5" style="4" bestFit="1" customWidth="1"/>
    <col min="5" max="7" width="13.25" style="9" customWidth="1"/>
    <col min="8" max="16384" width="9" style="9"/>
  </cols>
  <sheetData>
    <row r="1" spans="1:10" x14ac:dyDescent="0.3">
      <c r="A1" s="17" t="s">
        <v>2792</v>
      </c>
    </row>
    <row r="2" spans="1:10" x14ac:dyDescent="0.3">
      <c r="A2" s="77" t="s">
        <v>1149</v>
      </c>
      <c r="B2" s="77" t="s">
        <v>1150</v>
      </c>
      <c r="C2" s="79" t="s">
        <v>1151</v>
      </c>
      <c r="D2" s="77" t="s">
        <v>2131</v>
      </c>
      <c r="E2" s="81" t="s">
        <v>2128</v>
      </c>
      <c r="F2" s="81"/>
      <c r="G2" s="81"/>
    </row>
    <row r="3" spans="1:10" x14ac:dyDescent="0.3">
      <c r="A3" s="78"/>
      <c r="B3" s="78"/>
      <c r="C3" s="80"/>
      <c r="D3" s="78"/>
      <c r="E3" s="26" t="s">
        <v>2135</v>
      </c>
      <c r="F3" s="26" t="s">
        <v>2136</v>
      </c>
      <c r="G3" s="27" t="s">
        <v>2137</v>
      </c>
    </row>
    <row r="4" spans="1:10" x14ac:dyDescent="0.3">
      <c r="A4" s="34" t="s">
        <v>1082</v>
      </c>
      <c r="B4" s="30" t="s">
        <v>1083</v>
      </c>
      <c r="C4" s="25" t="s">
        <v>1158</v>
      </c>
      <c r="D4" s="34" t="s">
        <v>1153</v>
      </c>
      <c r="E4" s="30">
        <v>5.93630078011575E-3</v>
      </c>
      <c r="F4" s="30">
        <v>7.6310571637222399E-3</v>
      </c>
      <c r="G4" s="30">
        <v>2.72978775424631E-2</v>
      </c>
    </row>
    <row r="5" spans="1:10" x14ac:dyDescent="0.3">
      <c r="A5" s="34" t="s">
        <v>1076</v>
      </c>
      <c r="B5" s="30" t="s">
        <v>1077</v>
      </c>
      <c r="C5" s="25" t="s">
        <v>1162</v>
      </c>
      <c r="D5" s="34" t="s">
        <v>1153</v>
      </c>
      <c r="E5" s="30">
        <v>2.9972110666341301E-3</v>
      </c>
      <c r="F5" s="30">
        <v>8.3484966341598697E-7</v>
      </c>
      <c r="G5" s="30">
        <v>1.42189276192171E-4</v>
      </c>
      <c r="H5" s="4"/>
      <c r="I5" s="33"/>
      <c r="J5" s="33"/>
    </row>
    <row r="6" spans="1:10" x14ac:dyDescent="0.3">
      <c r="A6" s="34" t="s">
        <v>1043</v>
      </c>
      <c r="B6" s="30" t="s">
        <v>1044</v>
      </c>
      <c r="C6" s="25" t="s">
        <v>1165</v>
      </c>
      <c r="D6" s="34" t="s">
        <v>1153</v>
      </c>
      <c r="E6" s="30">
        <v>8.4420159663275895E-5</v>
      </c>
      <c r="F6" s="30">
        <v>6.3146137017889702E-7</v>
      </c>
      <c r="G6" s="30">
        <v>1.7419207810452499E-2</v>
      </c>
      <c r="H6" s="4"/>
      <c r="I6" s="33"/>
      <c r="J6" s="33"/>
    </row>
    <row r="7" spans="1:10" x14ac:dyDescent="0.3">
      <c r="A7" s="34" t="s">
        <v>1018</v>
      </c>
      <c r="B7" s="30" t="s">
        <v>1019</v>
      </c>
      <c r="C7" s="25" t="s">
        <v>1156</v>
      </c>
      <c r="D7" s="34" t="s">
        <v>1153</v>
      </c>
      <c r="E7" s="30">
        <v>3.4174224130117999E-3</v>
      </c>
      <c r="F7" s="30">
        <v>2.20670035277705E-3</v>
      </c>
      <c r="G7" s="30">
        <v>1.18630838797539E-2</v>
      </c>
      <c r="H7" s="4"/>
      <c r="I7" s="33"/>
      <c r="J7" s="33"/>
    </row>
    <row r="8" spans="1:10" x14ac:dyDescent="0.3">
      <c r="A8" s="34" t="s">
        <v>982</v>
      </c>
      <c r="B8" s="30" t="s">
        <v>983</v>
      </c>
      <c r="C8" s="25" t="s">
        <v>1152</v>
      </c>
      <c r="D8" s="34" t="s">
        <v>1153</v>
      </c>
      <c r="E8" s="30">
        <v>3.13507554051369E-3</v>
      </c>
      <c r="F8" s="30">
        <v>1.50865422099774E-3</v>
      </c>
      <c r="G8" s="30">
        <v>7.8903064116723504E-3</v>
      </c>
      <c r="H8" s="4"/>
      <c r="I8" s="33"/>
      <c r="J8" s="33"/>
    </row>
    <row r="9" spans="1:10" x14ac:dyDescent="0.3">
      <c r="A9" s="34" t="s">
        <v>960</v>
      </c>
      <c r="B9" s="30" t="s">
        <v>961</v>
      </c>
      <c r="C9" s="25" t="s">
        <v>1163</v>
      </c>
      <c r="D9" s="34" t="s">
        <v>1153</v>
      </c>
      <c r="E9" s="30">
        <v>1.48352552310016E-2</v>
      </c>
      <c r="F9" s="30">
        <v>9.3153966031385207E-6</v>
      </c>
      <c r="G9" s="30">
        <v>6.1185281268737999E-7</v>
      </c>
      <c r="H9" s="4"/>
      <c r="I9" s="33"/>
      <c r="J9" s="33"/>
    </row>
    <row r="10" spans="1:10" x14ac:dyDescent="0.3">
      <c r="A10" s="34" t="s">
        <v>928</v>
      </c>
      <c r="B10" s="30" t="s">
        <v>929</v>
      </c>
      <c r="C10" s="25" t="s">
        <v>1164</v>
      </c>
      <c r="D10" s="34" t="s">
        <v>1153</v>
      </c>
      <c r="E10" s="30">
        <v>2.6277797018198199E-3</v>
      </c>
      <c r="F10" s="30">
        <v>2.56435250850518E-3</v>
      </c>
      <c r="G10" s="30">
        <v>4.8163123080006101E-2</v>
      </c>
      <c r="H10" s="4"/>
      <c r="I10" s="33"/>
      <c r="J10" s="33"/>
    </row>
    <row r="11" spans="1:10" x14ac:dyDescent="0.3">
      <c r="A11" s="34" t="s">
        <v>901</v>
      </c>
      <c r="B11" s="30" t="s">
        <v>902</v>
      </c>
      <c r="C11" s="25" t="s">
        <v>1166</v>
      </c>
      <c r="D11" s="34" t="s">
        <v>1153</v>
      </c>
      <c r="E11" s="30">
        <v>4.4837156830695698E-4</v>
      </c>
      <c r="F11" s="30">
        <v>5.2444526801775401E-5</v>
      </c>
      <c r="G11" s="30">
        <v>1.2259522620953001E-3</v>
      </c>
      <c r="H11" s="4"/>
      <c r="I11" s="33"/>
      <c r="J11" s="33"/>
    </row>
    <row r="12" spans="1:10" x14ac:dyDescent="0.3">
      <c r="A12" s="34" t="s">
        <v>883</v>
      </c>
      <c r="B12" s="30" t="s">
        <v>884</v>
      </c>
      <c r="C12" s="25" t="s">
        <v>1160</v>
      </c>
      <c r="D12" s="34" t="s">
        <v>1153</v>
      </c>
      <c r="E12" s="30">
        <v>1.51983753074075E-3</v>
      </c>
      <c r="F12" s="30">
        <v>1.7481508933925101E-6</v>
      </c>
      <c r="G12" s="30">
        <v>1.1539544047284001E-3</v>
      </c>
      <c r="H12" s="4"/>
      <c r="I12" s="33"/>
      <c r="J12" s="33"/>
    </row>
    <row r="13" spans="1:10" x14ac:dyDescent="0.3">
      <c r="A13" s="34" t="s">
        <v>851</v>
      </c>
      <c r="B13" s="30" t="s">
        <v>852</v>
      </c>
      <c r="C13" s="25" t="s">
        <v>1159</v>
      </c>
      <c r="D13" s="34" t="s">
        <v>1153</v>
      </c>
      <c r="E13" s="30">
        <v>4.6662738850661301E-3</v>
      </c>
      <c r="F13" s="30">
        <v>2.5365669463125401E-3</v>
      </c>
      <c r="G13" s="30">
        <v>1.9210954612758398E-2</v>
      </c>
      <c r="H13" s="4"/>
      <c r="I13" s="33"/>
      <c r="J13" s="33"/>
    </row>
    <row r="14" spans="1:10" x14ac:dyDescent="0.3">
      <c r="A14" s="34" t="s">
        <v>849</v>
      </c>
      <c r="B14" s="30" t="s">
        <v>850</v>
      </c>
      <c r="C14" s="25" t="s">
        <v>1157</v>
      </c>
      <c r="D14" s="34" t="s">
        <v>1153</v>
      </c>
      <c r="E14" s="30">
        <v>4.4465647128272398E-4</v>
      </c>
      <c r="F14" s="30">
        <v>2.2162435567482002E-3</v>
      </c>
      <c r="G14" s="30">
        <v>2.4399102605256701E-2</v>
      </c>
      <c r="H14" s="4"/>
      <c r="I14" s="33"/>
      <c r="J14" s="33"/>
    </row>
    <row r="15" spans="1:10" x14ac:dyDescent="0.3">
      <c r="A15" s="34" t="s">
        <v>725</v>
      </c>
      <c r="B15" s="30" t="s">
        <v>726</v>
      </c>
      <c r="C15" s="25" t="s">
        <v>1161</v>
      </c>
      <c r="D15" s="34" t="s">
        <v>1153</v>
      </c>
      <c r="E15" s="30">
        <v>1.0400025495108001E-3</v>
      </c>
      <c r="F15" s="30">
        <v>3.787371348034E-7</v>
      </c>
      <c r="G15" s="30">
        <v>5.3718446018264703E-5</v>
      </c>
      <c r="H15" s="4"/>
      <c r="I15" s="33"/>
      <c r="J15" s="33"/>
    </row>
    <row r="16" spans="1:10" x14ac:dyDescent="0.3">
      <c r="A16" s="34" t="s">
        <v>2293</v>
      </c>
      <c r="B16" s="29" t="s">
        <v>2294</v>
      </c>
      <c r="C16" s="25" t="s">
        <v>2295</v>
      </c>
      <c r="D16" s="34" t="s">
        <v>1153</v>
      </c>
      <c r="E16" s="30">
        <v>6.2724520256360397E-3</v>
      </c>
      <c r="F16" s="30">
        <v>6.04504453403485E-5</v>
      </c>
      <c r="G16" s="30">
        <v>4.5763844299061898E-6</v>
      </c>
      <c r="H16" s="4"/>
      <c r="I16" s="33"/>
      <c r="J16" s="33"/>
    </row>
    <row r="17" spans="1:10" x14ac:dyDescent="0.3">
      <c r="A17" s="34" t="s">
        <v>695</v>
      </c>
      <c r="B17" s="30" t="s">
        <v>696</v>
      </c>
      <c r="C17" s="25" t="s">
        <v>1155</v>
      </c>
      <c r="D17" s="34" t="s">
        <v>1153</v>
      </c>
      <c r="E17" s="30">
        <v>2.2680315451886301E-4</v>
      </c>
      <c r="F17" s="30">
        <v>1.7481508933925101E-6</v>
      </c>
      <c r="G17" s="30">
        <v>6.1185281268737999E-7</v>
      </c>
      <c r="H17" s="4"/>
      <c r="I17" s="33"/>
      <c r="J17" s="33"/>
    </row>
    <row r="18" spans="1:10" x14ac:dyDescent="0.3">
      <c r="A18" s="34" t="s">
        <v>660</v>
      </c>
      <c r="B18" s="30" t="s">
        <v>661</v>
      </c>
      <c r="C18" s="25" t="s">
        <v>1154</v>
      </c>
      <c r="D18" s="34" t="s">
        <v>1153</v>
      </c>
      <c r="E18" s="30">
        <v>2.2007811515147601E-3</v>
      </c>
      <c r="F18" s="30">
        <v>4.70252590322586E-4</v>
      </c>
      <c r="G18" s="30">
        <v>7.9661478672810194E-3</v>
      </c>
      <c r="H18" s="4"/>
      <c r="I18" s="33"/>
      <c r="J18" s="33"/>
    </row>
    <row r="19" spans="1:10" x14ac:dyDescent="0.3">
      <c r="A19" s="34" t="s">
        <v>703</v>
      </c>
      <c r="B19" s="30" t="s">
        <v>704</v>
      </c>
      <c r="C19" s="25" t="s">
        <v>1669</v>
      </c>
      <c r="D19" s="34" t="s">
        <v>1153</v>
      </c>
      <c r="E19" s="34">
        <v>1.08327083693889E-4</v>
      </c>
      <c r="F19" s="31">
        <v>2.0977810720710199E-5</v>
      </c>
      <c r="G19" s="34">
        <v>1.18699445661352E-4</v>
      </c>
      <c r="H19" s="4"/>
      <c r="I19" s="33"/>
      <c r="J19" s="33"/>
    </row>
    <row r="20" spans="1:10" x14ac:dyDescent="0.3">
      <c r="A20" s="34" t="s">
        <v>2296</v>
      </c>
      <c r="B20" s="30" t="s">
        <v>2297</v>
      </c>
      <c r="C20" s="25" t="s">
        <v>2298</v>
      </c>
      <c r="D20" s="34" t="s">
        <v>1168</v>
      </c>
      <c r="E20" s="30">
        <v>5.9051552134067702E-4</v>
      </c>
      <c r="F20" s="30">
        <v>2.72101704951407E-4</v>
      </c>
      <c r="G20" s="30">
        <v>8.8522847702394599E-8</v>
      </c>
      <c r="H20" s="4"/>
      <c r="I20" s="33"/>
      <c r="J20" s="33"/>
    </row>
    <row r="21" spans="1:10" x14ac:dyDescent="0.3">
      <c r="A21" s="34" t="s">
        <v>2299</v>
      </c>
      <c r="B21" s="30" t="s">
        <v>2300</v>
      </c>
      <c r="C21" s="25" t="s">
        <v>2301</v>
      </c>
      <c r="D21" s="34" t="s">
        <v>1168</v>
      </c>
      <c r="E21" s="30">
        <v>6.58679325814452E-6</v>
      </c>
      <c r="F21" s="30">
        <v>2.5365669463125401E-3</v>
      </c>
      <c r="G21" s="30">
        <v>8.8305036138338103E-8</v>
      </c>
      <c r="H21" s="4"/>
      <c r="I21" s="33"/>
      <c r="J21" s="33"/>
    </row>
    <row r="22" spans="1:10" x14ac:dyDescent="0.3">
      <c r="A22" s="34" t="s">
        <v>2302</v>
      </c>
      <c r="B22" s="30" t="s">
        <v>2303</v>
      </c>
      <c r="C22" s="25" t="s">
        <v>2304</v>
      </c>
      <c r="D22" s="34" t="s">
        <v>1168</v>
      </c>
      <c r="E22" s="30">
        <v>2.3039577695378101E-5</v>
      </c>
      <c r="F22" s="30">
        <v>7.7119048798271601E-7</v>
      </c>
      <c r="G22" s="30">
        <v>8.5680601789830096E-10</v>
      </c>
      <c r="H22" s="4"/>
      <c r="I22" s="33"/>
      <c r="J22" s="33"/>
    </row>
    <row r="23" spans="1:10" x14ac:dyDescent="0.3">
      <c r="A23" s="34" t="s">
        <v>1086</v>
      </c>
      <c r="B23" s="30" t="s">
        <v>1087</v>
      </c>
      <c r="C23" s="25" t="s">
        <v>1235</v>
      </c>
      <c r="D23" s="34" t="s">
        <v>1168</v>
      </c>
      <c r="E23" s="30">
        <v>3.15452705008156E-4</v>
      </c>
      <c r="F23" s="30">
        <v>8.3286713186613297E-4</v>
      </c>
      <c r="G23" s="30">
        <v>6.9851200247789396E-7</v>
      </c>
      <c r="H23" s="4"/>
      <c r="I23" s="33"/>
      <c r="J23" s="33"/>
    </row>
    <row r="24" spans="1:10" x14ac:dyDescent="0.3">
      <c r="A24" s="34" t="s">
        <v>1084</v>
      </c>
      <c r="B24" s="30" t="s">
        <v>1085</v>
      </c>
      <c r="C24" s="25" t="s">
        <v>1228</v>
      </c>
      <c r="D24" s="34" t="s">
        <v>1168</v>
      </c>
      <c r="E24" s="30">
        <v>1.2591367988263301E-4</v>
      </c>
      <c r="F24" s="30">
        <v>1.5701129267012501E-3</v>
      </c>
      <c r="G24" s="30">
        <v>3.3561369362004498E-8</v>
      </c>
      <c r="H24" s="4"/>
      <c r="I24" s="33"/>
      <c r="J24" s="33"/>
    </row>
    <row r="25" spans="1:10" x14ac:dyDescent="0.3">
      <c r="A25" s="34" t="s">
        <v>1080</v>
      </c>
      <c r="B25" s="30" t="s">
        <v>1081</v>
      </c>
      <c r="C25" s="25" t="s">
        <v>1217</v>
      </c>
      <c r="D25" s="34" t="s">
        <v>1168</v>
      </c>
      <c r="E25" s="30">
        <v>4.7749722840928201E-4</v>
      </c>
      <c r="F25" s="30">
        <v>7.6048425981097099E-4</v>
      </c>
      <c r="G25" s="30">
        <v>6.08758118431907E-6</v>
      </c>
      <c r="H25" s="4"/>
      <c r="I25" s="33"/>
      <c r="J25" s="33"/>
    </row>
    <row r="26" spans="1:10" x14ac:dyDescent="0.3">
      <c r="A26" s="34" t="s">
        <v>1078</v>
      </c>
      <c r="B26" s="30" t="s">
        <v>1079</v>
      </c>
      <c r="C26" s="25" t="s">
        <v>1245</v>
      </c>
      <c r="D26" s="34" t="s">
        <v>1168</v>
      </c>
      <c r="E26" s="30">
        <v>3.37219812574285E-3</v>
      </c>
      <c r="F26" s="30">
        <v>1.68724321241485E-4</v>
      </c>
      <c r="G26" s="30">
        <v>7.9647656460845395E-6</v>
      </c>
      <c r="H26" s="4"/>
      <c r="I26" s="33"/>
      <c r="J26" s="33"/>
    </row>
    <row r="27" spans="1:10" x14ac:dyDescent="0.3">
      <c r="A27" s="34" t="s">
        <v>1066</v>
      </c>
      <c r="B27" s="30" t="s">
        <v>1067</v>
      </c>
      <c r="C27" s="25" t="s">
        <v>1229</v>
      </c>
      <c r="D27" s="34" t="s">
        <v>1168</v>
      </c>
      <c r="E27" s="30">
        <v>2.7081770923472399E-5</v>
      </c>
      <c r="F27" s="30">
        <v>3.3102205494069201E-3</v>
      </c>
      <c r="G27" s="30">
        <v>6.1185281268737999E-7</v>
      </c>
      <c r="H27" s="4"/>
      <c r="I27" s="33"/>
      <c r="J27" s="33"/>
    </row>
    <row r="28" spans="1:10" x14ac:dyDescent="0.3">
      <c r="A28" s="34" t="s">
        <v>1064</v>
      </c>
      <c r="B28" s="30" t="s">
        <v>1065</v>
      </c>
      <c r="C28" s="25" t="s">
        <v>1194</v>
      </c>
      <c r="D28" s="34" t="s">
        <v>1168</v>
      </c>
      <c r="E28" s="30">
        <v>4.6287806500170496E-3</v>
      </c>
      <c r="F28" s="30">
        <v>6.5476676295146896E-6</v>
      </c>
      <c r="G28" s="30">
        <v>1.7288257237961299E-7</v>
      </c>
      <c r="H28" s="4"/>
      <c r="I28" s="33"/>
      <c r="J28" s="33"/>
    </row>
    <row r="29" spans="1:10" x14ac:dyDescent="0.3">
      <c r="A29" s="34" t="s">
        <v>1058</v>
      </c>
      <c r="B29" s="30" t="s">
        <v>1059</v>
      </c>
      <c r="C29" s="25" t="s">
        <v>1220</v>
      </c>
      <c r="D29" s="34" t="s">
        <v>1168</v>
      </c>
      <c r="E29" s="30">
        <v>1.1456999361311999E-3</v>
      </c>
      <c r="F29" s="30">
        <v>8.5223447513057604E-7</v>
      </c>
      <c r="G29" s="30">
        <v>3.4992695506777002E-7</v>
      </c>
      <c r="H29" s="4"/>
      <c r="I29" s="33"/>
      <c r="J29" s="33"/>
    </row>
    <row r="30" spans="1:10" x14ac:dyDescent="0.3">
      <c r="A30" s="34" t="s">
        <v>1054</v>
      </c>
      <c r="B30" s="30" t="s">
        <v>1055</v>
      </c>
      <c r="C30" s="25" t="s">
        <v>1198</v>
      </c>
      <c r="D30" s="34" t="s">
        <v>1168</v>
      </c>
      <c r="E30" s="30">
        <v>4.8107127606866301E-4</v>
      </c>
      <c r="F30" s="30">
        <v>1.5287302086860701E-4</v>
      </c>
      <c r="G30" s="30">
        <v>4.6518463148926899E-12</v>
      </c>
      <c r="H30" s="4"/>
      <c r="I30" s="33"/>
      <c r="J30" s="33"/>
    </row>
    <row r="31" spans="1:10" x14ac:dyDescent="0.3">
      <c r="A31" s="34" t="s">
        <v>1048</v>
      </c>
      <c r="B31" s="30" t="s">
        <v>1049</v>
      </c>
      <c r="C31" s="25" t="s">
        <v>1240</v>
      </c>
      <c r="D31" s="34" t="s">
        <v>1168</v>
      </c>
      <c r="E31" s="30">
        <v>1.8936678782327901E-5</v>
      </c>
      <c r="F31" s="30">
        <v>4.6965804811774099E-4</v>
      </c>
      <c r="G31" s="30">
        <v>3.2118469430330899E-10</v>
      </c>
      <c r="H31" s="4"/>
      <c r="I31" s="33"/>
      <c r="J31" s="33"/>
    </row>
    <row r="32" spans="1:10" x14ac:dyDescent="0.3">
      <c r="A32" s="34" t="s">
        <v>2305</v>
      </c>
      <c r="B32" s="30" t="s">
        <v>2306</v>
      </c>
      <c r="C32" s="25" t="s">
        <v>2307</v>
      </c>
      <c r="D32" s="34" t="s">
        <v>1168</v>
      </c>
      <c r="E32" s="30">
        <v>2.4677960232456801E-3</v>
      </c>
      <c r="F32" s="30">
        <v>2.9116023714369698E-3</v>
      </c>
      <c r="G32" s="30">
        <v>2.75248283312814E-5</v>
      </c>
      <c r="H32" s="4"/>
      <c r="I32" s="33"/>
      <c r="J32" s="33"/>
    </row>
    <row r="33" spans="1:10" x14ac:dyDescent="0.3">
      <c r="A33" s="34" t="s">
        <v>1047</v>
      </c>
      <c r="B33" s="30" t="s">
        <v>2308</v>
      </c>
      <c r="C33" s="25" t="s">
        <v>2309</v>
      </c>
      <c r="D33" s="34" t="s">
        <v>1168</v>
      </c>
      <c r="E33" s="30">
        <v>6.0803644146878998E-5</v>
      </c>
      <c r="F33" s="30">
        <v>6.2818501870192801E-12</v>
      </c>
      <c r="G33" s="30">
        <v>4.7239983035063898E-16</v>
      </c>
      <c r="H33" s="4"/>
      <c r="I33" s="33"/>
      <c r="J33" s="33"/>
    </row>
    <row r="34" spans="1:10" x14ac:dyDescent="0.3">
      <c r="A34" s="34" t="s">
        <v>1045</v>
      </c>
      <c r="B34" s="30" t="s">
        <v>1046</v>
      </c>
      <c r="C34" s="25" t="s">
        <v>1246</v>
      </c>
      <c r="D34" s="34" t="s">
        <v>1168</v>
      </c>
      <c r="E34" s="30">
        <v>5.0586130176421195E-4</v>
      </c>
      <c r="F34" s="30">
        <v>6.7015917407113202E-3</v>
      </c>
      <c r="G34" s="30">
        <v>1.53215934471361E-6</v>
      </c>
      <c r="H34" s="4"/>
      <c r="I34" s="33"/>
      <c r="J34" s="33"/>
    </row>
    <row r="35" spans="1:10" x14ac:dyDescent="0.3">
      <c r="A35" s="34" t="s">
        <v>1041</v>
      </c>
      <c r="B35" s="30" t="s">
        <v>1042</v>
      </c>
      <c r="C35" s="25" t="s">
        <v>1177</v>
      </c>
      <c r="D35" s="34" t="s">
        <v>1168</v>
      </c>
      <c r="E35" s="30">
        <v>1.01681901125453E-3</v>
      </c>
      <c r="F35" s="30">
        <v>1.85034596447863E-3</v>
      </c>
      <c r="G35" s="30">
        <v>2.3362491895748501E-7</v>
      </c>
      <c r="H35" s="4"/>
      <c r="I35" s="33"/>
      <c r="J35" s="33"/>
    </row>
    <row r="36" spans="1:10" x14ac:dyDescent="0.3">
      <c r="A36" s="34" t="s">
        <v>1039</v>
      </c>
      <c r="B36" s="30" t="s">
        <v>1040</v>
      </c>
      <c r="C36" s="25" t="s">
        <v>1232</v>
      </c>
      <c r="D36" s="34" t="s">
        <v>1168</v>
      </c>
      <c r="E36" s="30">
        <v>1.65467402473285E-3</v>
      </c>
      <c r="F36" s="30">
        <v>1.4347707995668001E-3</v>
      </c>
      <c r="G36" s="30">
        <v>2.3093285183870001E-7</v>
      </c>
      <c r="H36" s="4"/>
      <c r="I36" s="33"/>
      <c r="J36" s="33"/>
    </row>
    <row r="37" spans="1:10" x14ac:dyDescent="0.3">
      <c r="A37" s="34" t="s">
        <v>1037</v>
      </c>
      <c r="B37" s="30" t="s">
        <v>1038</v>
      </c>
      <c r="C37" s="25" t="s">
        <v>1227</v>
      </c>
      <c r="D37" s="34" t="s">
        <v>1168</v>
      </c>
      <c r="E37" s="30">
        <v>1.3584315848747401E-4</v>
      </c>
      <c r="F37" s="30">
        <v>1.5259332725920701E-4</v>
      </c>
      <c r="G37" s="30">
        <v>2.1859704168977202E-9</v>
      </c>
      <c r="H37" s="4"/>
      <c r="I37" s="33"/>
      <c r="J37" s="33"/>
    </row>
    <row r="38" spans="1:10" x14ac:dyDescent="0.3">
      <c r="A38" s="34" t="s">
        <v>1031</v>
      </c>
      <c r="B38" s="30" t="s">
        <v>1032</v>
      </c>
      <c r="C38" s="25" t="s">
        <v>1183</v>
      </c>
      <c r="D38" s="34" t="s">
        <v>1168</v>
      </c>
      <c r="E38" s="30">
        <v>2.8166570656404798E-3</v>
      </c>
      <c r="F38" s="30">
        <v>4.8057854782902103E-6</v>
      </c>
      <c r="G38" s="30">
        <v>9.4377470535178307E-10</v>
      </c>
      <c r="H38" s="4"/>
      <c r="I38" s="33"/>
      <c r="J38" s="33"/>
    </row>
    <row r="39" spans="1:10" x14ac:dyDescent="0.3">
      <c r="A39" s="34" t="s">
        <v>1029</v>
      </c>
      <c r="B39" s="30" t="s">
        <v>1030</v>
      </c>
      <c r="C39" s="25" t="s">
        <v>1173</v>
      </c>
      <c r="D39" s="34" t="s">
        <v>1168</v>
      </c>
      <c r="E39" s="30">
        <v>1.7119611074411801E-4</v>
      </c>
      <c r="F39" s="30">
        <v>2.2307830757360299E-3</v>
      </c>
      <c r="G39" s="30">
        <v>8.8599391580496402E-7</v>
      </c>
      <c r="H39" s="4"/>
      <c r="I39" s="33"/>
      <c r="J39" s="33"/>
    </row>
    <row r="40" spans="1:10" x14ac:dyDescent="0.3">
      <c r="A40" s="34" t="s">
        <v>1027</v>
      </c>
      <c r="B40" s="30" t="s">
        <v>1028</v>
      </c>
      <c r="C40" s="25" t="s">
        <v>1182</v>
      </c>
      <c r="D40" s="34" t="s">
        <v>1168</v>
      </c>
      <c r="E40" s="30">
        <v>5.9430025089603396E-6</v>
      </c>
      <c r="F40" s="30">
        <v>4.7610109751012301E-6</v>
      </c>
      <c r="G40" s="30">
        <v>2.0162063461258901E-10</v>
      </c>
      <c r="H40" s="4"/>
      <c r="I40" s="33"/>
      <c r="J40" s="33"/>
    </row>
    <row r="41" spans="1:10" x14ac:dyDescent="0.3">
      <c r="A41" s="34" t="s">
        <v>1025</v>
      </c>
      <c r="B41" s="30" t="s">
        <v>1026</v>
      </c>
      <c r="C41" s="25" t="s">
        <v>1244</v>
      </c>
      <c r="D41" s="34" t="s">
        <v>1168</v>
      </c>
      <c r="E41" s="30">
        <v>2.98025890073532E-5</v>
      </c>
      <c r="F41" s="30">
        <v>3.6676597387662899E-4</v>
      </c>
      <c r="G41" s="30">
        <v>2.1396116728545001E-8</v>
      </c>
      <c r="H41" s="4"/>
      <c r="I41" s="33"/>
      <c r="J41" s="33"/>
    </row>
    <row r="42" spans="1:10" x14ac:dyDescent="0.3">
      <c r="A42" s="34" t="s">
        <v>1020</v>
      </c>
      <c r="B42" s="30" t="s">
        <v>1021</v>
      </c>
      <c r="C42" s="25" t="s">
        <v>1180</v>
      </c>
      <c r="D42" s="34" t="s">
        <v>1168</v>
      </c>
      <c r="E42" s="30">
        <v>1.9559108203545799E-4</v>
      </c>
      <c r="F42" s="30">
        <v>1.4398142149541799E-6</v>
      </c>
      <c r="G42" s="30">
        <v>1.56478473524911E-8</v>
      </c>
      <c r="H42" s="4"/>
      <c r="I42" s="33"/>
      <c r="J42" s="33"/>
    </row>
    <row r="43" spans="1:10" x14ac:dyDescent="0.3">
      <c r="A43" s="34" t="s">
        <v>1017</v>
      </c>
      <c r="B43" s="30" t="s">
        <v>2310</v>
      </c>
      <c r="C43" s="25" t="s">
        <v>2311</v>
      </c>
      <c r="D43" s="34" t="s">
        <v>1168</v>
      </c>
      <c r="E43" s="30">
        <v>2.99089936117298E-3</v>
      </c>
      <c r="F43" s="30">
        <v>1.6981259414177701E-2</v>
      </c>
      <c r="G43" s="30">
        <v>7.2627996314779194E-8</v>
      </c>
      <c r="H43" s="4"/>
      <c r="I43" s="33"/>
      <c r="J43" s="33"/>
    </row>
    <row r="44" spans="1:10" x14ac:dyDescent="0.3">
      <c r="A44" s="34" t="s">
        <v>1012</v>
      </c>
      <c r="B44" s="30" t="s">
        <v>1013</v>
      </c>
      <c r="C44" s="25" t="s">
        <v>1211</v>
      </c>
      <c r="D44" s="34" t="s">
        <v>1168</v>
      </c>
      <c r="E44" s="30">
        <v>9.1339923855892399E-4</v>
      </c>
      <c r="F44" s="30">
        <v>2.11809855461845E-4</v>
      </c>
      <c r="G44" s="30">
        <v>1.6138405279698401E-7</v>
      </c>
      <c r="H44" s="4"/>
      <c r="I44" s="33"/>
      <c r="J44" s="33"/>
    </row>
    <row r="45" spans="1:10" x14ac:dyDescent="0.3">
      <c r="A45" s="34" t="s">
        <v>1004</v>
      </c>
      <c r="B45" s="30" t="s">
        <v>1005</v>
      </c>
      <c r="C45" s="25" t="s">
        <v>1248</v>
      </c>
      <c r="D45" s="34" t="s">
        <v>1168</v>
      </c>
      <c r="E45" s="30">
        <v>1.19098237475766E-5</v>
      </c>
      <c r="F45" s="30">
        <v>1.2086571042972799E-3</v>
      </c>
      <c r="G45" s="30">
        <v>7.4241638403683602E-8</v>
      </c>
      <c r="H45" s="4"/>
      <c r="I45" s="33"/>
      <c r="J45" s="33"/>
    </row>
    <row r="46" spans="1:10" x14ac:dyDescent="0.3">
      <c r="A46" s="34" t="s">
        <v>1002</v>
      </c>
      <c r="B46" s="30" t="s">
        <v>1003</v>
      </c>
      <c r="C46" s="25" t="s">
        <v>1205</v>
      </c>
      <c r="D46" s="34" t="s">
        <v>1168</v>
      </c>
      <c r="E46" s="30">
        <v>2.0963352178484402E-3</v>
      </c>
      <c r="F46" s="30">
        <v>2.6188127468475498E-3</v>
      </c>
      <c r="G46" s="30">
        <v>1.45808602992874E-5</v>
      </c>
      <c r="H46" s="4"/>
      <c r="I46" s="33"/>
      <c r="J46" s="33"/>
    </row>
    <row r="47" spans="1:10" x14ac:dyDescent="0.3">
      <c r="A47" s="34" t="s">
        <v>1001</v>
      </c>
      <c r="B47" s="30" t="s">
        <v>2312</v>
      </c>
      <c r="C47" s="25" t="s">
        <v>2313</v>
      </c>
      <c r="D47" s="34" t="s">
        <v>1168</v>
      </c>
      <c r="E47" s="30">
        <v>1.08327083693889E-4</v>
      </c>
      <c r="F47" s="30">
        <v>5.13463573971883E-5</v>
      </c>
      <c r="G47" s="30">
        <v>6.1185281268737999E-7</v>
      </c>
      <c r="H47" s="4"/>
      <c r="I47" s="33"/>
      <c r="J47" s="33"/>
    </row>
    <row r="48" spans="1:10" x14ac:dyDescent="0.3">
      <c r="A48" s="34" t="s">
        <v>991</v>
      </c>
      <c r="B48" s="30" t="s">
        <v>992</v>
      </c>
      <c r="C48" s="25" t="s">
        <v>1234</v>
      </c>
      <c r="D48" s="34" t="s">
        <v>1168</v>
      </c>
      <c r="E48" s="30">
        <v>1.4976225503313199E-4</v>
      </c>
      <c r="F48" s="30">
        <v>7.10296359948129E-8</v>
      </c>
      <c r="G48" s="30">
        <v>1.8367053235580201E-12</v>
      </c>
      <c r="H48" s="4"/>
      <c r="I48" s="33"/>
      <c r="J48" s="33"/>
    </row>
    <row r="49" spans="1:10" x14ac:dyDescent="0.3">
      <c r="A49" s="34" t="s">
        <v>989</v>
      </c>
      <c r="B49" s="30" t="s">
        <v>990</v>
      </c>
      <c r="C49" s="25" t="s">
        <v>1201</v>
      </c>
      <c r="D49" s="34" t="s">
        <v>1168</v>
      </c>
      <c r="E49" s="30">
        <v>5.1805771889228596E-3</v>
      </c>
      <c r="F49" s="30">
        <v>1.1450388351721E-3</v>
      </c>
      <c r="G49" s="30">
        <v>6.1185281268737999E-7</v>
      </c>
      <c r="H49" s="4"/>
      <c r="I49" s="33"/>
      <c r="J49" s="33"/>
    </row>
    <row r="50" spans="1:10" x14ac:dyDescent="0.3">
      <c r="A50" s="34" t="s">
        <v>988</v>
      </c>
      <c r="B50" s="30" t="s">
        <v>2314</v>
      </c>
      <c r="C50" s="25" t="s">
        <v>2315</v>
      </c>
      <c r="D50" s="34" t="s">
        <v>1168</v>
      </c>
      <c r="E50" s="30">
        <v>3.5567238511558397E-4</v>
      </c>
      <c r="F50" s="30">
        <v>1.55415577841533E-3</v>
      </c>
      <c r="G50" s="30">
        <v>6.2301932830327297E-6</v>
      </c>
      <c r="H50" s="4"/>
      <c r="I50" s="33"/>
      <c r="J50" s="33"/>
    </row>
    <row r="51" spans="1:10" x14ac:dyDescent="0.3">
      <c r="A51" s="34" t="s">
        <v>980</v>
      </c>
      <c r="B51" s="30" t="s">
        <v>981</v>
      </c>
      <c r="C51" s="25" t="s">
        <v>1247</v>
      </c>
      <c r="D51" s="34" t="s">
        <v>1168</v>
      </c>
      <c r="E51" s="30">
        <v>3.3295025078004901E-4</v>
      </c>
      <c r="F51" s="30">
        <v>1.1417332312569899E-3</v>
      </c>
      <c r="G51" s="30">
        <v>1.2942914604448901E-6</v>
      </c>
      <c r="H51" s="4"/>
      <c r="I51" s="33"/>
      <c r="J51" s="33"/>
    </row>
    <row r="52" spans="1:10" x14ac:dyDescent="0.3">
      <c r="A52" s="34" t="s">
        <v>976</v>
      </c>
      <c r="B52" s="30" t="s">
        <v>977</v>
      </c>
      <c r="C52" s="25" t="s">
        <v>1239</v>
      </c>
      <c r="D52" s="34" t="s">
        <v>1168</v>
      </c>
      <c r="E52" s="30">
        <v>1.8145305587133E-6</v>
      </c>
      <c r="F52" s="30">
        <v>9.3150703277371499E-4</v>
      </c>
      <c r="G52" s="30">
        <v>9.0131519220270605E-11</v>
      </c>
      <c r="H52" s="4"/>
      <c r="I52" s="33"/>
      <c r="J52" s="33"/>
    </row>
    <row r="53" spans="1:10" x14ac:dyDescent="0.3">
      <c r="A53" s="34" t="s">
        <v>972</v>
      </c>
      <c r="B53" s="30" t="s">
        <v>973</v>
      </c>
      <c r="C53" s="25" t="s">
        <v>1226</v>
      </c>
      <c r="D53" s="34" t="s">
        <v>1168</v>
      </c>
      <c r="E53" s="30">
        <v>2.24753893515112E-4</v>
      </c>
      <c r="F53" s="30">
        <v>2.06536414560041E-6</v>
      </c>
      <c r="G53" s="30">
        <v>6.1185281268737999E-7</v>
      </c>
      <c r="H53" s="4"/>
      <c r="I53" s="33"/>
      <c r="J53" s="33"/>
    </row>
    <row r="54" spans="1:10" x14ac:dyDescent="0.3">
      <c r="A54" s="34" t="s">
        <v>968</v>
      </c>
      <c r="B54" s="30" t="s">
        <v>969</v>
      </c>
      <c r="C54" s="25" t="s">
        <v>1230</v>
      </c>
      <c r="D54" s="34" t="s">
        <v>1168</v>
      </c>
      <c r="E54" s="30">
        <v>9.1126219107941101E-4</v>
      </c>
      <c r="F54" s="30">
        <v>3.28444933377343E-3</v>
      </c>
      <c r="G54" s="30">
        <v>1.9590080404805499E-6</v>
      </c>
      <c r="H54" s="4"/>
      <c r="I54" s="33"/>
      <c r="J54" s="33"/>
    </row>
    <row r="55" spans="1:10" x14ac:dyDescent="0.3">
      <c r="A55" s="34" t="s">
        <v>966</v>
      </c>
      <c r="B55" s="30" t="s">
        <v>967</v>
      </c>
      <c r="C55" s="25" t="s">
        <v>1219</v>
      </c>
      <c r="D55" s="34" t="s">
        <v>1168</v>
      </c>
      <c r="E55" s="30">
        <v>3.4850797988326398E-8</v>
      </c>
      <c r="F55" s="30">
        <v>9.4236533962256998E-7</v>
      </c>
      <c r="G55" s="30">
        <v>3.4086807059673998E-13</v>
      </c>
      <c r="H55" s="4"/>
      <c r="I55" s="33"/>
      <c r="J55" s="33"/>
    </row>
    <row r="56" spans="1:10" x14ac:dyDescent="0.3">
      <c r="A56" s="34" t="s">
        <v>2316</v>
      </c>
      <c r="B56" s="30" t="s">
        <v>2317</v>
      </c>
      <c r="C56" s="25" t="s">
        <v>2318</v>
      </c>
      <c r="D56" s="34" t="s">
        <v>1168</v>
      </c>
      <c r="E56" s="30">
        <v>4.28269228676381E-3</v>
      </c>
      <c r="F56" s="30">
        <v>7.4279800215542799E-4</v>
      </c>
      <c r="G56" s="30">
        <v>4.553032318599E-5</v>
      </c>
      <c r="H56" s="4"/>
      <c r="I56" s="33"/>
      <c r="J56" s="33"/>
    </row>
    <row r="57" spans="1:10" x14ac:dyDescent="0.3">
      <c r="A57" s="34" t="s">
        <v>964</v>
      </c>
      <c r="B57" s="30" t="s">
        <v>965</v>
      </c>
      <c r="C57" s="25" t="s">
        <v>1222</v>
      </c>
      <c r="D57" s="34" t="s">
        <v>1168</v>
      </c>
      <c r="E57" s="30">
        <v>1.38175868288872E-3</v>
      </c>
      <c r="F57" s="30">
        <v>1.3143028355444E-4</v>
      </c>
      <c r="G57" s="30">
        <v>1.0895134140052E-6</v>
      </c>
      <c r="H57" s="4"/>
      <c r="I57" s="33"/>
      <c r="J57" s="33"/>
    </row>
    <row r="58" spans="1:10" x14ac:dyDescent="0.3">
      <c r="A58" s="34" t="s">
        <v>958</v>
      </c>
      <c r="B58" s="30" t="s">
        <v>959</v>
      </c>
      <c r="C58" s="25" t="s">
        <v>1176</v>
      </c>
      <c r="D58" s="34" t="s">
        <v>1168</v>
      </c>
      <c r="E58" s="30">
        <v>5.1249969055907297E-3</v>
      </c>
      <c r="F58" s="30">
        <v>2.2059795628764399E-4</v>
      </c>
      <c r="G58" s="30">
        <v>6.1185281268737999E-7</v>
      </c>
      <c r="H58" s="4"/>
      <c r="I58" s="33"/>
      <c r="J58" s="33"/>
    </row>
    <row r="59" spans="1:10" x14ac:dyDescent="0.3">
      <c r="A59" s="34" t="s">
        <v>952</v>
      </c>
      <c r="B59" s="30" t="s">
        <v>953</v>
      </c>
      <c r="C59" s="25" t="s">
        <v>1210</v>
      </c>
      <c r="D59" s="34" t="s">
        <v>1168</v>
      </c>
      <c r="E59" s="30">
        <v>1.5635126059005701E-5</v>
      </c>
      <c r="F59" s="30">
        <v>1.1612938000915E-2</v>
      </c>
      <c r="G59" s="30">
        <v>1.18759943997791E-9</v>
      </c>
      <c r="H59" s="4"/>
      <c r="I59" s="33"/>
      <c r="J59" s="33"/>
    </row>
    <row r="60" spans="1:10" x14ac:dyDescent="0.3">
      <c r="A60" s="34" t="s">
        <v>950</v>
      </c>
      <c r="B60" s="30" t="s">
        <v>951</v>
      </c>
      <c r="C60" s="25" t="s">
        <v>1189</v>
      </c>
      <c r="D60" s="34" t="s">
        <v>1168</v>
      </c>
      <c r="E60" s="30">
        <v>3.1590154542691798E-3</v>
      </c>
      <c r="F60" s="30">
        <v>4.2036280193102798E-5</v>
      </c>
      <c r="G60" s="30">
        <v>5.93497228306759E-5</v>
      </c>
      <c r="H60" s="4"/>
      <c r="I60" s="33"/>
      <c r="J60" s="33"/>
    </row>
    <row r="61" spans="1:10" x14ac:dyDescent="0.3">
      <c r="A61" s="34" t="s">
        <v>942</v>
      </c>
      <c r="B61" s="30" t="s">
        <v>943</v>
      </c>
      <c r="C61" s="25" t="s">
        <v>1171</v>
      </c>
      <c r="D61" s="34" t="s">
        <v>1168</v>
      </c>
      <c r="E61" s="30">
        <v>3.7340700922065898E-4</v>
      </c>
      <c r="F61" s="30">
        <v>4.1423325665200397E-4</v>
      </c>
      <c r="G61" s="30">
        <v>2.1517023051690901E-6</v>
      </c>
      <c r="H61" s="4"/>
      <c r="I61" s="33"/>
      <c r="J61" s="33"/>
    </row>
    <row r="62" spans="1:10" x14ac:dyDescent="0.3">
      <c r="A62" s="34" t="s">
        <v>932</v>
      </c>
      <c r="B62" s="30" t="s">
        <v>933</v>
      </c>
      <c r="C62" s="25" t="s">
        <v>1184</v>
      </c>
      <c r="D62" s="34" t="s">
        <v>1168</v>
      </c>
      <c r="E62" s="30">
        <v>2.5954204903292999E-3</v>
      </c>
      <c r="F62" s="30">
        <v>1.7392983407120901E-3</v>
      </c>
      <c r="G62" s="30">
        <v>3.6014245122752599E-5</v>
      </c>
      <c r="H62" s="4"/>
      <c r="I62" s="33"/>
      <c r="J62" s="33"/>
    </row>
    <row r="63" spans="1:10" x14ac:dyDescent="0.3">
      <c r="A63" s="34" t="s">
        <v>930</v>
      </c>
      <c r="B63" s="30" t="s">
        <v>931</v>
      </c>
      <c r="C63" s="25" t="s">
        <v>1250</v>
      </c>
      <c r="D63" s="34" t="s">
        <v>1168</v>
      </c>
      <c r="E63" s="30">
        <v>6.58802701857152E-3</v>
      </c>
      <c r="F63" s="30">
        <v>9.9293997933683909E-7</v>
      </c>
      <c r="G63" s="30">
        <v>2.1100863538951299E-8</v>
      </c>
      <c r="H63" s="4"/>
      <c r="I63" s="33"/>
      <c r="J63" s="33"/>
    </row>
    <row r="64" spans="1:10" x14ac:dyDescent="0.3">
      <c r="A64" s="34" t="s">
        <v>927</v>
      </c>
      <c r="B64" s="30" t="s">
        <v>2319</v>
      </c>
      <c r="C64" s="25" t="s">
        <v>2320</v>
      </c>
      <c r="D64" s="34" t="s">
        <v>1168</v>
      </c>
      <c r="E64" s="30">
        <v>1.20505174548982E-4</v>
      </c>
      <c r="F64" s="30">
        <v>1.1319655370831999E-3</v>
      </c>
      <c r="G64" s="30">
        <v>2.7607235424463399E-8</v>
      </c>
      <c r="H64" s="4"/>
      <c r="I64" s="33"/>
      <c r="J64" s="33"/>
    </row>
    <row r="65" spans="1:10" x14ac:dyDescent="0.3">
      <c r="A65" s="34" t="s">
        <v>925</v>
      </c>
      <c r="B65" s="30" t="s">
        <v>926</v>
      </c>
      <c r="C65" s="25" t="s">
        <v>1216</v>
      </c>
      <c r="D65" s="34" t="s">
        <v>1168</v>
      </c>
      <c r="E65" s="30">
        <v>3.5582771956717603E-5</v>
      </c>
      <c r="F65" s="30">
        <v>3.0960629601286499E-3</v>
      </c>
      <c r="G65" s="30">
        <v>1.8518560788817099E-7</v>
      </c>
      <c r="H65" s="4"/>
      <c r="I65" s="33"/>
      <c r="J65" s="33"/>
    </row>
    <row r="66" spans="1:10" x14ac:dyDescent="0.3">
      <c r="A66" s="34" t="s">
        <v>923</v>
      </c>
      <c r="B66" s="30" t="s">
        <v>924</v>
      </c>
      <c r="C66" s="25" t="s">
        <v>1242</v>
      </c>
      <c r="D66" s="34" t="s">
        <v>1168</v>
      </c>
      <c r="E66" s="30">
        <v>3.9542375001297599E-3</v>
      </c>
      <c r="F66" s="30">
        <v>1.4213336307721401E-4</v>
      </c>
      <c r="G66" s="30">
        <v>9.6438490785540708E-6</v>
      </c>
      <c r="H66" s="4"/>
      <c r="I66" s="33"/>
      <c r="J66" s="33"/>
    </row>
    <row r="67" spans="1:10" x14ac:dyDescent="0.3">
      <c r="A67" s="34" t="s">
        <v>921</v>
      </c>
      <c r="B67" s="30" t="s">
        <v>922</v>
      </c>
      <c r="C67" s="25" t="s">
        <v>1169</v>
      </c>
      <c r="D67" s="34" t="s">
        <v>1168</v>
      </c>
      <c r="E67" s="30">
        <v>3.1115591395784398E-3</v>
      </c>
      <c r="F67" s="30">
        <v>4.7761863574344903E-6</v>
      </c>
      <c r="G67" s="30">
        <v>6.1960837021706095E-10</v>
      </c>
      <c r="H67" s="4"/>
      <c r="I67" s="33"/>
      <c r="J67" s="33"/>
    </row>
    <row r="68" spans="1:10" x14ac:dyDescent="0.3">
      <c r="A68" s="34" t="s">
        <v>915</v>
      </c>
      <c r="B68" s="30" t="s">
        <v>916</v>
      </c>
      <c r="C68" s="25" t="s">
        <v>1200</v>
      </c>
      <c r="D68" s="34" t="s">
        <v>1168</v>
      </c>
      <c r="E68" s="30">
        <v>1.8328536601520901E-3</v>
      </c>
      <c r="F68" s="30">
        <v>2.42992974181559E-4</v>
      </c>
      <c r="G68" s="30">
        <v>6.1185281268737999E-7</v>
      </c>
      <c r="H68" s="4"/>
      <c r="I68" s="33"/>
      <c r="J68" s="33"/>
    </row>
    <row r="69" spans="1:10" x14ac:dyDescent="0.3">
      <c r="A69" s="34" t="s">
        <v>913</v>
      </c>
      <c r="B69" s="30" t="s">
        <v>914</v>
      </c>
      <c r="C69" s="25" t="s">
        <v>1175</v>
      </c>
      <c r="D69" s="34" t="s">
        <v>1168</v>
      </c>
      <c r="E69" s="30">
        <v>2.6320596888640998E-3</v>
      </c>
      <c r="F69" s="30">
        <v>1.7726940463886499E-2</v>
      </c>
      <c r="G69" s="30">
        <v>6.1185281268737999E-7</v>
      </c>
      <c r="H69" s="4"/>
      <c r="I69" s="33"/>
      <c r="J69" s="33"/>
    </row>
    <row r="70" spans="1:10" x14ac:dyDescent="0.3">
      <c r="A70" s="34" t="s">
        <v>903</v>
      </c>
      <c r="B70" s="30" t="s">
        <v>904</v>
      </c>
      <c r="C70" s="25" t="s">
        <v>1190</v>
      </c>
      <c r="D70" s="34" t="s">
        <v>1168</v>
      </c>
      <c r="E70" s="30">
        <v>1.16289539658116E-4</v>
      </c>
      <c r="F70" s="30">
        <v>4.19888154800381E-4</v>
      </c>
      <c r="G70" s="30">
        <v>1.43085844338209E-8</v>
      </c>
      <c r="H70" s="4"/>
      <c r="I70" s="33"/>
      <c r="J70" s="33"/>
    </row>
    <row r="71" spans="1:10" x14ac:dyDescent="0.3">
      <c r="A71" s="34" t="s">
        <v>895</v>
      </c>
      <c r="B71" s="30" t="s">
        <v>896</v>
      </c>
      <c r="C71" s="25" t="s">
        <v>1188</v>
      </c>
      <c r="D71" s="34" t="s">
        <v>1168</v>
      </c>
      <c r="E71" s="30">
        <v>2.7085198831073099E-3</v>
      </c>
      <c r="F71" s="30">
        <v>2.1362403917256498E-2</v>
      </c>
      <c r="G71" s="30">
        <v>3.98746815618602E-8</v>
      </c>
      <c r="H71" s="4"/>
      <c r="I71" s="33"/>
      <c r="J71" s="33"/>
    </row>
    <row r="72" spans="1:10" x14ac:dyDescent="0.3">
      <c r="A72" s="34" t="s">
        <v>891</v>
      </c>
      <c r="B72" s="30" t="s">
        <v>892</v>
      </c>
      <c r="C72" s="25" t="s">
        <v>1249</v>
      </c>
      <c r="D72" s="34" t="s">
        <v>1168</v>
      </c>
      <c r="E72" s="30">
        <v>1.08526798782166E-3</v>
      </c>
      <c r="F72" s="30">
        <v>1.50865422099774E-3</v>
      </c>
      <c r="G72" s="30">
        <v>1.9969978351683899E-5</v>
      </c>
      <c r="H72" s="4"/>
      <c r="I72" s="33"/>
      <c r="J72" s="33"/>
    </row>
    <row r="73" spans="1:10" x14ac:dyDescent="0.3">
      <c r="A73" s="34" t="s">
        <v>889</v>
      </c>
      <c r="B73" s="30" t="s">
        <v>890</v>
      </c>
      <c r="C73" s="25" t="s">
        <v>1215</v>
      </c>
      <c r="D73" s="34" t="s">
        <v>1168</v>
      </c>
      <c r="E73" s="30">
        <v>1.7758135119796801E-4</v>
      </c>
      <c r="F73" s="30">
        <v>5.7494536332529497E-4</v>
      </c>
      <c r="G73" s="30">
        <v>9.9046157774822311E-7</v>
      </c>
      <c r="H73" s="4"/>
      <c r="I73" s="33"/>
      <c r="J73" s="33"/>
    </row>
    <row r="74" spans="1:10" x14ac:dyDescent="0.3">
      <c r="A74" s="34" t="s">
        <v>887</v>
      </c>
      <c r="B74" s="30" t="s">
        <v>888</v>
      </c>
      <c r="C74" s="25" t="s">
        <v>1204</v>
      </c>
      <c r="D74" s="34" t="s">
        <v>1168</v>
      </c>
      <c r="E74" s="30">
        <v>2.7499113285755502E-4</v>
      </c>
      <c r="F74" s="30">
        <v>4.0754368858186302E-3</v>
      </c>
      <c r="G74" s="30">
        <v>2.0646930863158501E-6</v>
      </c>
      <c r="H74" s="4"/>
      <c r="I74" s="33"/>
      <c r="J74" s="33"/>
    </row>
    <row r="75" spans="1:10" x14ac:dyDescent="0.3">
      <c r="A75" s="34" t="s">
        <v>885</v>
      </c>
      <c r="B75" s="30" t="s">
        <v>886</v>
      </c>
      <c r="C75" s="25" t="s">
        <v>1193</v>
      </c>
      <c r="D75" s="34" t="s">
        <v>1168</v>
      </c>
      <c r="E75" s="30">
        <v>3.5938097588386999E-4</v>
      </c>
      <c r="F75" s="30">
        <v>2.5365669463125401E-3</v>
      </c>
      <c r="G75" s="30">
        <v>2.16240892972913E-8</v>
      </c>
      <c r="H75" s="4"/>
      <c r="I75" s="33"/>
      <c r="J75" s="33"/>
    </row>
    <row r="76" spans="1:10" x14ac:dyDescent="0.3">
      <c r="A76" s="34" t="s">
        <v>879</v>
      </c>
      <c r="B76" s="30" t="s">
        <v>880</v>
      </c>
      <c r="C76" s="25" t="s">
        <v>1181</v>
      </c>
      <c r="D76" s="34" t="s">
        <v>1168</v>
      </c>
      <c r="E76" s="30">
        <v>2.11515453352662E-5</v>
      </c>
      <c r="F76" s="30">
        <v>9.1271440103151997E-4</v>
      </c>
      <c r="G76" s="30">
        <v>1.9455216287464001E-10</v>
      </c>
      <c r="H76" s="4"/>
      <c r="I76" s="33"/>
      <c r="J76" s="33"/>
    </row>
    <row r="77" spans="1:10" x14ac:dyDescent="0.3">
      <c r="A77" s="34" t="s">
        <v>867</v>
      </c>
      <c r="B77" s="30" t="s">
        <v>868</v>
      </c>
      <c r="C77" s="25" t="s">
        <v>1195</v>
      </c>
      <c r="D77" s="34" t="s">
        <v>1168</v>
      </c>
      <c r="E77" s="30">
        <v>1.2252261210673501E-5</v>
      </c>
      <c r="F77" s="30">
        <v>1.57163143134658E-4</v>
      </c>
      <c r="G77" s="30">
        <v>4.7433164532571998E-14</v>
      </c>
      <c r="H77" s="4"/>
      <c r="I77" s="33"/>
      <c r="J77" s="33"/>
    </row>
    <row r="78" spans="1:10" x14ac:dyDescent="0.3">
      <c r="A78" s="34" t="s">
        <v>865</v>
      </c>
      <c r="B78" s="30" t="s">
        <v>866</v>
      </c>
      <c r="C78" s="25" t="s">
        <v>1213</v>
      </c>
      <c r="D78" s="34" t="s">
        <v>1168</v>
      </c>
      <c r="E78" s="30">
        <v>2.2511323091620601E-4</v>
      </c>
      <c r="F78" s="30">
        <v>7.0670244362151203E-3</v>
      </c>
      <c r="G78" s="30">
        <v>2.1675724809113798E-6</v>
      </c>
      <c r="H78" s="4"/>
      <c r="I78" s="33"/>
      <c r="J78" s="33"/>
    </row>
    <row r="79" spans="1:10" x14ac:dyDescent="0.3">
      <c r="A79" s="34" t="s">
        <v>859</v>
      </c>
      <c r="B79" s="30" t="s">
        <v>860</v>
      </c>
      <c r="C79" s="25" t="s">
        <v>1212</v>
      </c>
      <c r="D79" s="34" t="s">
        <v>1168</v>
      </c>
      <c r="E79" s="30">
        <v>4.5353619853425901E-4</v>
      </c>
      <c r="F79" s="30">
        <v>6.7938861797669806E-5</v>
      </c>
      <c r="G79" s="30">
        <v>2.44741125074952E-6</v>
      </c>
      <c r="H79" s="4"/>
      <c r="I79" s="33"/>
      <c r="J79" s="33"/>
    </row>
    <row r="80" spans="1:10" x14ac:dyDescent="0.3">
      <c r="A80" s="34" t="s">
        <v>858</v>
      </c>
      <c r="B80" s="30" t="s">
        <v>2321</v>
      </c>
      <c r="C80" s="25" t="s">
        <v>2322</v>
      </c>
      <c r="D80" s="34" t="s">
        <v>1168</v>
      </c>
      <c r="E80" s="30">
        <v>8.3799916664555702E-4</v>
      </c>
      <c r="F80" s="30">
        <v>3.7530306048767101E-5</v>
      </c>
      <c r="G80" s="30">
        <v>8.5787309799380801E-8</v>
      </c>
      <c r="H80" s="4"/>
      <c r="I80" s="33"/>
      <c r="J80" s="33"/>
    </row>
    <row r="81" spans="1:10" x14ac:dyDescent="0.3">
      <c r="A81" s="34" t="s">
        <v>856</v>
      </c>
      <c r="B81" s="30" t="s">
        <v>857</v>
      </c>
      <c r="C81" s="25" t="s">
        <v>1170</v>
      </c>
      <c r="D81" s="34" t="s">
        <v>1168</v>
      </c>
      <c r="E81" s="30">
        <v>1.6648130511857501E-3</v>
      </c>
      <c r="F81" s="30">
        <v>2.6447120836919202E-3</v>
      </c>
      <c r="G81" s="30">
        <v>1.93569935625571E-7</v>
      </c>
      <c r="H81" s="4"/>
      <c r="I81" s="33"/>
      <c r="J81" s="33"/>
    </row>
    <row r="82" spans="1:10" x14ac:dyDescent="0.3">
      <c r="A82" s="34" t="s">
        <v>855</v>
      </c>
      <c r="B82" s="30" t="s">
        <v>2323</v>
      </c>
      <c r="C82" s="25" t="s">
        <v>2324</v>
      </c>
      <c r="D82" s="34" t="s">
        <v>1168</v>
      </c>
      <c r="E82" s="30">
        <v>2.5124940685413199E-3</v>
      </c>
      <c r="F82" s="30">
        <v>3.65848831026859E-3</v>
      </c>
      <c r="G82" s="30">
        <v>2.2475736826681599E-5</v>
      </c>
      <c r="H82" s="4"/>
      <c r="I82" s="33"/>
      <c r="J82" s="33"/>
    </row>
    <row r="83" spans="1:10" x14ac:dyDescent="0.3">
      <c r="A83" s="34" t="s">
        <v>844</v>
      </c>
      <c r="B83" s="30" t="s">
        <v>845</v>
      </c>
      <c r="C83" s="25" t="s">
        <v>1178</v>
      </c>
      <c r="D83" s="34" t="s">
        <v>1168</v>
      </c>
      <c r="E83" s="30">
        <v>1.1708352439181899E-4</v>
      </c>
      <c r="F83" s="30">
        <v>4.97734029213057E-4</v>
      </c>
      <c r="G83" s="30">
        <v>5.4465374744238397E-8</v>
      </c>
      <c r="H83" s="4"/>
      <c r="I83" s="33"/>
      <c r="J83" s="33"/>
    </row>
    <row r="84" spans="1:10" x14ac:dyDescent="0.3">
      <c r="A84" s="34" t="s">
        <v>840</v>
      </c>
      <c r="B84" s="30" t="s">
        <v>841</v>
      </c>
      <c r="C84" s="25" t="s">
        <v>1196</v>
      </c>
      <c r="D84" s="34" t="s">
        <v>1168</v>
      </c>
      <c r="E84" s="30">
        <v>2.6320596888640998E-3</v>
      </c>
      <c r="F84" s="30">
        <v>6.9926035735700599E-6</v>
      </c>
      <c r="G84" s="30">
        <v>1.72578366637705E-6</v>
      </c>
      <c r="H84" s="4"/>
      <c r="I84" s="33"/>
      <c r="J84" s="33"/>
    </row>
    <row r="85" spans="1:10" x14ac:dyDescent="0.3">
      <c r="A85" s="34" t="s">
        <v>838</v>
      </c>
      <c r="B85" s="30" t="s">
        <v>839</v>
      </c>
      <c r="C85" s="25" t="s">
        <v>1167</v>
      </c>
      <c r="D85" s="34" t="s">
        <v>1168</v>
      </c>
      <c r="E85" s="30">
        <v>8.4391498781053202E-4</v>
      </c>
      <c r="F85" s="30">
        <v>3.7050619375767098E-5</v>
      </c>
      <c r="G85" s="30">
        <v>6.1185281268737999E-7</v>
      </c>
      <c r="H85" s="4"/>
      <c r="I85" s="33"/>
      <c r="J85" s="33"/>
    </row>
    <row r="86" spans="1:10" x14ac:dyDescent="0.3">
      <c r="A86" s="34" t="s">
        <v>828</v>
      </c>
      <c r="B86" s="30" t="s">
        <v>829</v>
      </c>
      <c r="C86" s="25" t="s">
        <v>1241</v>
      </c>
      <c r="D86" s="34" t="s">
        <v>1168</v>
      </c>
      <c r="E86" s="30">
        <v>1.2241010980787901E-4</v>
      </c>
      <c r="F86" s="30">
        <v>2.5941569613108201E-6</v>
      </c>
      <c r="G86" s="30">
        <v>6.97818202296733E-14</v>
      </c>
      <c r="H86" s="4"/>
      <c r="I86" s="33"/>
      <c r="J86" s="33"/>
    </row>
    <row r="87" spans="1:10" x14ac:dyDescent="0.3">
      <c r="A87" s="34" t="s">
        <v>826</v>
      </c>
      <c r="B87" s="30" t="s">
        <v>827</v>
      </c>
      <c r="C87" s="25" t="s">
        <v>1221</v>
      </c>
      <c r="D87" s="34" t="s">
        <v>1168</v>
      </c>
      <c r="E87" s="30">
        <v>3.20536981479545E-4</v>
      </c>
      <c r="F87" s="30">
        <v>8.7190651107139699E-4</v>
      </c>
      <c r="G87" s="30">
        <v>7.11301310536737E-8</v>
      </c>
      <c r="H87" s="4"/>
      <c r="I87" s="33"/>
      <c r="J87" s="33"/>
    </row>
    <row r="88" spans="1:10" x14ac:dyDescent="0.3">
      <c r="A88" s="34" t="s">
        <v>820</v>
      </c>
      <c r="B88" s="30" t="s">
        <v>821</v>
      </c>
      <c r="C88" s="25" t="s">
        <v>1208</v>
      </c>
      <c r="D88" s="34" t="s">
        <v>1168</v>
      </c>
      <c r="E88" s="30">
        <v>3.13507554051369E-3</v>
      </c>
      <c r="F88" s="30">
        <v>4.2307028906953201E-6</v>
      </c>
      <c r="G88" s="30">
        <v>6.1185281268737999E-7</v>
      </c>
      <c r="H88" s="4"/>
      <c r="I88" s="33"/>
      <c r="J88" s="33"/>
    </row>
    <row r="89" spans="1:10" x14ac:dyDescent="0.3">
      <c r="A89" s="34" t="s">
        <v>1323</v>
      </c>
      <c r="B89" s="30" t="s">
        <v>819</v>
      </c>
      <c r="C89" s="25" t="s">
        <v>1223</v>
      </c>
      <c r="D89" s="34" t="s">
        <v>1168</v>
      </c>
      <c r="E89" s="30">
        <v>1.04160657397971E-5</v>
      </c>
      <c r="F89" s="30">
        <v>1.9044418003153601E-5</v>
      </c>
      <c r="G89" s="30">
        <v>6.1185281268737999E-7</v>
      </c>
      <c r="H89" s="4"/>
      <c r="I89" s="33"/>
      <c r="J89" s="33"/>
    </row>
    <row r="90" spans="1:10" x14ac:dyDescent="0.3">
      <c r="A90" s="34" t="s">
        <v>817</v>
      </c>
      <c r="B90" s="30" t="s">
        <v>818</v>
      </c>
      <c r="C90" s="25" t="s">
        <v>1224</v>
      </c>
      <c r="D90" s="34" t="s">
        <v>1168</v>
      </c>
      <c r="E90" s="30">
        <v>7.6930034986871397E-4</v>
      </c>
      <c r="F90" s="30">
        <v>2.6984151574416899E-8</v>
      </c>
      <c r="G90" s="30">
        <v>2.74764322303928E-11</v>
      </c>
      <c r="H90" s="4"/>
      <c r="I90" s="33"/>
      <c r="J90" s="33"/>
    </row>
    <row r="91" spans="1:10" x14ac:dyDescent="0.3">
      <c r="A91" s="34" t="s">
        <v>798</v>
      </c>
      <c r="B91" s="30" t="s">
        <v>799</v>
      </c>
      <c r="C91" s="25" t="s">
        <v>1225</v>
      </c>
      <c r="D91" s="34" t="s">
        <v>1168</v>
      </c>
      <c r="E91" s="30">
        <v>3.8775967016453101E-3</v>
      </c>
      <c r="F91" s="30">
        <v>1.7481508933925101E-6</v>
      </c>
      <c r="G91" s="30">
        <v>2.1656098664561699E-7</v>
      </c>
      <c r="H91" s="4"/>
      <c r="I91" s="33"/>
      <c r="J91" s="33"/>
    </row>
    <row r="92" spans="1:10" x14ac:dyDescent="0.3">
      <c r="A92" s="34" t="s">
        <v>794</v>
      </c>
      <c r="B92" s="30" t="s">
        <v>795</v>
      </c>
      <c r="C92" s="25" t="s">
        <v>1185</v>
      </c>
      <c r="D92" s="34" t="s">
        <v>1168</v>
      </c>
      <c r="E92" s="30">
        <v>1.7846192634185599E-4</v>
      </c>
      <c r="F92" s="30">
        <v>3.2428199072431101E-3</v>
      </c>
      <c r="G92" s="30">
        <v>6.1185281268737999E-7</v>
      </c>
      <c r="H92" s="4"/>
      <c r="I92" s="33"/>
      <c r="J92" s="33"/>
    </row>
    <row r="93" spans="1:10" x14ac:dyDescent="0.3">
      <c r="A93" s="34" t="s">
        <v>792</v>
      </c>
      <c r="B93" s="30" t="s">
        <v>793</v>
      </c>
      <c r="C93" s="25" t="s">
        <v>1172</v>
      </c>
      <c r="D93" s="34" t="s">
        <v>1168</v>
      </c>
      <c r="E93" s="30">
        <v>6.86979597330923E-4</v>
      </c>
      <c r="F93" s="30">
        <v>9.1738804091719906E-5</v>
      </c>
      <c r="G93" s="30">
        <v>6.1185281268737999E-7</v>
      </c>
      <c r="H93" s="4"/>
      <c r="I93" s="33"/>
      <c r="J93" s="33"/>
    </row>
    <row r="94" spans="1:10" x14ac:dyDescent="0.3">
      <c r="A94" s="34" t="s">
        <v>790</v>
      </c>
      <c r="B94" s="30" t="s">
        <v>791</v>
      </c>
      <c r="C94" s="25" t="s">
        <v>1218</v>
      </c>
      <c r="D94" s="34" t="s">
        <v>1168</v>
      </c>
      <c r="E94" s="30">
        <v>8.2401053039579805E-4</v>
      </c>
      <c r="F94" s="30">
        <v>1.3940954838383001E-3</v>
      </c>
      <c r="G94" s="30">
        <v>2.2131036837083499E-7</v>
      </c>
      <c r="H94" s="4"/>
      <c r="I94" s="33"/>
      <c r="J94" s="33"/>
    </row>
    <row r="95" spans="1:10" x14ac:dyDescent="0.3">
      <c r="A95" s="34" t="s">
        <v>780</v>
      </c>
      <c r="B95" s="30" t="s">
        <v>781</v>
      </c>
      <c r="C95" s="25" t="s">
        <v>1187</v>
      </c>
      <c r="D95" s="34" t="s">
        <v>1168</v>
      </c>
      <c r="E95" s="30">
        <v>3.4118847576178899E-3</v>
      </c>
      <c r="F95" s="30">
        <v>1.47922233909764E-3</v>
      </c>
      <c r="G95" s="30">
        <v>1.79707615503292E-9</v>
      </c>
      <c r="H95" s="4"/>
      <c r="I95" s="33"/>
      <c r="J95" s="33"/>
    </row>
    <row r="96" spans="1:10" x14ac:dyDescent="0.3">
      <c r="A96" s="34" t="s">
        <v>779</v>
      </c>
      <c r="B96" s="30" t="s">
        <v>2325</v>
      </c>
      <c r="C96" s="25" t="s">
        <v>2326</v>
      </c>
      <c r="D96" s="34" t="s">
        <v>1168</v>
      </c>
      <c r="E96" s="30">
        <v>1.0158711294574699E-4</v>
      </c>
      <c r="F96" s="30">
        <v>5.7594102777557398E-5</v>
      </c>
      <c r="G96" s="30">
        <v>2.9440369359331199E-5</v>
      </c>
      <c r="H96" s="4"/>
      <c r="I96" s="33"/>
      <c r="J96" s="33"/>
    </row>
    <row r="97" spans="1:10" x14ac:dyDescent="0.3">
      <c r="A97" s="34" t="s">
        <v>773</v>
      </c>
      <c r="B97" s="30" t="s">
        <v>774</v>
      </c>
      <c r="C97" s="25" t="s">
        <v>1191</v>
      </c>
      <c r="D97" s="34" t="s">
        <v>1168</v>
      </c>
      <c r="E97" s="30">
        <v>2.2680315451886301E-4</v>
      </c>
      <c r="F97" s="30">
        <v>1.9631734532797899E-3</v>
      </c>
      <c r="G97" s="30">
        <v>7.4322519121798003E-9</v>
      </c>
      <c r="H97" s="4"/>
      <c r="I97" s="33"/>
      <c r="J97" s="33"/>
    </row>
    <row r="98" spans="1:10" x14ac:dyDescent="0.3">
      <c r="A98" s="34" t="s">
        <v>769</v>
      </c>
      <c r="B98" s="30" t="s">
        <v>770</v>
      </c>
      <c r="C98" s="25" t="s">
        <v>1179</v>
      </c>
      <c r="D98" s="34" t="s">
        <v>1168</v>
      </c>
      <c r="E98" s="30">
        <v>1.7800697647248699E-4</v>
      </c>
      <c r="F98" s="30">
        <v>5.3688818968990902E-5</v>
      </c>
      <c r="G98" s="30">
        <v>3.4634760863619901E-7</v>
      </c>
      <c r="H98" s="4"/>
      <c r="I98" s="33"/>
      <c r="J98" s="33"/>
    </row>
    <row r="99" spans="1:10" x14ac:dyDescent="0.3">
      <c r="A99" s="34" t="s">
        <v>768</v>
      </c>
      <c r="B99" s="30" t="s">
        <v>2327</v>
      </c>
      <c r="C99" s="25" t="s">
        <v>2328</v>
      </c>
      <c r="D99" s="34" t="s">
        <v>1168</v>
      </c>
      <c r="E99" s="30">
        <v>2.3857811538106899E-3</v>
      </c>
      <c r="F99" s="30">
        <v>2.7991056963886599E-3</v>
      </c>
      <c r="G99" s="30">
        <v>5.0130247479111002E-6</v>
      </c>
      <c r="H99" s="4"/>
      <c r="I99" s="33"/>
      <c r="J99" s="33"/>
    </row>
    <row r="100" spans="1:10" x14ac:dyDescent="0.3">
      <c r="A100" s="34" t="s">
        <v>766</v>
      </c>
      <c r="B100" s="30" t="s">
        <v>767</v>
      </c>
      <c r="C100" s="25" t="s">
        <v>1324</v>
      </c>
      <c r="D100" s="34" t="s">
        <v>1168</v>
      </c>
      <c r="E100" s="30">
        <v>1.0410973619802599E-3</v>
      </c>
      <c r="F100" s="30">
        <v>3.1129066726849798E-4</v>
      </c>
      <c r="G100" s="30">
        <v>5.4450850226486102E-7</v>
      </c>
      <c r="H100" s="4"/>
      <c r="I100" s="33"/>
      <c r="J100" s="33"/>
    </row>
    <row r="101" spans="1:10" x14ac:dyDescent="0.3">
      <c r="A101" s="34" t="s">
        <v>761</v>
      </c>
      <c r="B101" s="30" t="s">
        <v>762</v>
      </c>
      <c r="C101" s="25" t="s">
        <v>1206</v>
      </c>
      <c r="D101" s="34" t="s">
        <v>1168</v>
      </c>
      <c r="E101" s="30">
        <v>1.96236544740687E-3</v>
      </c>
      <c r="F101" s="30">
        <v>3.1514606751386801E-4</v>
      </c>
      <c r="G101" s="30">
        <v>4.2304178279219104E-6</v>
      </c>
      <c r="H101" s="4"/>
      <c r="I101" s="33"/>
      <c r="J101" s="33"/>
    </row>
    <row r="102" spans="1:10" x14ac:dyDescent="0.3">
      <c r="A102" s="34" t="s">
        <v>757</v>
      </c>
      <c r="B102" s="30" t="s">
        <v>758</v>
      </c>
      <c r="C102" s="25" t="s">
        <v>1199</v>
      </c>
      <c r="D102" s="34" t="s">
        <v>1168</v>
      </c>
      <c r="E102" s="30">
        <v>2.45886880130469E-3</v>
      </c>
      <c r="F102" s="30">
        <v>3.87761977910697E-4</v>
      </c>
      <c r="G102" s="30">
        <v>5.8245588106945403E-7</v>
      </c>
      <c r="H102" s="4"/>
      <c r="I102" s="33"/>
      <c r="J102" s="33"/>
    </row>
    <row r="103" spans="1:10" x14ac:dyDescent="0.3">
      <c r="A103" s="34" t="s">
        <v>755</v>
      </c>
      <c r="B103" s="30" t="s">
        <v>756</v>
      </c>
      <c r="C103" s="25" t="s">
        <v>1186</v>
      </c>
      <c r="D103" s="34" t="s">
        <v>1168</v>
      </c>
      <c r="E103" s="30">
        <v>6.6224092185128696E-4</v>
      </c>
      <c r="F103" s="30">
        <v>2.3084918592390099E-7</v>
      </c>
      <c r="G103" s="30">
        <v>2.9034824083668998E-12</v>
      </c>
      <c r="H103" s="4"/>
      <c r="I103" s="33"/>
      <c r="J103" s="33"/>
    </row>
    <row r="104" spans="1:10" x14ac:dyDescent="0.3">
      <c r="A104" s="34" t="s">
        <v>753</v>
      </c>
      <c r="B104" s="30" t="s">
        <v>754</v>
      </c>
      <c r="C104" s="25" t="s">
        <v>1174</v>
      </c>
      <c r="D104" s="34" t="s">
        <v>1168</v>
      </c>
      <c r="E104" s="30">
        <v>1.78838791609587E-4</v>
      </c>
      <c r="F104" s="30">
        <v>7.0237795296781997E-3</v>
      </c>
      <c r="G104" s="30">
        <v>6.92721544575761E-10</v>
      </c>
      <c r="H104" s="4"/>
      <c r="I104" s="33"/>
      <c r="J104" s="33"/>
    </row>
    <row r="105" spans="1:10" x14ac:dyDescent="0.3">
      <c r="A105" s="34" t="s">
        <v>749</v>
      </c>
      <c r="B105" s="30" t="s">
        <v>750</v>
      </c>
      <c r="C105" s="25" t="s">
        <v>1207</v>
      </c>
      <c r="D105" s="34" t="s">
        <v>1168</v>
      </c>
      <c r="E105" s="30">
        <v>2.3243551743539598E-3</v>
      </c>
      <c r="F105" s="30">
        <v>5.6949952357126295E-4</v>
      </c>
      <c r="G105" s="30">
        <v>1.0559057759491301E-6</v>
      </c>
      <c r="H105" s="4"/>
      <c r="I105" s="33"/>
      <c r="J105" s="33"/>
    </row>
    <row r="106" spans="1:10" x14ac:dyDescent="0.3">
      <c r="A106" s="34" t="s">
        <v>747</v>
      </c>
      <c r="B106" s="30" t="s">
        <v>748</v>
      </c>
      <c r="C106" s="25" t="s">
        <v>1231</v>
      </c>
      <c r="D106" s="34" t="s">
        <v>1168</v>
      </c>
      <c r="E106" s="30">
        <v>2.43736565308386E-6</v>
      </c>
      <c r="F106" s="30">
        <v>2.5717194113947998E-4</v>
      </c>
      <c r="G106" s="30">
        <v>1.7871472779189301E-8</v>
      </c>
      <c r="H106" s="4"/>
      <c r="I106" s="33"/>
      <c r="J106" s="33"/>
    </row>
    <row r="107" spans="1:10" x14ac:dyDescent="0.3">
      <c r="A107" s="34" t="s">
        <v>745</v>
      </c>
      <c r="B107" s="30" t="s">
        <v>746</v>
      </c>
      <c r="C107" s="25" t="s">
        <v>1237</v>
      </c>
      <c r="D107" s="34" t="s">
        <v>1168</v>
      </c>
      <c r="E107" s="30">
        <v>2.3139714691908799E-3</v>
      </c>
      <c r="F107" s="30">
        <v>1.66783642510723E-4</v>
      </c>
      <c r="G107" s="30">
        <v>1.22370562537476E-6</v>
      </c>
      <c r="H107" s="4"/>
      <c r="I107" s="33"/>
      <c r="J107" s="33"/>
    </row>
    <row r="108" spans="1:10" x14ac:dyDescent="0.3">
      <c r="A108" s="34" t="s">
        <v>735</v>
      </c>
      <c r="B108" s="30" t="s">
        <v>736</v>
      </c>
      <c r="C108" s="25" t="s">
        <v>1202</v>
      </c>
      <c r="D108" s="34" t="s">
        <v>1168</v>
      </c>
      <c r="E108" s="30">
        <v>2.7269642522163E-5</v>
      </c>
      <c r="F108" s="30">
        <v>2.2178762574778E-6</v>
      </c>
      <c r="G108" s="30">
        <v>6.1000171608288701E-10</v>
      </c>
      <c r="H108" s="4"/>
      <c r="I108" s="33"/>
      <c r="J108" s="33"/>
    </row>
    <row r="109" spans="1:10" x14ac:dyDescent="0.3">
      <c r="A109" s="34" t="s">
        <v>729</v>
      </c>
      <c r="B109" s="30" t="s">
        <v>730</v>
      </c>
      <c r="C109" s="25" t="s">
        <v>1192</v>
      </c>
      <c r="D109" s="34" t="s">
        <v>1168</v>
      </c>
      <c r="E109" s="30">
        <v>2.2804169754223999E-4</v>
      </c>
      <c r="F109" s="30">
        <v>1.16549446083079E-3</v>
      </c>
      <c r="G109" s="30">
        <v>2.5324302843093501E-11</v>
      </c>
      <c r="H109" s="4"/>
      <c r="I109" s="33"/>
      <c r="J109" s="33"/>
    </row>
    <row r="110" spans="1:10" x14ac:dyDescent="0.3">
      <c r="A110" s="34" t="s">
        <v>727</v>
      </c>
      <c r="B110" s="30" t="s">
        <v>728</v>
      </c>
      <c r="C110" s="25" t="s">
        <v>1243</v>
      </c>
      <c r="D110" s="34" t="s">
        <v>1168</v>
      </c>
      <c r="E110" s="30">
        <v>1.7008615976817399E-3</v>
      </c>
      <c r="F110" s="30">
        <v>9.0026857849089702E-7</v>
      </c>
      <c r="G110" s="30">
        <v>3.4868115239537297E-11</v>
      </c>
      <c r="H110" s="4"/>
      <c r="I110" s="33"/>
      <c r="J110" s="33"/>
    </row>
    <row r="111" spans="1:10" x14ac:dyDescent="0.3">
      <c r="A111" s="34" t="s">
        <v>721</v>
      </c>
      <c r="B111" s="30" t="s">
        <v>722</v>
      </c>
      <c r="C111" s="25" t="s">
        <v>1203</v>
      </c>
      <c r="D111" s="34" t="s">
        <v>1168</v>
      </c>
      <c r="E111" s="30">
        <v>5.1405147474085401E-3</v>
      </c>
      <c r="F111" s="30">
        <v>1.4253439161919801E-3</v>
      </c>
      <c r="G111" s="30">
        <v>3.5017744170116702E-8</v>
      </c>
      <c r="H111" s="4"/>
      <c r="I111" s="33"/>
      <c r="J111" s="33"/>
    </row>
    <row r="112" spans="1:10" x14ac:dyDescent="0.3">
      <c r="A112" s="34" t="s">
        <v>719</v>
      </c>
      <c r="B112" s="30" t="s">
        <v>720</v>
      </c>
      <c r="C112" s="25" t="s">
        <v>1236</v>
      </c>
      <c r="D112" s="34" t="s">
        <v>1168</v>
      </c>
      <c r="E112" s="30">
        <v>9.95438986664543E-5</v>
      </c>
      <c r="F112" s="30">
        <v>1.1003329248828201E-7</v>
      </c>
      <c r="G112" s="30">
        <v>5.2942312742891804E-9</v>
      </c>
      <c r="H112" s="4"/>
      <c r="I112" s="33"/>
      <c r="J112" s="33"/>
    </row>
    <row r="113" spans="1:10" x14ac:dyDescent="0.3">
      <c r="A113" s="34" t="s">
        <v>717</v>
      </c>
      <c r="B113" s="30" t="s">
        <v>718</v>
      </c>
      <c r="C113" s="25" t="s">
        <v>2111</v>
      </c>
      <c r="D113" s="34" t="s">
        <v>1168</v>
      </c>
      <c r="E113" s="30">
        <v>1.7846192634185599E-4</v>
      </c>
      <c r="F113" s="30">
        <v>5.2444526801775401E-5</v>
      </c>
      <c r="G113" s="30">
        <v>6.1185281268737999E-7</v>
      </c>
      <c r="H113" s="4"/>
      <c r="I113" s="33"/>
      <c r="J113" s="33"/>
    </row>
    <row r="114" spans="1:10" x14ac:dyDescent="0.3">
      <c r="A114" s="34" t="s">
        <v>713</v>
      </c>
      <c r="B114" s="30" t="s">
        <v>714</v>
      </c>
      <c r="C114" s="25" t="s">
        <v>1209</v>
      </c>
      <c r="D114" s="34" t="s">
        <v>1168</v>
      </c>
      <c r="E114" s="30">
        <v>1.1806004028941E-3</v>
      </c>
      <c r="F114" s="30">
        <v>3.01982663330832E-4</v>
      </c>
      <c r="G114" s="30">
        <v>2.06362199406005E-6</v>
      </c>
      <c r="H114" s="4"/>
      <c r="I114" s="33"/>
      <c r="J114" s="33"/>
    </row>
    <row r="115" spans="1:10" x14ac:dyDescent="0.3">
      <c r="A115" s="34" t="s">
        <v>711</v>
      </c>
      <c r="B115" s="30" t="s">
        <v>712</v>
      </c>
      <c r="C115" s="25" t="s">
        <v>1238</v>
      </c>
      <c r="D115" s="34" t="s">
        <v>1168</v>
      </c>
      <c r="E115" s="30">
        <v>1.06652602352064E-3</v>
      </c>
      <c r="F115" s="30">
        <v>1.1178193969846499E-2</v>
      </c>
      <c r="G115" s="30">
        <v>8.2337405378385099E-7</v>
      </c>
      <c r="H115" s="4"/>
      <c r="I115" s="33"/>
      <c r="J115" s="33"/>
    </row>
    <row r="116" spans="1:10" x14ac:dyDescent="0.3">
      <c r="A116" s="34" t="s">
        <v>707</v>
      </c>
      <c r="B116" s="30" t="s">
        <v>708</v>
      </c>
      <c r="C116" s="25" t="s">
        <v>1214</v>
      </c>
      <c r="D116" s="34" t="s">
        <v>1168</v>
      </c>
      <c r="E116" s="30">
        <v>4.3376286383495401E-4</v>
      </c>
      <c r="F116" s="30">
        <v>2.7953979163755301E-8</v>
      </c>
      <c r="G116" s="30">
        <v>4.22169064172807E-8</v>
      </c>
      <c r="H116" s="4"/>
      <c r="I116" s="33"/>
      <c r="J116" s="33"/>
    </row>
    <row r="117" spans="1:10" x14ac:dyDescent="0.3">
      <c r="A117" s="34" t="s">
        <v>697</v>
      </c>
      <c r="B117" s="30" t="s">
        <v>698</v>
      </c>
      <c r="C117" s="25" t="s">
        <v>1197</v>
      </c>
      <c r="D117" s="34" t="s">
        <v>1168</v>
      </c>
      <c r="E117" s="30">
        <v>8.8120204983778102E-4</v>
      </c>
      <c r="F117" s="30">
        <v>1.9635516901605598E-3</v>
      </c>
      <c r="G117" s="30">
        <v>6.1185281268737999E-7</v>
      </c>
      <c r="H117" s="4"/>
      <c r="I117" s="33"/>
      <c r="J117" s="33"/>
    </row>
    <row r="118" spans="1:10" x14ac:dyDescent="0.3">
      <c r="A118" s="34" t="s">
        <v>2329</v>
      </c>
      <c r="B118" s="30" t="s">
        <v>2330</v>
      </c>
      <c r="C118" s="25" t="s">
        <v>2331</v>
      </c>
      <c r="D118" s="34" t="s">
        <v>1168</v>
      </c>
      <c r="E118" s="30">
        <v>2.48555665805809E-4</v>
      </c>
      <c r="F118" s="30">
        <v>9.7218023470232393E-5</v>
      </c>
      <c r="G118" s="30">
        <v>4.2829696888116596E-6</v>
      </c>
      <c r="H118" s="4"/>
      <c r="I118" s="33"/>
      <c r="J118" s="33"/>
    </row>
    <row r="119" spans="1:10" x14ac:dyDescent="0.3">
      <c r="A119" s="34" t="s">
        <v>680</v>
      </c>
      <c r="B119" s="30" t="s">
        <v>2332</v>
      </c>
      <c r="C119" s="25" t="s">
        <v>2333</v>
      </c>
      <c r="D119" s="34" t="s">
        <v>1168</v>
      </c>
      <c r="E119" s="30">
        <v>6.4639806298849196E-3</v>
      </c>
      <c r="F119" s="30">
        <v>2.5365669463125401E-3</v>
      </c>
      <c r="G119" s="30">
        <v>8.2698566080303597E-6</v>
      </c>
      <c r="H119" s="4"/>
      <c r="I119" s="33"/>
      <c r="J119" s="33"/>
    </row>
    <row r="120" spans="1:10" x14ac:dyDescent="0.3">
      <c r="A120" s="34" t="s">
        <v>652</v>
      </c>
      <c r="B120" s="30" t="s">
        <v>653</v>
      </c>
      <c r="C120" s="25" t="s">
        <v>1233</v>
      </c>
      <c r="D120" s="34" t="s">
        <v>1168</v>
      </c>
      <c r="E120" s="30">
        <v>9.47968511574281E-5</v>
      </c>
      <c r="F120" s="30">
        <v>9.5441057813734604E-5</v>
      </c>
      <c r="G120" s="30">
        <v>1.00582890439126E-7</v>
      </c>
      <c r="H120" s="4"/>
      <c r="I120" s="33"/>
      <c r="J120" s="33"/>
    </row>
    <row r="121" spans="1:10" x14ac:dyDescent="0.3">
      <c r="A121" s="34" t="s">
        <v>650</v>
      </c>
      <c r="B121" s="30" t="s">
        <v>651</v>
      </c>
      <c r="C121" s="25" t="s">
        <v>2113</v>
      </c>
      <c r="D121" s="34" t="s">
        <v>1168</v>
      </c>
      <c r="E121" s="30">
        <v>3.37558646085932E-4</v>
      </c>
      <c r="F121" s="30">
        <v>8.4380106206835396E-4</v>
      </c>
      <c r="G121" s="30">
        <v>2.0535527707048899E-6</v>
      </c>
      <c r="H121" s="4"/>
      <c r="I121" s="33"/>
      <c r="J121" s="33"/>
    </row>
    <row r="122" spans="1:10" x14ac:dyDescent="0.3">
      <c r="A122" s="34" t="s">
        <v>1070</v>
      </c>
      <c r="B122" s="30" t="s">
        <v>1071</v>
      </c>
      <c r="C122" s="25" t="s">
        <v>1634</v>
      </c>
      <c r="D122" s="34" t="s">
        <v>1168</v>
      </c>
      <c r="E122" s="34">
        <v>6.4300240527360303E-3</v>
      </c>
      <c r="F122" s="34">
        <v>3.6885637652977397E-4</v>
      </c>
      <c r="G122" s="34">
        <v>4.52195346445073E-3</v>
      </c>
      <c r="H122" s="4"/>
      <c r="I122" s="33"/>
      <c r="J122" s="33"/>
    </row>
    <row r="123" spans="1:10" x14ac:dyDescent="0.3">
      <c r="A123" s="34" t="s">
        <v>1090</v>
      </c>
      <c r="B123" s="30" t="s">
        <v>1091</v>
      </c>
      <c r="C123" s="25" t="s">
        <v>1288</v>
      </c>
      <c r="D123" s="34" t="s">
        <v>1252</v>
      </c>
      <c r="E123" s="30">
        <v>8.4391498781053202E-4</v>
      </c>
      <c r="F123" s="30">
        <v>3.3214866974457799E-5</v>
      </c>
      <c r="G123" s="30">
        <v>6.1185281268737999E-7</v>
      </c>
      <c r="H123" s="4"/>
      <c r="I123" s="33"/>
      <c r="J123" s="33"/>
    </row>
    <row r="124" spans="1:10" x14ac:dyDescent="0.3">
      <c r="A124" s="34" t="s">
        <v>1060</v>
      </c>
      <c r="B124" s="30" t="s">
        <v>1061</v>
      </c>
      <c r="C124" s="25" t="s">
        <v>1282</v>
      </c>
      <c r="D124" s="34" t="s">
        <v>1252</v>
      </c>
      <c r="E124" s="30">
        <v>6.3831787482346102E-5</v>
      </c>
      <c r="F124" s="30">
        <v>1.7481508933925101E-6</v>
      </c>
      <c r="G124" s="30">
        <v>6.1185281268737999E-7</v>
      </c>
      <c r="H124" s="4"/>
      <c r="I124" s="33"/>
      <c r="J124" s="33"/>
    </row>
    <row r="125" spans="1:10" x14ac:dyDescent="0.3">
      <c r="A125" s="34" t="s">
        <v>1035</v>
      </c>
      <c r="B125" s="30" t="s">
        <v>1036</v>
      </c>
      <c r="C125" s="25" t="s">
        <v>1286</v>
      </c>
      <c r="D125" s="34" t="s">
        <v>1252</v>
      </c>
      <c r="E125" s="30">
        <v>1.7846192634185599E-4</v>
      </c>
      <c r="F125" s="30">
        <v>5.2444526801775401E-5</v>
      </c>
      <c r="G125" s="30">
        <v>6.1185281268737999E-7</v>
      </c>
      <c r="H125" s="4"/>
      <c r="I125" s="33"/>
      <c r="J125" s="33"/>
    </row>
    <row r="126" spans="1:10" x14ac:dyDescent="0.3">
      <c r="A126" s="34" t="s">
        <v>1014</v>
      </c>
      <c r="B126" s="30" t="s">
        <v>1015</v>
      </c>
      <c r="C126" s="25" t="s">
        <v>1261</v>
      </c>
      <c r="D126" s="34" t="s">
        <v>1252</v>
      </c>
      <c r="E126" s="30">
        <v>4.48271052006148E-3</v>
      </c>
      <c r="F126" s="30">
        <v>1.69570636659074E-4</v>
      </c>
      <c r="G126" s="30">
        <v>5.2591138757557702E-8</v>
      </c>
      <c r="H126" s="4"/>
      <c r="I126" s="33"/>
      <c r="J126" s="33"/>
    </row>
    <row r="127" spans="1:10" x14ac:dyDescent="0.3">
      <c r="A127" s="34" t="s">
        <v>1010</v>
      </c>
      <c r="B127" s="30" t="s">
        <v>1011</v>
      </c>
      <c r="C127" s="25" t="s">
        <v>1272</v>
      </c>
      <c r="D127" s="34" t="s">
        <v>1252</v>
      </c>
      <c r="E127" s="30">
        <v>8.4391498781053202E-4</v>
      </c>
      <c r="F127" s="30">
        <v>8.0276481901337899E-18</v>
      </c>
      <c r="G127" s="30">
        <v>6.1185281268737999E-7</v>
      </c>
      <c r="H127" s="4"/>
      <c r="I127" s="33"/>
      <c r="J127" s="33"/>
    </row>
    <row r="128" spans="1:10" x14ac:dyDescent="0.3">
      <c r="A128" s="34" t="s">
        <v>1008</v>
      </c>
      <c r="B128" s="30" t="s">
        <v>1009</v>
      </c>
      <c r="C128" s="25" t="s">
        <v>1266</v>
      </c>
      <c r="D128" s="34" t="s">
        <v>1252</v>
      </c>
      <c r="E128" s="30">
        <v>2.32016779220581E-4</v>
      </c>
      <c r="F128" s="30">
        <v>4.9624813330324799E-5</v>
      </c>
      <c r="G128" s="30">
        <v>3.2509123284652599E-14</v>
      </c>
      <c r="H128" s="4"/>
      <c r="I128" s="33"/>
      <c r="J128" s="33"/>
    </row>
    <row r="129" spans="1:10" x14ac:dyDescent="0.3">
      <c r="A129" s="34" t="s">
        <v>997</v>
      </c>
      <c r="B129" s="30" t="s">
        <v>998</v>
      </c>
      <c r="C129" s="25" t="s">
        <v>1280</v>
      </c>
      <c r="D129" s="34" t="s">
        <v>1252</v>
      </c>
      <c r="E129" s="30">
        <v>3.3516977235836099E-5</v>
      </c>
      <c r="F129" s="30">
        <v>1.7481508933925101E-6</v>
      </c>
      <c r="G129" s="30">
        <v>3.5387580499517797E-5</v>
      </c>
      <c r="H129" s="4"/>
      <c r="I129" s="33"/>
      <c r="J129" s="33"/>
    </row>
    <row r="130" spans="1:10" x14ac:dyDescent="0.3">
      <c r="A130" s="34" t="s">
        <v>978</v>
      </c>
      <c r="B130" s="30" t="s">
        <v>979</v>
      </c>
      <c r="C130" s="25" t="s">
        <v>1277</v>
      </c>
      <c r="D130" s="34" t="s">
        <v>1252</v>
      </c>
      <c r="E130" s="30">
        <v>1.32924325590604E-3</v>
      </c>
      <c r="F130" s="30">
        <v>2.78249773889205E-5</v>
      </c>
      <c r="G130" s="30">
        <v>4.4804323701267204E-9</v>
      </c>
      <c r="H130" s="4"/>
      <c r="I130" s="33"/>
      <c r="J130" s="33"/>
    </row>
    <row r="131" spans="1:10" x14ac:dyDescent="0.3">
      <c r="A131" s="34" t="s">
        <v>962</v>
      </c>
      <c r="B131" s="30" t="s">
        <v>963</v>
      </c>
      <c r="C131" s="25" t="s">
        <v>1262</v>
      </c>
      <c r="D131" s="34" t="s">
        <v>1252</v>
      </c>
      <c r="E131" s="30">
        <v>2.1789606600212E-5</v>
      </c>
      <c r="F131" s="30">
        <v>1.3609570119394299E-7</v>
      </c>
      <c r="G131" s="30">
        <v>3.02993077351932E-10</v>
      </c>
      <c r="H131" s="4"/>
      <c r="I131" s="33"/>
      <c r="J131" s="33"/>
    </row>
    <row r="132" spans="1:10" x14ac:dyDescent="0.3">
      <c r="A132" s="34" t="s">
        <v>956</v>
      </c>
      <c r="B132" s="30" t="s">
        <v>957</v>
      </c>
      <c r="C132" s="25" t="s">
        <v>1255</v>
      </c>
      <c r="D132" s="34" t="s">
        <v>1252</v>
      </c>
      <c r="E132" s="30">
        <v>2.1442171260451301E-4</v>
      </c>
      <c r="F132" s="30">
        <v>1.17126109857298E-4</v>
      </c>
      <c r="G132" s="30">
        <v>6.1185281268737999E-7</v>
      </c>
      <c r="H132" s="4"/>
      <c r="I132" s="33"/>
      <c r="J132" s="33"/>
    </row>
    <row r="133" spans="1:10" x14ac:dyDescent="0.3">
      <c r="A133" s="34" t="s">
        <v>948</v>
      </c>
      <c r="B133" s="30" t="s">
        <v>949</v>
      </c>
      <c r="C133" s="25" t="s">
        <v>1260</v>
      </c>
      <c r="D133" s="34" t="s">
        <v>1252</v>
      </c>
      <c r="E133" s="30">
        <v>7.3769232773780101E-5</v>
      </c>
      <c r="F133" s="30">
        <v>1.7481508933925101E-6</v>
      </c>
      <c r="G133" s="30">
        <v>3.5387580499517797E-5</v>
      </c>
      <c r="H133" s="4"/>
      <c r="I133" s="33"/>
      <c r="J133" s="33"/>
    </row>
    <row r="134" spans="1:10" x14ac:dyDescent="0.3">
      <c r="A134" s="34" t="s">
        <v>938</v>
      </c>
      <c r="B134" s="30" t="s">
        <v>939</v>
      </c>
      <c r="C134" s="25" t="s">
        <v>1259</v>
      </c>
      <c r="D134" s="34" t="s">
        <v>1252</v>
      </c>
      <c r="E134" s="30">
        <v>8.5614294016021203E-5</v>
      </c>
      <c r="F134" s="30">
        <v>2.7065144078362698E-6</v>
      </c>
      <c r="G134" s="30">
        <v>5.1621340143468297E-9</v>
      </c>
      <c r="H134" s="4"/>
      <c r="I134" s="33"/>
      <c r="J134" s="33"/>
    </row>
    <row r="135" spans="1:10" x14ac:dyDescent="0.3">
      <c r="A135" s="34" t="s">
        <v>911</v>
      </c>
      <c r="B135" s="30" t="s">
        <v>912</v>
      </c>
      <c r="C135" s="25" t="s">
        <v>1279</v>
      </c>
      <c r="D135" s="34" t="s">
        <v>1252</v>
      </c>
      <c r="E135" s="30">
        <v>6.5399635864701899E-4</v>
      </c>
      <c r="F135" s="30">
        <v>1.01302324733217E-4</v>
      </c>
      <c r="G135" s="30">
        <v>3.1769867165301399E-9</v>
      </c>
      <c r="H135" s="4"/>
      <c r="I135" s="33"/>
      <c r="J135" s="33"/>
    </row>
    <row r="136" spans="1:10" x14ac:dyDescent="0.3">
      <c r="A136" s="34" t="s">
        <v>909</v>
      </c>
      <c r="B136" s="30" t="s">
        <v>910</v>
      </c>
      <c r="C136" s="25" t="s">
        <v>1263</v>
      </c>
      <c r="D136" s="34" t="s">
        <v>1252</v>
      </c>
      <c r="E136" s="30">
        <v>4.7521365268776697E-3</v>
      </c>
      <c r="F136" s="30">
        <v>6.16792978774259E-6</v>
      </c>
      <c r="G136" s="30">
        <v>1.44893431302881E-8</v>
      </c>
      <c r="H136" s="4"/>
      <c r="I136" s="33"/>
      <c r="J136" s="33"/>
    </row>
    <row r="137" spans="1:10" x14ac:dyDescent="0.3">
      <c r="A137" s="34" t="s">
        <v>897</v>
      </c>
      <c r="B137" s="30" t="s">
        <v>898</v>
      </c>
      <c r="C137" s="25" t="s">
        <v>1275</v>
      </c>
      <c r="D137" s="34" t="s">
        <v>1252</v>
      </c>
      <c r="E137" s="30">
        <v>1.04160657397971E-5</v>
      </c>
      <c r="F137" s="30">
        <v>3.4963017867850299E-6</v>
      </c>
      <c r="G137" s="30">
        <v>6.1185281268737999E-7</v>
      </c>
      <c r="H137" s="4"/>
      <c r="I137" s="33"/>
      <c r="J137" s="33"/>
    </row>
    <row r="138" spans="1:10" x14ac:dyDescent="0.3">
      <c r="A138" s="34" t="s">
        <v>881</v>
      </c>
      <c r="B138" s="30" t="s">
        <v>882</v>
      </c>
      <c r="C138" s="25" t="s">
        <v>1253</v>
      </c>
      <c r="D138" s="34" t="s">
        <v>1252</v>
      </c>
      <c r="E138" s="30">
        <v>1.09149065236521E-5</v>
      </c>
      <c r="F138" s="30">
        <v>5.5710949889851702E-8</v>
      </c>
      <c r="G138" s="30">
        <v>4.4173448682195402E-15</v>
      </c>
      <c r="H138" s="4"/>
      <c r="I138" s="33"/>
      <c r="J138" s="33"/>
    </row>
    <row r="139" spans="1:10" x14ac:dyDescent="0.3">
      <c r="A139" s="34" t="s">
        <v>877</v>
      </c>
      <c r="B139" s="30" t="s">
        <v>878</v>
      </c>
      <c r="C139" s="25" t="s">
        <v>1278</v>
      </c>
      <c r="D139" s="34" t="s">
        <v>1252</v>
      </c>
      <c r="E139" s="30">
        <v>1.65346645793489E-3</v>
      </c>
      <c r="F139" s="30">
        <v>1.31630333170643E-4</v>
      </c>
      <c r="G139" s="30">
        <v>7.0383022967401504E-7</v>
      </c>
      <c r="H139" s="4"/>
      <c r="I139" s="33"/>
      <c r="J139" s="33"/>
    </row>
    <row r="140" spans="1:10" x14ac:dyDescent="0.3">
      <c r="A140" s="34" t="s">
        <v>875</v>
      </c>
      <c r="B140" s="30" t="s">
        <v>876</v>
      </c>
      <c r="C140" s="25" t="s">
        <v>1281</v>
      </c>
      <c r="D140" s="34" t="s">
        <v>1252</v>
      </c>
      <c r="E140" s="30">
        <v>1.94862155388471E-2</v>
      </c>
      <c r="F140" s="30">
        <v>8.2087923313385995E-5</v>
      </c>
      <c r="G140" s="30">
        <v>1.8355584380621401E-5</v>
      </c>
      <c r="H140" s="4"/>
      <c r="I140" s="33"/>
      <c r="J140" s="33"/>
    </row>
    <row r="141" spans="1:10" x14ac:dyDescent="0.3">
      <c r="A141" s="34" t="s">
        <v>861</v>
      </c>
      <c r="B141" s="30" t="s">
        <v>862</v>
      </c>
      <c r="C141" s="25" t="s">
        <v>1269</v>
      </c>
      <c r="D141" s="34" t="s">
        <v>1252</v>
      </c>
      <c r="E141" s="30">
        <v>7.7241387200928705E-4</v>
      </c>
      <c r="F141" s="30">
        <v>1.0919820700868399E-8</v>
      </c>
      <c r="G141" s="30">
        <v>2.18374168140639E-9</v>
      </c>
      <c r="H141" s="4"/>
      <c r="I141" s="33"/>
      <c r="J141" s="33"/>
    </row>
    <row r="142" spans="1:10" x14ac:dyDescent="0.3">
      <c r="A142" s="34" t="s">
        <v>853</v>
      </c>
      <c r="B142" s="30" t="s">
        <v>854</v>
      </c>
      <c r="C142" s="25" t="s">
        <v>1290</v>
      </c>
      <c r="D142" s="34" t="s">
        <v>1252</v>
      </c>
      <c r="E142" s="30">
        <v>2.10414227102691E-4</v>
      </c>
      <c r="F142" s="30">
        <v>2.6447392484453698E-7</v>
      </c>
      <c r="G142" s="30">
        <v>6.1185281268737999E-7</v>
      </c>
      <c r="H142" s="4"/>
      <c r="I142" s="33"/>
      <c r="J142" s="33"/>
    </row>
    <row r="143" spans="1:10" x14ac:dyDescent="0.3">
      <c r="A143" s="34" t="s">
        <v>846</v>
      </c>
      <c r="B143" s="30" t="s">
        <v>847</v>
      </c>
      <c r="C143" s="25" t="s">
        <v>1264</v>
      </c>
      <c r="D143" s="34" t="s">
        <v>1252</v>
      </c>
      <c r="E143" s="30">
        <v>1.3734787076777699E-3</v>
      </c>
      <c r="F143" s="30">
        <v>2.2144166196009501E-6</v>
      </c>
      <c r="G143" s="30">
        <v>6.1185281268737999E-7</v>
      </c>
      <c r="H143" s="4"/>
      <c r="I143" s="33"/>
      <c r="J143" s="33"/>
    </row>
    <row r="144" spans="1:10" x14ac:dyDescent="0.3">
      <c r="A144" s="34" t="s">
        <v>836</v>
      </c>
      <c r="B144" s="30" t="s">
        <v>837</v>
      </c>
      <c r="C144" s="25" t="s">
        <v>1251</v>
      </c>
      <c r="D144" s="34" t="s">
        <v>1252</v>
      </c>
      <c r="E144" s="30">
        <v>6.4027017121002399E-5</v>
      </c>
      <c r="F144" s="30">
        <v>1.11987572349695E-7</v>
      </c>
      <c r="G144" s="30">
        <v>5.0863495271824798E-9</v>
      </c>
      <c r="H144" s="4"/>
      <c r="I144" s="33"/>
      <c r="J144" s="33"/>
    </row>
    <row r="145" spans="1:10" x14ac:dyDescent="0.3">
      <c r="A145" s="34" t="s">
        <v>834</v>
      </c>
      <c r="B145" s="30" t="s">
        <v>835</v>
      </c>
      <c r="C145" s="25" t="s">
        <v>1276</v>
      </c>
      <c r="D145" s="34" t="s">
        <v>1252</v>
      </c>
      <c r="E145" s="30">
        <v>3.6424164485392698E-3</v>
      </c>
      <c r="F145" s="30">
        <v>4.6867040671407498E-6</v>
      </c>
      <c r="G145" s="30">
        <v>5.5208827311190697E-10</v>
      </c>
      <c r="H145" s="4"/>
      <c r="I145" s="33"/>
      <c r="J145" s="33"/>
    </row>
    <row r="146" spans="1:10" x14ac:dyDescent="0.3">
      <c r="A146" s="34" t="s">
        <v>813</v>
      </c>
      <c r="B146" s="30" t="s">
        <v>814</v>
      </c>
      <c r="C146" s="25" t="s">
        <v>1267</v>
      </c>
      <c r="D146" s="34" t="s">
        <v>1252</v>
      </c>
      <c r="E146" s="30">
        <v>3.13507554051369E-3</v>
      </c>
      <c r="F146" s="30">
        <v>6.9926035735700599E-6</v>
      </c>
      <c r="G146" s="30">
        <v>3.0850250774408701E-10</v>
      </c>
      <c r="H146" s="4"/>
      <c r="I146" s="33"/>
      <c r="J146" s="33"/>
    </row>
    <row r="147" spans="1:10" x14ac:dyDescent="0.3">
      <c r="A147" s="34" t="s">
        <v>811</v>
      </c>
      <c r="B147" s="30" t="s">
        <v>812</v>
      </c>
      <c r="C147" s="25" t="s">
        <v>1257</v>
      </c>
      <c r="D147" s="34" t="s">
        <v>1252</v>
      </c>
      <c r="E147" s="30">
        <v>3.7204695174054202E-4</v>
      </c>
      <c r="F147" s="30">
        <v>5.0701437753237602E-7</v>
      </c>
      <c r="G147" s="30">
        <v>7.6700367712997999E-11</v>
      </c>
      <c r="H147" s="4"/>
      <c r="I147" s="33"/>
      <c r="J147" s="33"/>
    </row>
    <row r="148" spans="1:10" x14ac:dyDescent="0.3">
      <c r="A148" s="34" t="s">
        <v>806</v>
      </c>
      <c r="B148" s="30" t="s">
        <v>2334</v>
      </c>
      <c r="C148" s="25" t="s">
        <v>2335</v>
      </c>
      <c r="D148" s="34" t="s">
        <v>1252</v>
      </c>
      <c r="E148" s="30">
        <v>2.1753911968244301E-3</v>
      </c>
      <c r="F148" s="30">
        <v>8.8319421503468406E-5</v>
      </c>
      <c r="G148" s="30">
        <v>1.0027697939129301E-9</v>
      </c>
      <c r="H148" s="4"/>
      <c r="I148" s="33"/>
      <c r="J148" s="33"/>
    </row>
    <row r="149" spans="1:10" x14ac:dyDescent="0.3">
      <c r="A149" s="34" t="s">
        <v>786</v>
      </c>
      <c r="B149" s="30" t="s">
        <v>787</v>
      </c>
      <c r="C149" s="25" t="s">
        <v>1271</v>
      </c>
      <c r="D149" s="34" t="s">
        <v>1252</v>
      </c>
      <c r="E149" s="30">
        <v>3.1553286326670098E-6</v>
      </c>
      <c r="F149" s="30">
        <v>1.61046414837191E-5</v>
      </c>
      <c r="G149" s="30">
        <v>5.2058951717725899E-9</v>
      </c>
      <c r="H149" s="4"/>
      <c r="I149" s="33"/>
      <c r="J149" s="33"/>
    </row>
    <row r="150" spans="1:10" x14ac:dyDescent="0.3">
      <c r="A150" s="34" t="s">
        <v>782</v>
      </c>
      <c r="B150" s="30" t="s">
        <v>783</v>
      </c>
      <c r="C150" s="25" t="s">
        <v>1289</v>
      </c>
      <c r="D150" s="34" t="s">
        <v>1252</v>
      </c>
      <c r="E150" s="30">
        <v>2.61612836141139E-6</v>
      </c>
      <c r="F150" s="30">
        <v>3.23007556298659E-6</v>
      </c>
      <c r="G150" s="30">
        <v>1.3814201216095401E-7</v>
      </c>
      <c r="H150" s="4"/>
      <c r="I150" s="33"/>
      <c r="J150" s="33"/>
    </row>
    <row r="151" spans="1:10" x14ac:dyDescent="0.3">
      <c r="A151" s="34" t="s">
        <v>771</v>
      </c>
      <c r="B151" s="30" t="s">
        <v>772</v>
      </c>
      <c r="C151" s="25" t="s">
        <v>1287</v>
      </c>
      <c r="D151" s="34" t="s">
        <v>1252</v>
      </c>
      <c r="E151" s="30">
        <v>1.3957528091328099E-4</v>
      </c>
      <c r="F151" s="30">
        <v>1.17126109857298E-4</v>
      </c>
      <c r="G151" s="30">
        <v>6.1185281268737999E-7</v>
      </c>
      <c r="H151" s="4"/>
      <c r="I151" s="33"/>
      <c r="J151" s="33"/>
    </row>
    <row r="152" spans="1:10" x14ac:dyDescent="0.3">
      <c r="A152" s="34" t="s">
        <v>759</v>
      </c>
      <c r="B152" s="30" t="s">
        <v>760</v>
      </c>
      <c r="C152" s="25" t="s">
        <v>1283</v>
      </c>
      <c r="D152" s="34" t="s">
        <v>1252</v>
      </c>
      <c r="E152" s="30">
        <v>5.3771083180099797E-3</v>
      </c>
      <c r="F152" s="30">
        <v>3.4963017867850299E-6</v>
      </c>
      <c r="G152" s="30">
        <v>6.1185281268737999E-7</v>
      </c>
      <c r="H152" s="4"/>
      <c r="I152" s="33"/>
      <c r="J152" s="33"/>
    </row>
    <row r="153" spans="1:10" x14ac:dyDescent="0.3">
      <c r="A153" s="34" t="s">
        <v>751</v>
      </c>
      <c r="B153" s="30" t="s">
        <v>752</v>
      </c>
      <c r="C153" s="25" t="s">
        <v>1274</v>
      </c>
      <c r="D153" s="34" t="s">
        <v>1252</v>
      </c>
      <c r="E153" s="30">
        <v>1.51983753074075E-3</v>
      </c>
      <c r="F153" s="30">
        <v>2.1617204487845198E-5</v>
      </c>
      <c r="G153" s="30">
        <v>2.75333765709321E-5</v>
      </c>
      <c r="H153" s="4"/>
      <c r="I153" s="33"/>
      <c r="J153" s="33"/>
    </row>
    <row r="154" spans="1:10" x14ac:dyDescent="0.3">
      <c r="A154" s="34" t="s">
        <v>743</v>
      </c>
      <c r="B154" s="30" t="s">
        <v>744</v>
      </c>
      <c r="C154" s="25" t="s">
        <v>1284</v>
      </c>
      <c r="D154" s="34" t="s">
        <v>1252</v>
      </c>
      <c r="E154" s="30">
        <v>3.5938097588386999E-4</v>
      </c>
      <c r="F154" s="30">
        <v>3.0566556903675402E-10</v>
      </c>
      <c r="G154" s="30">
        <v>6.1185281268737999E-7</v>
      </c>
      <c r="H154" s="4"/>
      <c r="I154" s="33"/>
      <c r="J154" s="33"/>
    </row>
    <row r="155" spans="1:10" x14ac:dyDescent="0.3">
      <c r="A155" s="34" t="s">
        <v>737</v>
      </c>
      <c r="B155" s="30" t="s">
        <v>738</v>
      </c>
      <c r="C155" s="25" t="s">
        <v>1285</v>
      </c>
      <c r="D155" s="34" t="s">
        <v>1252</v>
      </c>
      <c r="E155" s="30">
        <v>4.8822776797332099E-4</v>
      </c>
      <c r="F155" s="30">
        <v>2.46461284652897E-5</v>
      </c>
      <c r="G155" s="30">
        <v>6.1185281268737999E-7</v>
      </c>
      <c r="H155" s="4"/>
      <c r="I155" s="33"/>
      <c r="J155" s="33"/>
    </row>
    <row r="156" spans="1:10" x14ac:dyDescent="0.3">
      <c r="A156" s="34" t="s">
        <v>731</v>
      </c>
      <c r="B156" s="30" t="s">
        <v>732</v>
      </c>
      <c r="C156" s="25" t="s">
        <v>1268</v>
      </c>
      <c r="D156" s="34" t="s">
        <v>1252</v>
      </c>
      <c r="E156" s="30">
        <v>2.7081905734315601E-3</v>
      </c>
      <c r="F156" s="30">
        <v>6.9926035735700599E-6</v>
      </c>
      <c r="G156" s="30">
        <v>6.0108757190197295E-8</v>
      </c>
      <c r="H156" s="4"/>
      <c r="I156" s="33"/>
      <c r="J156" s="33"/>
    </row>
    <row r="157" spans="1:10" x14ac:dyDescent="0.3">
      <c r="A157" s="34" t="s">
        <v>709</v>
      </c>
      <c r="B157" s="30" t="s">
        <v>710</v>
      </c>
      <c r="C157" s="25" t="s">
        <v>1273</v>
      </c>
      <c r="D157" s="34" t="s">
        <v>1252</v>
      </c>
      <c r="E157" s="30">
        <v>1.45290763139733E-5</v>
      </c>
      <c r="F157" s="30">
        <v>8.2457080486319297E-5</v>
      </c>
      <c r="G157" s="30">
        <v>6.1185281268737999E-7</v>
      </c>
      <c r="H157" s="4"/>
      <c r="I157" s="33"/>
      <c r="J157" s="33"/>
    </row>
    <row r="158" spans="1:10" x14ac:dyDescent="0.3">
      <c r="A158" s="34" t="s">
        <v>2336</v>
      </c>
      <c r="B158" s="30" t="s">
        <v>2337</v>
      </c>
      <c r="C158" s="25" t="s">
        <v>2338</v>
      </c>
      <c r="D158" s="34" t="s">
        <v>1252</v>
      </c>
      <c r="E158" s="30">
        <v>1.17168940820012E-3</v>
      </c>
      <c r="F158" s="30">
        <v>1.85232741184238E-4</v>
      </c>
      <c r="G158" s="30">
        <v>3.2335416635421198E-6</v>
      </c>
      <c r="H158" s="4"/>
      <c r="I158" s="33"/>
      <c r="J158" s="33"/>
    </row>
    <row r="159" spans="1:10" x14ac:dyDescent="0.3">
      <c r="A159" s="34" t="s">
        <v>701</v>
      </c>
      <c r="B159" s="30" t="s">
        <v>702</v>
      </c>
      <c r="C159" s="25" t="s">
        <v>1265</v>
      </c>
      <c r="D159" s="34" t="s">
        <v>1252</v>
      </c>
      <c r="E159" s="30">
        <v>3.9416050575783697E-5</v>
      </c>
      <c r="F159" s="30">
        <v>1.5849773170983299E-5</v>
      </c>
      <c r="G159" s="30">
        <v>4.75900366955195E-9</v>
      </c>
      <c r="H159" s="4"/>
      <c r="I159" s="33"/>
      <c r="J159" s="33"/>
    </row>
    <row r="160" spans="1:10" x14ac:dyDescent="0.3">
      <c r="A160" s="34" t="s">
        <v>683</v>
      </c>
      <c r="B160" s="30" t="s">
        <v>684</v>
      </c>
      <c r="C160" s="25" t="s">
        <v>1256</v>
      </c>
      <c r="D160" s="34" t="s">
        <v>1252</v>
      </c>
      <c r="E160" s="30">
        <v>1.3957528091328099E-4</v>
      </c>
      <c r="F160" s="30">
        <v>7.8666790202663105E-5</v>
      </c>
      <c r="G160" s="30">
        <v>8.4857544506983002E-10</v>
      </c>
      <c r="H160" s="4"/>
      <c r="I160" s="33"/>
      <c r="J160" s="33"/>
    </row>
    <row r="161" spans="1:10" x14ac:dyDescent="0.3">
      <c r="A161" s="34" t="s">
        <v>672</v>
      </c>
      <c r="B161" s="30" t="s">
        <v>673</v>
      </c>
      <c r="C161" s="25" t="s">
        <v>1270</v>
      </c>
      <c r="D161" s="34" t="s">
        <v>1252</v>
      </c>
      <c r="E161" s="30">
        <v>1.0703003818408E-3</v>
      </c>
      <c r="F161" s="30">
        <v>4.0535154802083398E-3</v>
      </c>
      <c r="G161" s="30">
        <v>1.26649273735146E-3</v>
      </c>
      <c r="H161" s="4"/>
      <c r="I161" s="33"/>
      <c r="J161" s="33"/>
    </row>
    <row r="162" spans="1:10" x14ac:dyDescent="0.3">
      <c r="A162" s="34" t="s">
        <v>670</v>
      </c>
      <c r="B162" s="30" t="s">
        <v>671</v>
      </c>
      <c r="C162" s="25" t="s">
        <v>1254</v>
      </c>
      <c r="D162" s="34" t="s">
        <v>1252</v>
      </c>
      <c r="E162" s="30">
        <v>5.5653840483561802E-4</v>
      </c>
      <c r="F162" s="30">
        <v>2.0977810720710199E-5</v>
      </c>
      <c r="G162" s="30">
        <v>7.3422337522485604E-6</v>
      </c>
      <c r="H162" s="4"/>
      <c r="I162" s="33"/>
      <c r="J162" s="33"/>
    </row>
    <row r="163" spans="1:10" x14ac:dyDescent="0.3">
      <c r="A163" s="34" t="s">
        <v>658</v>
      </c>
      <c r="B163" s="30" t="s">
        <v>659</v>
      </c>
      <c r="C163" s="25" t="s">
        <v>1258</v>
      </c>
      <c r="D163" s="34" t="s">
        <v>1252</v>
      </c>
      <c r="E163" s="30">
        <v>5.3415721742548998E-8</v>
      </c>
      <c r="F163" s="30">
        <v>2.0977810720710199E-5</v>
      </c>
      <c r="G163" s="30">
        <v>8.9629763403384298E-7</v>
      </c>
      <c r="H163" s="4"/>
      <c r="I163" s="33"/>
      <c r="J163" s="33"/>
    </row>
    <row r="164" spans="1:10" x14ac:dyDescent="0.3">
      <c r="A164" s="34" t="s">
        <v>1096</v>
      </c>
      <c r="B164" s="30" t="s">
        <v>1097</v>
      </c>
      <c r="C164" s="25" t="s">
        <v>1630</v>
      </c>
      <c r="D164" s="34" t="s">
        <v>1331</v>
      </c>
      <c r="E164" s="34">
        <v>6.8774601984550399E-3</v>
      </c>
      <c r="F164" s="34">
        <v>3.2355211378498499E-3</v>
      </c>
      <c r="G164" s="31">
        <v>8.7619217367725201E-9</v>
      </c>
      <c r="H164" s="4"/>
      <c r="I164" s="33"/>
      <c r="J164" s="33"/>
    </row>
    <row r="165" spans="1:10" x14ac:dyDescent="0.3">
      <c r="A165" s="34" t="s">
        <v>1092</v>
      </c>
      <c r="B165" s="30" t="s">
        <v>1093</v>
      </c>
      <c r="C165" s="25" t="s">
        <v>1631</v>
      </c>
      <c r="D165" s="34" t="s">
        <v>1331</v>
      </c>
      <c r="E165" s="31">
        <v>1.99240642099708E-5</v>
      </c>
      <c r="F165" s="34">
        <v>1.50865422099774E-3</v>
      </c>
      <c r="G165" s="31">
        <v>5.37783026336691E-10</v>
      </c>
      <c r="H165" s="4"/>
      <c r="I165" s="33"/>
      <c r="J165" s="33"/>
    </row>
    <row r="166" spans="1:10" x14ac:dyDescent="0.3">
      <c r="A166" s="34" t="s">
        <v>1088</v>
      </c>
      <c r="B166" s="30" t="s">
        <v>1089</v>
      </c>
      <c r="C166" s="25" t="s">
        <v>1632</v>
      </c>
      <c r="D166" s="34" t="s">
        <v>1331</v>
      </c>
      <c r="E166" s="34">
        <v>1.08327083693889E-4</v>
      </c>
      <c r="F166" s="34">
        <v>1.0414917455469699E-3</v>
      </c>
      <c r="G166" s="31">
        <v>6.1185281268737999E-7</v>
      </c>
      <c r="H166" s="4"/>
      <c r="I166" s="33"/>
      <c r="J166" s="33"/>
    </row>
    <row r="167" spans="1:10" x14ac:dyDescent="0.3">
      <c r="A167" s="34" t="s">
        <v>1072</v>
      </c>
      <c r="B167" s="30" t="s">
        <v>1073</v>
      </c>
      <c r="C167" s="25" t="s">
        <v>1633</v>
      </c>
      <c r="D167" s="34" t="s">
        <v>1331</v>
      </c>
      <c r="E167" s="34">
        <v>5.8768372190551104E-4</v>
      </c>
      <c r="F167" s="34">
        <v>4.8563365820971597E-3</v>
      </c>
      <c r="G167" s="31">
        <v>3.6946959162248199E-6</v>
      </c>
      <c r="H167" s="4"/>
      <c r="I167" s="33"/>
      <c r="J167" s="33"/>
    </row>
    <row r="168" spans="1:10" x14ac:dyDescent="0.3">
      <c r="A168" s="34" t="s">
        <v>1068</v>
      </c>
      <c r="B168" s="30" t="s">
        <v>1069</v>
      </c>
      <c r="C168" s="25" t="s">
        <v>1635</v>
      </c>
      <c r="D168" s="34" t="s">
        <v>1331</v>
      </c>
      <c r="E168" s="34">
        <v>2.9406884102117201E-4</v>
      </c>
      <c r="F168" s="34">
        <v>9.5883058366302495E-4</v>
      </c>
      <c r="G168" s="31">
        <v>6.3891929422252999E-7</v>
      </c>
      <c r="H168" s="4"/>
      <c r="I168" s="33"/>
      <c r="J168" s="33"/>
    </row>
    <row r="169" spans="1:10" x14ac:dyDescent="0.3">
      <c r="A169" s="34" t="s">
        <v>1056</v>
      </c>
      <c r="B169" s="30" t="s">
        <v>1057</v>
      </c>
      <c r="C169" s="25" t="s">
        <v>1636</v>
      </c>
      <c r="D169" s="34" t="s">
        <v>1331</v>
      </c>
      <c r="E169" s="34">
        <v>3.87722674107999E-3</v>
      </c>
      <c r="F169" s="34">
        <v>1.20954560313828E-2</v>
      </c>
      <c r="G169" s="31">
        <v>6.1185281268737999E-7</v>
      </c>
      <c r="H169" s="4"/>
      <c r="I169" s="33"/>
      <c r="J169" s="33"/>
    </row>
    <row r="170" spans="1:10" x14ac:dyDescent="0.3">
      <c r="A170" s="34" t="s">
        <v>1033</v>
      </c>
      <c r="B170" s="30" t="s">
        <v>1034</v>
      </c>
      <c r="C170" s="25" t="s">
        <v>1637</v>
      </c>
      <c r="D170" s="34" t="s">
        <v>1331</v>
      </c>
      <c r="E170" s="34">
        <v>1.2764458392577099E-4</v>
      </c>
      <c r="F170" s="34">
        <v>2.5635635824608101E-3</v>
      </c>
      <c r="G170" s="31">
        <v>6.1185281268737999E-7</v>
      </c>
      <c r="H170" s="4"/>
      <c r="I170" s="33"/>
      <c r="J170" s="33"/>
    </row>
    <row r="171" spans="1:10" x14ac:dyDescent="0.3">
      <c r="A171" s="34" t="s">
        <v>1681</v>
      </c>
      <c r="B171" s="30" t="s">
        <v>1024</v>
      </c>
      <c r="C171" s="25" t="s">
        <v>1638</v>
      </c>
      <c r="D171" s="34" t="s">
        <v>1331</v>
      </c>
      <c r="E171" s="34">
        <v>1.25500238234119E-3</v>
      </c>
      <c r="F171" s="34">
        <v>7.2732088198449005E-4</v>
      </c>
      <c r="G171" s="31">
        <v>7.3422337522485604E-6</v>
      </c>
      <c r="H171" s="4"/>
      <c r="I171" s="33"/>
      <c r="J171" s="33"/>
    </row>
    <row r="172" spans="1:10" x14ac:dyDescent="0.3">
      <c r="A172" s="34" t="s">
        <v>995</v>
      </c>
      <c r="B172" s="30" t="s">
        <v>996</v>
      </c>
      <c r="C172" s="25" t="s">
        <v>1639</v>
      </c>
      <c r="D172" s="34" t="s">
        <v>1331</v>
      </c>
      <c r="E172" s="31">
        <v>7.1737291795376403E-6</v>
      </c>
      <c r="F172" s="34">
        <v>1.0542449855576201E-3</v>
      </c>
      <c r="G172" s="31">
        <v>3.8848030704869599E-9</v>
      </c>
      <c r="H172" s="4"/>
      <c r="I172" s="33"/>
      <c r="J172" s="33"/>
    </row>
    <row r="173" spans="1:10" x14ac:dyDescent="0.3">
      <c r="A173" s="34" t="s">
        <v>993</v>
      </c>
      <c r="B173" s="30" t="s">
        <v>994</v>
      </c>
      <c r="C173" s="25" t="s">
        <v>1640</v>
      </c>
      <c r="D173" s="34" t="s">
        <v>1331</v>
      </c>
      <c r="E173" s="34">
        <v>7.1127840915160903E-3</v>
      </c>
      <c r="F173" s="34">
        <v>1.50865422099774E-3</v>
      </c>
      <c r="G173" s="31">
        <v>1.63062410415977E-6</v>
      </c>
      <c r="H173" s="4"/>
      <c r="I173" s="33"/>
      <c r="J173" s="33"/>
    </row>
    <row r="174" spans="1:10" x14ac:dyDescent="0.3">
      <c r="A174" s="34" t="s">
        <v>984</v>
      </c>
      <c r="B174" s="30" t="s">
        <v>985</v>
      </c>
      <c r="C174" s="25" t="s">
        <v>1641</v>
      </c>
      <c r="D174" s="34" t="s">
        <v>1331</v>
      </c>
      <c r="E174" s="34">
        <v>2.51844674869902E-3</v>
      </c>
      <c r="F174" s="34">
        <v>9.57451703332361E-4</v>
      </c>
      <c r="G174" s="31">
        <v>3.1048352626945798E-6</v>
      </c>
      <c r="H174" s="4"/>
      <c r="I174" s="33"/>
      <c r="J174" s="33"/>
    </row>
    <row r="175" spans="1:10" x14ac:dyDescent="0.3">
      <c r="A175" s="34" t="s">
        <v>974</v>
      </c>
      <c r="B175" s="30" t="s">
        <v>975</v>
      </c>
      <c r="C175" s="25" t="s">
        <v>1642</v>
      </c>
      <c r="D175" s="34" t="s">
        <v>1331</v>
      </c>
      <c r="E175" s="34">
        <v>9.31460920775798E-4</v>
      </c>
      <c r="F175" s="34">
        <v>2.29569509056192E-4</v>
      </c>
      <c r="G175" s="31">
        <v>7.7374192001280896E-8</v>
      </c>
      <c r="H175" s="4"/>
      <c r="I175" s="33"/>
      <c r="J175" s="33"/>
    </row>
    <row r="176" spans="1:10" x14ac:dyDescent="0.3">
      <c r="A176" s="34" t="s">
        <v>970</v>
      </c>
      <c r="B176" s="30" t="s">
        <v>971</v>
      </c>
      <c r="C176" s="25" t="s">
        <v>1643</v>
      </c>
      <c r="D176" s="34" t="s">
        <v>1331</v>
      </c>
      <c r="E176" s="34">
        <v>1.1607929415499399E-4</v>
      </c>
      <c r="F176" s="34">
        <v>1.7751270190524601E-4</v>
      </c>
      <c r="G176" s="31">
        <v>1.39885863183277E-9</v>
      </c>
      <c r="H176" s="4"/>
      <c r="I176" s="33"/>
      <c r="J176" s="33"/>
    </row>
    <row r="177" spans="1:10" x14ac:dyDescent="0.3">
      <c r="A177" s="34" t="s">
        <v>954</v>
      </c>
      <c r="B177" s="30" t="s">
        <v>955</v>
      </c>
      <c r="C177" s="25" t="s">
        <v>1644</v>
      </c>
      <c r="D177" s="34" t="s">
        <v>1331</v>
      </c>
      <c r="E177" s="34">
        <v>1.25500238234119E-3</v>
      </c>
      <c r="F177" s="34">
        <v>3.2428199072431101E-3</v>
      </c>
      <c r="G177" s="31">
        <v>4.9759069186029002E-9</v>
      </c>
      <c r="H177" s="4"/>
      <c r="I177" s="33"/>
      <c r="J177" s="33"/>
    </row>
    <row r="178" spans="1:10" x14ac:dyDescent="0.3">
      <c r="A178" s="34" t="s">
        <v>946</v>
      </c>
      <c r="B178" s="30" t="s">
        <v>947</v>
      </c>
      <c r="C178" s="25" t="s">
        <v>1645</v>
      </c>
      <c r="D178" s="34" t="s">
        <v>1331</v>
      </c>
      <c r="E178" s="31">
        <v>1.02808504690616E-6</v>
      </c>
      <c r="F178" s="34">
        <v>2.4574019661510201E-4</v>
      </c>
      <c r="G178" s="31">
        <v>4.60976256941951E-9</v>
      </c>
      <c r="H178" s="4"/>
      <c r="I178" s="33"/>
      <c r="J178" s="33"/>
    </row>
    <row r="179" spans="1:10" x14ac:dyDescent="0.3">
      <c r="A179" s="34" t="s">
        <v>944</v>
      </c>
      <c r="B179" s="30" t="s">
        <v>945</v>
      </c>
      <c r="C179" s="25" t="s">
        <v>1646</v>
      </c>
      <c r="D179" s="34" t="s">
        <v>1331</v>
      </c>
      <c r="E179" s="34">
        <v>1.6623270130787599E-4</v>
      </c>
      <c r="F179" s="34">
        <v>1.6133314057622001E-3</v>
      </c>
      <c r="G179" s="31">
        <v>1.86639963931251E-8</v>
      </c>
      <c r="H179" s="4"/>
      <c r="I179" s="33"/>
      <c r="J179" s="33"/>
    </row>
    <row r="180" spans="1:10" x14ac:dyDescent="0.3">
      <c r="A180" s="34" t="s">
        <v>934</v>
      </c>
      <c r="B180" s="30" t="s">
        <v>935</v>
      </c>
      <c r="C180" s="25" t="s">
        <v>1647</v>
      </c>
      <c r="D180" s="34" t="s">
        <v>1331</v>
      </c>
      <c r="E180" s="34">
        <v>2.0133324804824898E-3</v>
      </c>
      <c r="F180" s="34">
        <v>8.6183839044250902E-4</v>
      </c>
      <c r="G180" s="31">
        <v>2.35060103360563E-8</v>
      </c>
      <c r="H180" s="4"/>
      <c r="I180" s="33"/>
      <c r="J180" s="33"/>
    </row>
    <row r="181" spans="1:10" x14ac:dyDescent="0.3">
      <c r="A181" s="34" t="s">
        <v>919</v>
      </c>
      <c r="B181" s="30" t="s">
        <v>920</v>
      </c>
      <c r="C181" s="25" t="s">
        <v>1648</v>
      </c>
      <c r="D181" s="34" t="s">
        <v>1331</v>
      </c>
      <c r="E181" s="34">
        <v>4.8564667345297698E-4</v>
      </c>
      <c r="F181" s="34">
        <v>1.3304249695723E-3</v>
      </c>
      <c r="G181" s="31">
        <v>1.1282593092241501E-7</v>
      </c>
      <c r="H181" s="4"/>
      <c r="I181" s="33"/>
      <c r="J181" s="33"/>
    </row>
    <row r="182" spans="1:10" x14ac:dyDescent="0.3">
      <c r="A182" s="34" t="s">
        <v>917</v>
      </c>
      <c r="B182" s="30" t="s">
        <v>918</v>
      </c>
      <c r="C182" s="25" t="s">
        <v>1649</v>
      </c>
      <c r="D182" s="34" t="s">
        <v>1331</v>
      </c>
      <c r="E182" s="31">
        <v>3.63761065066759E-5</v>
      </c>
      <c r="F182" s="34">
        <v>8.6183839044250902E-4</v>
      </c>
      <c r="G182" s="31">
        <v>2.5264915328817501E-11</v>
      </c>
      <c r="H182" s="4"/>
      <c r="I182" s="33"/>
      <c r="J182" s="33"/>
    </row>
    <row r="183" spans="1:10" x14ac:dyDescent="0.3">
      <c r="A183" s="34" t="s">
        <v>863</v>
      </c>
      <c r="B183" s="30" t="s">
        <v>864</v>
      </c>
      <c r="C183" s="25" t="s">
        <v>1650</v>
      </c>
      <c r="D183" s="34" t="s">
        <v>1331</v>
      </c>
      <c r="E183" s="34">
        <v>1.51983753074075E-3</v>
      </c>
      <c r="F183" s="34">
        <v>4.1168953539393698E-3</v>
      </c>
      <c r="G183" s="31">
        <v>3.8307522985770701E-7</v>
      </c>
      <c r="H183" s="4"/>
      <c r="I183" s="33"/>
      <c r="J183" s="33"/>
    </row>
    <row r="184" spans="1:10" x14ac:dyDescent="0.3">
      <c r="A184" s="34" t="s">
        <v>1325</v>
      </c>
      <c r="B184" s="30" t="s">
        <v>848</v>
      </c>
      <c r="C184" s="25" t="s">
        <v>1651</v>
      </c>
      <c r="D184" s="34" t="s">
        <v>1331</v>
      </c>
      <c r="E184" s="31">
        <v>1.8343834236792701E-6</v>
      </c>
      <c r="F184" s="34">
        <v>2.7848353944408098E-4</v>
      </c>
      <c r="G184" s="31">
        <v>6.2413452443033603E-11</v>
      </c>
      <c r="H184" s="4"/>
      <c r="I184" s="33"/>
      <c r="J184" s="33"/>
    </row>
    <row r="185" spans="1:10" x14ac:dyDescent="0.3">
      <c r="A185" s="34" t="s">
        <v>842</v>
      </c>
      <c r="B185" s="30" t="s">
        <v>843</v>
      </c>
      <c r="C185" s="25" t="s">
        <v>1652</v>
      </c>
      <c r="D185" s="34" t="s">
        <v>1331</v>
      </c>
      <c r="E185" s="34">
        <v>1.51983753074075E-3</v>
      </c>
      <c r="F185" s="34">
        <v>1.9631734532797899E-3</v>
      </c>
      <c r="G185" s="31">
        <v>2.5771264136984399E-6</v>
      </c>
      <c r="H185" s="4"/>
      <c r="I185" s="33"/>
      <c r="J185" s="33"/>
    </row>
    <row r="186" spans="1:10" x14ac:dyDescent="0.3">
      <c r="A186" s="34" t="s">
        <v>2115</v>
      </c>
      <c r="B186" s="30" t="s">
        <v>833</v>
      </c>
      <c r="C186" s="25" t="s">
        <v>1653</v>
      </c>
      <c r="D186" s="34" t="s">
        <v>1331</v>
      </c>
      <c r="E186" s="31">
        <v>6.3831787482346102E-5</v>
      </c>
      <c r="F186" s="34">
        <v>8.6183839044250902E-4</v>
      </c>
      <c r="G186" s="31">
        <v>3.6672150834310901E-10</v>
      </c>
      <c r="H186" s="4"/>
      <c r="I186" s="33"/>
      <c r="J186" s="33"/>
    </row>
    <row r="187" spans="1:10" x14ac:dyDescent="0.3">
      <c r="A187" s="34" t="s">
        <v>830</v>
      </c>
      <c r="B187" s="30" t="s">
        <v>831</v>
      </c>
      <c r="C187" s="25" t="s">
        <v>1654</v>
      </c>
      <c r="D187" s="34" t="s">
        <v>1331</v>
      </c>
      <c r="E187" s="31">
        <v>4.0687914693292197E-5</v>
      </c>
      <c r="F187" s="34">
        <v>8.6183839044250902E-4</v>
      </c>
      <c r="G187" s="31">
        <v>4.6205202703302597E-11</v>
      </c>
      <c r="H187" s="4"/>
      <c r="I187" s="33"/>
      <c r="J187" s="33"/>
    </row>
    <row r="188" spans="1:10" x14ac:dyDescent="0.3">
      <c r="A188" s="34" t="s">
        <v>824</v>
      </c>
      <c r="B188" s="30" t="s">
        <v>825</v>
      </c>
      <c r="C188" s="25" t="s">
        <v>1655</v>
      </c>
      <c r="D188" s="34" t="s">
        <v>1331</v>
      </c>
      <c r="E188" s="31">
        <v>8.3542188805346704E-5</v>
      </c>
      <c r="F188" s="34">
        <v>8.6183839044250902E-4</v>
      </c>
      <c r="G188" s="31">
        <v>1.08046347396114E-9</v>
      </c>
      <c r="H188" s="4"/>
      <c r="I188" s="33"/>
      <c r="J188" s="33"/>
    </row>
    <row r="189" spans="1:10" x14ac:dyDescent="0.3">
      <c r="A189" s="34" t="s">
        <v>822</v>
      </c>
      <c r="B189" s="30" t="s">
        <v>823</v>
      </c>
      <c r="C189" s="25" t="s">
        <v>1656</v>
      </c>
      <c r="D189" s="34" t="s">
        <v>1331</v>
      </c>
      <c r="E189" s="34">
        <v>1.59254041909924E-3</v>
      </c>
      <c r="F189" s="34">
        <v>4.1733266635710997E-4</v>
      </c>
      <c r="G189" s="31">
        <v>1.2122195410692399E-9</v>
      </c>
      <c r="H189" s="4"/>
      <c r="I189" s="33"/>
      <c r="J189" s="33"/>
    </row>
    <row r="190" spans="1:10" x14ac:dyDescent="0.3">
      <c r="A190" s="34" t="s">
        <v>809</v>
      </c>
      <c r="B190" s="30" t="s">
        <v>810</v>
      </c>
      <c r="C190" s="25" t="s">
        <v>1657</v>
      </c>
      <c r="D190" s="34" t="s">
        <v>1331</v>
      </c>
      <c r="E190" s="34">
        <v>1.9576200896196001E-3</v>
      </c>
      <c r="F190" s="34">
        <v>5.1095595472873997E-4</v>
      </c>
      <c r="G190" s="31">
        <v>9.2772029970765698E-8</v>
      </c>
      <c r="H190" s="4"/>
      <c r="I190" s="33"/>
      <c r="J190" s="33"/>
    </row>
    <row r="191" spans="1:10" x14ac:dyDescent="0.3">
      <c r="A191" s="34" t="s">
        <v>807</v>
      </c>
      <c r="B191" s="30" t="s">
        <v>808</v>
      </c>
      <c r="C191" s="25" t="s">
        <v>1658</v>
      </c>
      <c r="D191" s="34" t="s">
        <v>1331</v>
      </c>
      <c r="E191" s="34">
        <v>4.4166099761419903E-3</v>
      </c>
      <c r="F191" s="34">
        <v>2.1159704554309699E-3</v>
      </c>
      <c r="G191" s="31">
        <v>2.5119690934114499E-7</v>
      </c>
      <c r="H191" s="4"/>
      <c r="I191" s="33"/>
      <c r="J191" s="33"/>
    </row>
    <row r="192" spans="1:10" x14ac:dyDescent="0.3">
      <c r="A192" s="34" t="s">
        <v>802</v>
      </c>
      <c r="B192" s="30" t="s">
        <v>803</v>
      </c>
      <c r="C192" s="25" t="s">
        <v>1659</v>
      </c>
      <c r="D192" s="34" t="s">
        <v>1331</v>
      </c>
      <c r="E192" s="34">
        <v>1.2887130443329099E-2</v>
      </c>
      <c r="F192" s="34">
        <v>4.1168953539393698E-3</v>
      </c>
      <c r="G192" s="31">
        <v>8.2147981320873894E-9</v>
      </c>
      <c r="H192" s="4"/>
      <c r="I192" s="33"/>
      <c r="J192" s="33"/>
    </row>
    <row r="193" spans="1:7" x14ac:dyDescent="0.3">
      <c r="A193" s="34" t="s">
        <v>800</v>
      </c>
      <c r="B193" s="30" t="s">
        <v>801</v>
      </c>
      <c r="C193" s="25" t="s">
        <v>1660</v>
      </c>
      <c r="D193" s="34" t="s">
        <v>1331</v>
      </c>
      <c r="E193" s="34">
        <v>1.51983753074075E-3</v>
      </c>
      <c r="F193" s="34">
        <v>1.69570636659074E-4</v>
      </c>
      <c r="G193" s="31">
        <v>1.2689245795823999E-8</v>
      </c>
    </row>
    <row r="194" spans="1:7" x14ac:dyDescent="0.3">
      <c r="A194" s="34" t="s">
        <v>796</v>
      </c>
      <c r="B194" s="30" t="s">
        <v>797</v>
      </c>
      <c r="C194" s="25" t="s">
        <v>1661</v>
      </c>
      <c r="D194" s="34" t="s">
        <v>1331</v>
      </c>
      <c r="E194" s="31">
        <v>5.8339948247952902E-5</v>
      </c>
      <c r="F194" s="34">
        <v>3.0313576129527499E-3</v>
      </c>
      <c r="G194" s="31">
        <v>6.0668889010326696E-7</v>
      </c>
    </row>
    <row r="195" spans="1:7" x14ac:dyDescent="0.3">
      <c r="A195" s="34" t="s">
        <v>788</v>
      </c>
      <c r="B195" s="30" t="s">
        <v>789</v>
      </c>
      <c r="C195" s="25" t="s">
        <v>1662</v>
      </c>
      <c r="D195" s="34" t="s">
        <v>1331</v>
      </c>
      <c r="E195" s="31">
        <v>6.4098866091058798E-7</v>
      </c>
      <c r="F195" s="34">
        <v>1.9631734532797899E-3</v>
      </c>
      <c r="G195" s="31">
        <v>1.16252034410602E-5</v>
      </c>
    </row>
    <row r="196" spans="1:7" x14ac:dyDescent="0.3">
      <c r="A196" s="34" t="s">
        <v>784</v>
      </c>
      <c r="B196" s="30" t="s">
        <v>785</v>
      </c>
      <c r="C196" s="25" t="s">
        <v>1663</v>
      </c>
      <c r="D196" s="34" t="s">
        <v>1331</v>
      </c>
      <c r="E196" s="34">
        <v>1.84848775068047E-3</v>
      </c>
      <c r="F196" s="34">
        <v>3.1431194062467201E-3</v>
      </c>
      <c r="G196" s="31">
        <v>1.4335124993878199E-5</v>
      </c>
    </row>
    <row r="197" spans="1:7" x14ac:dyDescent="0.3">
      <c r="A197" s="34" t="s">
        <v>775</v>
      </c>
      <c r="B197" s="30" t="s">
        <v>776</v>
      </c>
      <c r="C197" s="25" t="s">
        <v>1664</v>
      </c>
      <c r="D197" s="34" t="s">
        <v>1331</v>
      </c>
      <c r="E197" s="31">
        <v>4.4418229272042202E-5</v>
      </c>
      <c r="F197" s="34">
        <v>6.5072112271393997E-4</v>
      </c>
      <c r="G197" s="31">
        <v>6.1185281268737999E-7</v>
      </c>
    </row>
    <row r="198" spans="1:7" x14ac:dyDescent="0.3">
      <c r="A198" s="34" t="s">
        <v>764</v>
      </c>
      <c r="B198" s="30" t="s">
        <v>765</v>
      </c>
      <c r="C198" s="25" t="s">
        <v>1665</v>
      </c>
      <c r="D198" s="34" t="s">
        <v>1331</v>
      </c>
      <c r="E198" s="34">
        <v>6.2884861704524898E-4</v>
      </c>
      <c r="F198" s="34">
        <v>2.1544290056895602E-3</v>
      </c>
      <c r="G198" s="31">
        <v>3.9357856462608598E-7</v>
      </c>
    </row>
    <row r="199" spans="1:7" x14ac:dyDescent="0.3">
      <c r="A199" s="34" t="s">
        <v>1326</v>
      </c>
      <c r="B199" s="30" t="s">
        <v>763</v>
      </c>
      <c r="C199" s="25" t="s">
        <v>1666</v>
      </c>
      <c r="D199" s="34" t="s">
        <v>1331</v>
      </c>
      <c r="E199" s="34">
        <v>1.7480890528088599E-3</v>
      </c>
      <c r="F199" s="34">
        <v>2.7092562813156502E-3</v>
      </c>
      <c r="G199" s="31">
        <v>1.1342809255061101E-6</v>
      </c>
    </row>
    <row r="200" spans="1:7" x14ac:dyDescent="0.3">
      <c r="A200" s="34" t="s">
        <v>741</v>
      </c>
      <c r="B200" s="30" t="s">
        <v>742</v>
      </c>
      <c r="C200" s="25" t="s">
        <v>1667</v>
      </c>
      <c r="D200" s="34" t="s">
        <v>1331</v>
      </c>
      <c r="E200" s="34">
        <v>3.6696124770610301E-3</v>
      </c>
      <c r="F200" s="34">
        <v>2.3924930696537001E-4</v>
      </c>
      <c r="G200" s="31">
        <v>5.9050137439316401E-8</v>
      </c>
    </row>
    <row r="201" spans="1:7" x14ac:dyDescent="0.3">
      <c r="A201" s="34" t="s">
        <v>733</v>
      </c>
      <c r="B201" s="30" t="s">
        <v>734</v>
      </c>
      <c r="C201" s="25" t="s">
        <v>1668</v>
      </c>
      <c r="D201" s="34" t="s">
        <v>1331</v>
      </c>
      <c r="E201" s="31">
        <v>9.0470041812568098E-7</v>
      </c>
      <c r="F201" s="34">
        <v>6.6277158432421297E-4</v>
      </c>
      <c r="G201" s="31">
        <v>6.1185281268737999E-7</v>
      </c>
    </row>
    <row r="202" spans="1:7" x14ac:dyDescent="0.3">
      <c r="A202" s="34" t="s">
        <v>699</v>
      </c>
      <c r="B202" s="30" t="s">
        <v>700</v>
      </c>
      <c r="C202" s="25" t="s">
        <v>1670</v>
      </c>
      <c r="D202" s="34" t="s">
        <v>1331</v>
      </c>
      <c r="E202" s="34">
        <v>3.13507554051369E-3</v>
      </c>
      <c r="F202" s="34">
        <v>1.2456077890029801E-3</v>
      </c>
      <c r="G202" s="31">
        <v>1.8355584380621401E-5</v>
      </c>
    </row>
    <row r="203" spans="1:7" x14ac:dyDescent="0.3">
      <c r="A203" s="34" t="s">
        <v>691</v>
      </c>
      <c r="B203" s="30" t="s">
        <v>692</v>
      </c>
      <c r="C203" s="25" t="s">
        <v>1671</v>
      </c>
      <c r="D203" s="34" t="s">
        <v>1331</v>
      </c>
      <c r="E203" s="34">
        <v>1.25500238234119E-3</v>
      </c>
      <c r="F203" s="34">
        <v>1.77430687881139E-4</v>
      </c>
      <c r="G203" s="31">
        <v>2.44741125074952E-6</v>
      </c>
    </row>
    <row r="204" spans="1:7" x14ac:dyDescent="0.3">
      <c r="A204" s="34" t="s">
        <v>685</v>
      </c>
      <c r="B204" s="30" t="s">
        <v>686</v>
      </c>
      <c r="C204" s="25" t="s">
        <v>1672</v>
      </c>
      <c r="D204" s="34" t="s">
        <v>1331</v>
      </c>
      <c r="E204" s="34">
        <v>3.34659258000992E-4</v>
      </c>
      <c r="F204" s="34">
        <v>6.6606233766896303E-4</v>
      </c>
      <c r="G204" s="31">
        <v>2.0992080956642699E-8</v>
      </c>
    </row>
    <row r="205" spans="1:7" x14ac:dyDescent="0.3">
      <c r="A205" s="34" t="s">
        <v>681</v>
      </c>
      <c r="B205" s="30" t="s">
        <v>682</v>
      </c>
      <c r="C205" s="25" t="s">
        <v>1673</v>
      </c>
      <c r="D205" s="34" t="s">
        <v>1331</v>
      </c>
      <c r="E205" s="31">
        <v>2.31575311870009E-6</v>
      </c>
      <c r="F205" s="34">
        <v>2.7101844449377099E-4</v>
      </c>
      <c r="G205" s="31">
        <v>2.6567881311685297E-10</v>
      </c>
    </row>
    <row r="206" spans="1:7" x14ac:dyDescent="0.3">
      <c r="A206" s="34" t="s">
        <v>678</v>
      </c>
      <c r="B206" s="30" t="s">
        <v>679</v>
      </c>
      <c r="C206" s="25" t="s">
        <v>1674</v>
      </c>
      <c r="D206" s="34" t="s">
        <v>1331</v>
      </c>
      <c r="E206" s="31">
        <v>1.9168336433919099E-7</v>
      </c>
      <c r="F206" s="34">
        <v>2.9113981874145899E-3</v>
      </c>
      <c r="G206" s="31">
        <v>6.7692170800754199E-7</v>
      </c>
    </row>
    <row r="207" spans="1:7" x14ac:dyDescent="0.3">
      <c r="A207" s="34" t="s">
        <v>676</v>
      </c>
      <c r="B207" s="30" t="s">
        <v>677</v>
      </c>
      <c r="C207" s="25" t="s">
        <v>1675</v>
      </c>
      <c r="D207" s="34" t="s">
        <v>1331</v>
      </c>
      <c r="E207" s="31">
        <v>4.0211064676126703E-5</v>
      </c>
      <c r="F207" s="34">
        <v>2.4309261941544598E-3</v>
      </c>
      <c r="G207" s="31">
        <v>7.3422337522485604E-6</v>
      </c>
    </row>
    <row r="208" spans="1:7" x14ac:dyDescent="0.3">
      <c r="A208" s="34" t="s">
        <v>674</v>
      </c>
      <c r="B208" s="30" t="s">
        <v>675</v>
      </c>
      <c r="C208" s="25" t="s">
        <v>2123</v>
      </c>
      <c r="D208" s="34" t="s">
        <v>1331</v>
      </c>
      <c r="E208" s="34">
        <v>4.0175880952977904E-3</v>
      </c>
      <c r="F208" s="34">
        <v>8.0240126006716397E-3</v>
      </c>
      <c r="G208" s="31">
        <v>6.2462550777631902E-9</v>
      </c>
    </row>
    <row r="209" spans="1:7" x14ac:dyDescent="0.3">
      <c r="A209" s="34" t="s">
        <v>668</v>
      </c>
      <c r="B209" s="30" t="s">
        <v>669</v>
      </c>
      <c r="C209" s="25" t="s">
        <v>1676</v>
      </c>
      <c r="D209" s="34" t="s">
        <v>1331</v>
      </c>
      <c r="E209" s="34">
        <v>1.27722514653328E-3</v>
      </c>
      <c r="F209" s="34">
        <v>9.0094961103005995E-4</v>
      </c>
      <c r="G209" s="31">
        <v>2.9022259889756502E-10</v>
      </c>
    </row>
    <row r="210" spans="1:7" x14ac:dyDescent="0.3">
      <c r="A210" s="34" t="s">
        <v>662</v>
      </c>
      <c r="B210" s="30" t="s">
        <v>663</v>
      </c>
      <c r="C210" s="25" t="s">
        <v>1677</v>
      </c>
      <c r="D210" s="34" t="s">
        <v>1331</v>
      </c>
      <c r="E210" s="31">
        <v>9.1323673261361303E-6</v>
      </c>
      <c r="F210" s="34">
        <v>2.44396938957386E-3</v>
      </c>
      <c r="G210" s="31">
        <v>2.4926713585367098E-10</v>
      </c>
    </row>
    <row r="211" spans="1:7" x14ac:dyDescent="0.3">
      <c r="A211" s="34" t="s">
        <v>656</v>
      </c>
      <c r="B211" s="30" t="s">
        <v>657</v>
      </c>
      <c r="C211" s="25" t="s">
        <v>1678</v>
      </c>
      <c r="D211" s="34" t="s">
        <v>1331</v>
      </c>
      <c r="E211" s="34">
        <v>4.18426660928598E-3</v>
      </c>
      <c r="F211" s="34">
        <v>5.0800168451559005E-4</v>
      </c>
      <c r="G211" s="31">
        <v>2.14614505124622E-10</v>
      </c>
    </row>
    <row r="212" spans="1:7" x14ac:dyDescent="0.3">
      <c r="A212" s="34" t="s">
        <v>654</v>
      </c>
      <c r="B212" s="30" t="s">
        <v>655</v>
      </c>
      <c r="C212" s="25" t="s">
        <v>1679</v>
      </c>
      <c r="D212" s="34" t="s">
        <v>1331</v>
      </c>
      <c r="E212" s="31">
        <v>9.2632634937428796E-6</v>
      </c>
      <c r="F212" s="34">
        <v>3.1523342756374601E-4</v>
      </c>
      <c r="G212" s="31">
        <v>6.1185281268737999E-7</v>
      </c>
    </row>
    <row r="213" spans="1:7" x14ac:dyDescent="0.3">
      <c r="A213" s="34" t="s">
        <v>1094</v>
      </c>
      <c r="B213" s="30" t="s">
        <v>1095</v>
      </c>
      <c r="C213" s="25" t="s">
        <v>1680</v>
      </c>
      <c r="D213" s="34" t="s">
        <v>1331</v>
      </c>
      <c r="E213" s="34">
        <v>2.1329129121078899E-3</v>
      </c>
      <c r="F213" s="34">
        <v>2.3792473075400699E-3</v>
      </c>
      <c r="G213" s="31">
        <v>1.6720284843569299E-7</v>
      </c>
    </row>
    <row r="214" spans="1:7" x14ac:dyDescent="0.3">
      <c r="A214" s="34" t="s">
        <v>1052</v>
      </c>
      <c r="B214" s="30" t="s">
        <v>1053</v>
      </c>
      <c r="C214" s="25" t="s">
        <v>1296</v>
      </c>
      <c r="D214" s="34" t="s">
        <v>1292</v>
      </c>
      <c r="E214" s="30">
        <v>5.0104258008332105E-4</v>
      </c>
      <c r="F214" s="30">
        <v>1.04331946029769E-3</v>
      </c>
      <c r="G214" s="30">
        <v>2.7237145906385901E-2</v>
      </c>
    </row>
    <row r="215" spans="1:7" x14ac:dyDescent="0.3">
      <c r="A215" s="34" t="s">
        <v>1050</v>
      </c>
      <c r="B215" s="30" t="s">
        <v>1051</v>
      </c>
      <c r="C215" s="25" t="s">
        <v>1294</v>
      </c>
      <c r="D215" s="34" t="s">
        <v>1292</v>
      </c>
      <c r="E215" s="30">
        <v>4.2386853545289002E-4</v>
      </c>
      <c r="F215" s="30">
        <v>1.7481508933925101E-6</v>
      </c>
      <c r="G215" s="30">
        <v>3.3628551587561299E-7</v>
      </c>
    </row>
    <row r="216" spans="1:7" x14ac:dyDescent="0.3">
      <c r="A216" s="34" t="s">
        <v>871</v>
      </c>
      <c r="B216" s="30" t="s">
        <v>872</v>
      </c>
      <c r="C216" s="25" t="s">
        <v>2112</v>
      </c>
      <c r="D216" s="34" t="s">
        <v>1292</v>
      </c>
      <c r="E216" s="30">
        <v>3.8963265082465901E-3</v>
      </c>
      <c r="F216" s="30">
        <v>2.42992974181559E-4</v>
      </c>
      <c r="G216" s="30">
        <v>3.51836187747692E-2</v>
      </c>
    </row>
    <row r="217" spans="1:7" x14ac:dyDescent="0.3">
      <c r="A217" s="34" t="s">
        <v>869</v>
      </c>
      <c r="B217" s="30" t="s">
        <v>870</v>
      </c>
      <c r="C217" s="25" t="s">
        <v>1293</v>
      </c>
      <c r="D217" s="34" t="s">
        <v>1292</v>
      </c>
      <c r="E217" s="30">
        <v>2.33544067843288E-3</v>
      </c>
      <c r="F217" s="30">
        <v>9.4218580699873705E-4</v>
      </c>
      <c r="G217" s="30">
        <v>2.3112903788911902E-2</v>
      </c>
    </row>
    <row r="218" spans="1:7" x14ac:dyDescent="0.3">
      <c r="A218" s="34" t="s">
        <v>815</v>
      </c>
      <c r="B218" s="30" t="s">
        <v>816</v>
      </c>
      <c r="C218" s="25" t="s">
        <v>1291</v>
      </c>
      <c r="D218" s="34" t="s">
        <v>1292</v>
      </c>
      <c r="E218" s="30">
        <v>6.03301838961423E-4</v>
      </c>
      <c r="F218" s="30">
        <v>2.9159493471382598E-4</v>
      </c>
      <c r="G218" s="30">
        <v>2.2262548822538099E-3</v>
      </c>
    </row>
    <row r="219" spans="1:7" x14ac:dyDescent="0.3">
      <c r="A219" s="34" t="s">
        <v>666</v>
      </c>
      <c r="B219" s="30" t="s">
        <v>667</v>
      </c>
      <c r="C219" s="25" t="s">
        <v>1295</v>
      </c>
      <c r="D219" s="34" t="s">
        <v>1292</v>
      </c>
      <c r="E219" s="30">
        <v>3.13507554051369E-3</v>
      </c>
      <c r="F219" s="30">
        <v>9.9907692723072303E-7</v>
      </c>
      <c r="G219" s="30">
        <v>6.1185281268737999E-7</v>
      </c>
    </row>
    <row r="220" spans="1:7" x14ac:dyDescent="0.3">
      <c r="A220" s="34" t="s">
        <v>1074</v>
      </c>
      <c r="B220" s="30" t="s">
        <v>1075</v>
      </c>
      <c r="C220" s="25" t="s">
        <v>1311</v>
      </c>
      <c r="D220" s="34" t="s">
        <v>1298</v>
      </c>
      <c r="E220" s="30">
        <v>1.74030806772345E-3</v>
      </c>
      <c r="F220" s="30">
        <v>5.36486323488707E-5</v>
      </c>
      <c r="G220" s="30">
        <v>9.3141555412910096E-2</v>
      </c>
    </row>
    <row r="221" spans="1:7" x14ac:dyDescent="0.3">
      <c r="A221" s="34" t="s">
        <v>1062</v>
      </c>
      <c r="B221" s="30" t="s">
        <v>1063</v>
      </c>
      <c r="C221" s="25" t="s">
        <v>1300</v>
      </c>
      <c r="D221" s="34" t="s">
        <v>1298</v>
      </c>
      <c r="E221" s="30">
        <v>2.37100946989193E-4</v>
      </c>
      <c r="F221" s="30">
        <v>4.0768508907167997E-3</v>
      </c>
      <c r="G221" s="30">
        <v>0.28524945239173299</v>
      </c>
    </row>
    <row r="222" spans="1:7" x14ac:dyDescent="0.3">
      <c r="A222" s="34" t="s">
        <v>1022</v>
      </c>
      <c r="B222" s="30" t="s">
        <v>2339</v>
      </c>
      <c r="C222" s="25" t="s">
        <v>2340</v>
      </c>
      <c r="D222" s="34" t="s">
        <v>1298</v>
      </c>
      <c r="E222" s="30">
        <v>1.56557024222882E-6</v>
      </c>
      <c r="F222" s="30">
        <v>4.1168953539393698E-3</v>
      </c>
      <c r="G222" s="30">
        <v>0.365047707968089</v>
      </c>
    </row>
    <row r="223" spans="1:7" x14ac:dyDescent="0.3">
      <c r="A223" s="34" t="s">
        <v>1322</v>
      </c>
      <c r="B223" s="30" t="s">
        <v>1016</v>
      </c>
      <c r="C223" s="25" t="s">
        <v>1312</v>
      </c>
      <c r="D223" s="34" t="s">
        <v>1298</v>
      </c>
      <c r="E223" s="30">
        <v>4.4837156830695698E-4</v>
      </c>
      <c r="F223" s="30">
        <v>1.50865422099774E-3</v>
      </c>
      <c r="G223" s="30">
        <v>9.1543685578108103E-2</v>
      </c>
    </row>
    <row r="224" spans="1:7" x14ac:dyDescent="0.3">
      <c r="A224" s="34" t="s">
        <v>1006</v>
      </c>
      <c r="B224" s="30" t="s">
        <v>1007</v>
      </c>
      <c r="C224" s="25" t="s">
        <v>1310</v>
      </c>
      <c r="D224" s="34" t="s">
        <v>1298</v>
      </c>
      <c r="E224" s="30">
        <v>1.1340943498667699E-5</v>
      </c>
      <c r="F224" s="30">
        <v>2.42992974181559E-4</v>
      </c>
      <c r="G224" s="30">
        <v>0.39694930187594102</v>
      </c>
    </row>
    <row r="225" spans="1:7" x14ac:dyDescent="0.3">
      <c r="A225" s="34" t="s">
        <v>999</v>
      </c>
      <c r="B225" s="30" t="s">
        <v>1000</v>
      </c>
      <c r="C225" s="25" t="s">
        <v>1309</v>
      </c>
      <c r="D225" s="34" t="s">
        <v>1298</v>
      </c>
      <c r="E225" s="30">
        <v>1.88746522238372E-3</v>
      </c>
      <c r="F225" s="30">
        <v>3.2039764591731599E-3</v>
      </c>
      <c r="G225" s="30">
        <v>0.61017269861200396</v>
      </c>
    </row>
    <row r="226" spans="1:7" x14ac:dyDescent="0.3">
      <c r="A226" s="34" t="s">
        <v>986</v>
      </c>
      <c r="B226" s="30" t="s">
        <v>987</v>
      </c>
      <c r="C226" s="25" t="s">
        <v>1306</v>
      </c>
      <c r="D226" s="34" t="s">
        <v>1298</v>
      </c>
      <c r="E226" s="30">
        <v>4.9149163585887403E-5</v>
      </c>
      <c r="F226" s="30">
        <v>1.22420311288794E-3</v>
      </c>
      <c r="G226" s="30">
        <v>0.45886884779846399</v>
      </c>
    </row>
    <row r="227" spans="1:7" x14ac:dyDescent="0.3">
      <c r="A227" s="34" t="s">
        <v>940</v>
      </c>
      <c r="B227" s="30" t="s">
        <v>941</v>
      </c>
      <c r="C227" s="25" t="s">
        <v>1301</v>
      </c>
      <c r="D227" s="34" t="s">
        <v>1298</v>
      </c>
      <c r="E227" s="30">
        <v>1.48931211891572E-3</v>
      </c>
      <c r="F227" s="30">
        <v>4.4840995539227602E-3</v>
      </c>
      <c r="G227" s="30">
        <v>0.65842332382874502</v>
      </c>
    </row>
    <row r="228" spans="1:7" x14ac:dyDescent="0.3">
      <c r="A228" s="34" t="s">
        <v>907</v>
      </c>
      <c r="B228" s="30" t="s">
        <v>908</v>
      </c>
      <c r="C228" s="25" t="s">
        <v>1307</v>
      </c>
      <c r="D228" s="34" t="s">
        <v>1298</v>
      </c>
      <c r="E228" s="30">
        <v>2.5418415276461001E-4</v>
      </c>
      <c r="F228" s="30">
        <v>5.0768571772581002E-5</v>
      </c>
      <c r="G228" s="30">
        <v>9.0971499895985006E-2</v>
      </c>
    </row>
    <row r="229" spans="1:7" x14ac:dyDescent="0.3">
      <c r="A229" s="34" t="s">
        <v>905</v>
      </c>
      <c r="B229" s="30" t="s">
        <v>906</v>
      </c>
      <c r="C229" s="25" t="s">
        <v>1304</v>
      </c>
      <c r="D229" s="34" t="s">
        <v>1298</v>
      </c>
      <c r="E229" s="30">
        <v>1.3181289738980501E-3</v>
      </c>
      <c r="F229" s="30">
        <v>6.6134273351521698E-3</v>
      </c>
      <c r="G229" s="30">
        <v>0.31567097027937502</v>
      </c>
    </row>
    <row r="230" spans="1:7" x14ac:dyDescent="0.3">
      <c r="A230" s="34" t="s">
        <v>899</v>
      </c>
      <c r="B230" s="30" t="s">
        <v>900</v>
      </c>
      <c r="C230" s="25" t="s">
        <v>1297</v>
      </c>
      <c r="D230" s="34" t="s">
        <v>1298</v>
      </c>
      <c r="E230" s="30">
        <v>1.22595118693307E-3</v>
      </c>
      <c r="F230" s="30">
        <v>6.0914271964236395E-4</v>
      </c>
      <c r="G230" s="30">
        <v>6.5464125459028605E-2</v>
      </c>
    </row>
    <row r="231" spans="1:7" x14ac:dyDescent="0.3">
      <c r="A231" s="34" t="s">
        <v>777</v>
      </c>
      <c r="B231" s="30" t="s">
        <v>778</v>
      </c>
      <c r="C231" s="25" t="s">
        <v>1302</v>
      </c>
      <c r="D231" s="34" t="s">
        <v>1298</v>
      </c>
      <c r="E231" s="30">
        <v>1.60358490697048E-4</v>
      </c>
      <c r="F231" s="30">
        <v>4.2463569899437604E-3</v>
      </c>
      <c r="G231" s="30">
        <v>5.9921455124856499E-2</v>
      </c>
    </row>
    <row r="232" spans="1:7" x14ac:dyDescent="0.3">
      <c r="A232" s="34" t="s">
        <v>739</v>
      </c>
      <c r="B232" s="30" t="s">
        <v>740</v>
      </c>
      <c r="C232" s="25" t="s">
        <v>1303</v>
      </c>
      <c r="D232" s="34" t="s">
        <v>1298</v>
      </c>
      <c r="E232" s="30">
        <v>1.9113125543030599E-3</v>
      </c>
      <c r="F232" s="30">
        <v>2.4478277953298099E-3</v>
      </c>
      <c r="G232" s="30">
        <v>5.0478506110624398E-2</v>
      </c>
    </row>
    <row r="233" spans="1:7" x14ac:dyDescent="0.3">
      <c r="A233" s="34" t="s">
        <v>723</v>
      </c>
      <c r="B233" s="30" t="s">
        <v>724</v>
      </c>
      <c r="C233" s="25" t="s">
        <v>1299</v>
      </c>
      <c r="D233" s="34" t="s">
        <v>1298</v>
      </c>
      <c r="E233" s="30">
        <v>7.4814174679185504E-4</v>
      </c>
      <c r="F233" s="30">
        <v>7.0611779123100002E-4</v>
      </c>
      <c r="G233" s="30">
        <v>0.60616865206489701</v>
      </c>
    </row>
    <row r="234" spans="1:7" x14ac:dyDescent="0.3">
      <c r="A234" s="34" t="s">
        <v>715</v>
      </c>
      <c r="B234" s="30" t="s">
        <v>716</v>
      </c>
      <c r="C234" s="25" t="s">
        <v>1308</v>
      </c>
      <c r="D234" s="34" t="s">
        <v>1298</v>
      </c>
      <c r="E234" s="30">
        <v>1.11536589939686E-3</v>
      </c>
      <c r="F234" s="30">
        <v>5.6671497581595298E-5</v>
      </c>
      <c r="G234" s="30">
        <v>0.30237722222897001</v>
      </c>
    </row>
    <row r="235" spans="1:7" x14ac:dyDescent="0.3">
      <c r="A235" s="34" t="s">
        <v>693</v>
      </c>
      <c r="B235" s="30" t="s">
        <v>694</v>
      </c>
      <c r="C235" s="25" t="s">
        <v>1305</v>
      </c>
      <c r="D235" s="34" t="s">
        <v>1298</v>
      </c>
      <c r="E235" s="30">
        <v>1.50400984753092E-3</v>
      </c>
      <c r="F235" s="30">
        <v>5.90056068767272E-3</v>
      </c>
      <c r="G235" s="30">
        <v>7.9004994617121099E-2</v>
      </c>
    </row>
    <row r="236" spans="1:7" x14ac:dyDescent="0.3">
      <c r="A236" s="34" t="s">
        <v>1683</v>
      </c>
      <c r="B236" s="30" t="s">
        <v>937</v>
      </c>
      <c r="C236" s="25" t="s">
        <v>1319</v>
      </c>
      <c r="D236" s="34" t="s">
        <v>1314</v>
      </c>
      <c r="E236" s="30">
        <v>4.4341089705005896E-3</v>
      </c>
      <c r="F236" s="30">
        <v>3.4963017867850299E-6</v>
      </c>
      <c r="G236" s="30">
        <v>0.10990018297026601</v>
      </c>
    </row>
    <row r="237" spans="1:7" x14ac:dyDescent="0.3">
      <c r="A237" s="34" t="s">
        <v>893</v>
      </c>
      <c r="B237" s="30" t="s">
        <v>894</v>
      </c>
      <c r="C237" s="25" t="s">
        <v>1318</v>
      </c>
      <c r="D237" s="34" t="s">
        <v>1314</v>
      </c>
      <c r="E237" s="30">
        <v>1.32411698716228E-4</v>
      </c>
      <c r="F237" s="30">
        <v>3.13690275916823E-3</v>
      </c>
      <c r="G237" s="30">
        <v>0.976552214734417</v>
      </c>
    </row>
    <row r="238" spans="1:7" x14ac:dyDescent="0.3">
      <c r="A238" s="34" t="s">
        <v>873</v>
      </c>
      <c r="B238" s="30" t="s">
        <v>874</v>
      </c>
      <c r="C238" s="25" t="s">
        <v>1315</v>
      </c>
      <c r="D238" s="34" t="s">
        <v>1314</v>
      </c>
      <c r="E238" s="30">
        <v>9.0161618544935194E-5</v>
      </c>
      <c r="F238" s="30">
        <v>1.12282145069914E-4</v>
      </c>
      <c r="G238" s="30">
        <v>0.476152264024226</v>
      </c>
    </row>
    <row r="239" spans="1:7" x14ac:dyDescent="0.3">
      <c r="A239" s="34" t="s">
        <v>804</v>
      </c>
      <c r="B239" s="30" t="s">
        <v>805</v>
      </c>
      <c r="C239" s="25" t="s">
        <v>1321</v>
      </c>
      <c r="D239" s="34" t="s">
        <v>1314</v>
      </c>
      <c r="E239" s="30">
        <v>6.6396580462394698E-4</v>
      </c>
      <c r="F239" s="30">
        <v>1.7806739491479501E-3</v>
      </c>
      <c r="G239" s="30">
        <v>6.8863246541771797E-2</v>
      </c>
    </row>
    <row r="240" spans="1:7" x14ac:dyDescent="0.3">
      <c r="A240" s="34" t="s">
        <v>705</v>
      </c>
      <c r="B240" s="30" t="s">
        <v>706</v>
      </c>
      <c r="C240" s="25" t="s">
        <v>1313</v>
      </c>
      <c r="D240" s="34" t="s">
        <v>1314</v>
      </c>
      <c r="E240" s="30">
        <v>3.71873707789245E-3</v>
      </c>
      <c r="F240" s="30">
        <v>2.7060164592247202E-3</v>
      </c>
      <c r="G240" s="30">
        <v>0.26259523994525003</v>
      </c>
    </row>
    <row r="241" spans="1:7" x14ac:dyDescent="0.3">
      <c r="A241" s="34" t="s">
        <v>689</v>
      </c>
      <c r="B241" s="30" t="s">
        <v>690</v>
      </c>
      <c r="C241" s="25" t="s">
        <v>1320</v>
      </c>
      <c r="D241" s="34" t="s">
        <v>1314</v>
      </c>
      <c r="E241" s="30">
        <v>2.2007811515147601E-3</v>
      </c>
      <c r="F241" s="30">
        <v>1.8042856414640901E-3</v>
      </c>
      <c r="G241" s="30">
        <v>6.2283557067511798E-2</v>
      </c>
    </row>
    <row r="242" spans="1:7" x14ac:dyDescent="0.3">
      <c r="A242" s="34" t="s">
        <v>687</v>
      </c>
      <c r="B242" s="30" t="s">
        <v>688</v>
      </c>
      <c r="C242" s="25" t="s">
        <v>1317</v>
      </c>
      <c r="D242" s="34" t="s">
        <v>1314</v>
      </c>
      <c r="E242" s="30">
        <v>3.5707264108174801E-3</v>
      </c>
      <c r="F242" s="30">
        <v>5.2676331619117304E-4</v>
      </c>
      <c r="G242" s="30">
        <v>0.95862784091564601</v>
      </c>
    </row>
    <row r="243" spans="1:7" x14ac:dyDescent="0.3">
      <c r="A243" s="13" t="s">
        <v>664</v>
      </c>
      <c r="B243" s="32" t="s">
        <v>665</v>
      </c>
      <c r="C243" s="28" t="s">
        <v>1316</v>
      </c>
      <c r="D243" s="13" t="s">
        <v>1314</v>
      </c>
      <c r="E243" s="32">
        <v>7.2706327132337296E-4</v>
      </c>
      <c r="F243" s="32">
        <v>5.84295385848698E-3</v>
      </c>
      <c r="G243" s="32">
        <v>0.107199682656387</v>
      </c>
    </row>
  </sheetData>
  <sortState ref="A3:G242">
    <sortCondition ref="D1"/>
  </sortState>
  <mergeCells count="5">
    <mergeCell ref="A2:A3"/>
    <mergeCell ref="B2:B3"/>
    <mergeCell ref="C2:C3"/>
    <mergeCell ref="D2:D3"/>
    <mergeCell ref="E2:G2"/>
  </mergeCells>
  <phoneticPr fontId="1" type="noConversion"/>
  <conditionalFormatting sqref="A244:A1048576">
    <cfRule type="duplicateValues" dxfId="16" priority="88"/>
  </conditionalFormatting>
  <conditionalFormatting sqref="B2">
    <cfRule type="duplicateValues" dxfId="15" priority="8"/>
  </conditionalFormatting>
  <conditionalFormatting sqref="A2">
    <cfRule type="duplicateValues" dxfId="14" priority="9"/>
  </conditionalFormatting>
  <conditionalFormatting sqref="A1:A3 A244:A1048576">
    <cfRule type="duplicateValues" dxfId="13" priority="193"/>
  </conditionalFormatting>
  <conditionalFormatting sqref="B4:B191">
    <cfRule type="duplicateValues" dxfId="12" priority="4"/>
  </conditionalFormatting>
  <conditionalFormatting sqref="A4:A191">
    <cfRule type="duplicateValues" dxfId="11" priority="3"/>
  </conditionalFormatting>
  <conditionalFormatting sqref="B192:B243">
    <cfRule type="duplicateValues" dxfId="10" priority="2"/>
  </conditionalFormatting>
  <conditionalFormatting sqref="A192:A243">
    <cfRule type="duplicateValues" dxfId="9"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13"/>
  <sheetViews>
    <sheetView zoomScaleNormal="100" workbookViewId="0">
      <selection activeCell="C12" sqref="C12"/>
    </sheetView>
  </sheetViews>
  <sheetFormatPr defaultColWidth="9" defaultRowHeight="15" x14ac:dyDescent="0.3"/>
  <cols>
    <col min="1" max="1" width="18" style="9" bestFit="1" customWidth="1"/>
    <col min="2" max="2" width="15.75" style="9" customWidth="1"/>
    <col min="3" max="3" width="81.125" style="9" bestFit="1" customWidth="1"/>
    <col min="4" max="4" width="15.5" style="36" bestFit="1" customWidth="1"/>
    <col min="5" max="5" width="13.125" style="9" bestFit="1" customWidth="1"/>
    <col min="6" max="6" width="15" style="9" customWidth="1"/>
    <col min="7" max="7" width="13.5" style="9" customWidth="1"/>
    <col min="8" max="16384" width="9" style="9"/>
  </cols>
  <sheetData>
    <row r="1" spans="1:7" x14ac:dyDescent="0.3">
      <c r="A1" s="17" t="s">
        <v>2793</v>
      </c>
    </row>
    <row r="2" spans="1:7" x14ac:dyDescent="0.3">
      <c r="A2" s="77" t="s">
        <v>1149</v>
      </c>
      <c r="B2" s="77" t="s">
        <v>1150</v>
      </c>
      <c r="C2" s="79" t="s">
        <v>1151</v>
      </c>
      <c r="D2" s="77" t="s">
        <v>2131</v>
      </c>
      <c r="E2" s="81" t="s">
        <v>2128</v>
      </c>
      <c r="F2" s="81"/>
      <c r="G2" s="81"/>
    </row>
    <row r="3" spans="1:7" x14ac:dyDescent="0.3">
      <c r="A3" s="78"/>
      <c r="B3" s="78"/>
      <c r="C3" s="80"/>
      <c r="D3" s="78"/>
      <c r="E3" s="39" t="s">
        <v>2134</v>
      </c>
      <c r="F3" s="39" t="s">
        <v>2132</v>
      </c>
      <c r="G3" s="27" t="s">
        <v>2133</v>
      </c>
    </row>
    <row r="4" spans="1:7" x14ac:dyDescent="0.3">
      <c r="A4" s="34" t="s">
        <v>83</v>
      </c>
      <c r="B4" s="34" t="s">
        <v>84</v>
      </c>
      <c r="C4" s="25" t="s">
        <v>1332</v>
      </c>
      <c r="D4" s="34" t="s">
        <v>1333</v>
      </c>
      <c r="E4" s="30">
        <v>4.8189610493643703E-3</v>
      </c>
      <c r="F4" s="30">
        <v>5.12063391256477E-10</v>
      </c>
      <c r="G4" s="30">
        <v>1.0509887571834699E-7</v>
      </c>
    </row>
    <row r="5" spans="1:7" x14ac:dyDescent="0.3">
      <c r="A5" s="34" t="s">
        <v>637</v>
      </c>
      <c r="B5" s="34" t="s">
        <v>2341</v>
      </c>
      <c r="C5" s="25" t="s">
        <v>2342</v>
      </c>
      <c r="D5" s="34" t="s">
        <v>1333</v>
      </c>
      <c r="E5" s="30">
        <v>1.0682495566275501E-3</v>
      </c>
      <c r="F5" s="30">
        <v>4.70252590322586E-4</v>
      </c>
      <c r="G5" s="30">
        <v>2.7817126941807402E-4</v>
      </c>
    </row>
    <row r="6" spans="1:7" x14ac:dyDescent="0.3">
      <c r="A6" s="34" t="s">
        <v>373</v>
      </c>
      <c r="B6" s="34" t="s">
        <v>374</v>
      </c>
      <c r="C6" s="25" t="s">
        <v>1409</v>
      </c>
      <c r="D6" s="34" t="s">
        <v>1333</v>
      </c>
      <c r="E6" s="30">
        <v>2.05676676264912E-4</v>
      </c>
      <c r="F6" s="30">
        <v>6.2259624895684299E-5</v>
      </c>
      <c r="G6" s="30">
        <v>3.42843361384622E-4</v>
      </c>
    </row>
    <row r="7" spans="1:7" x14ac:dyDescent="0.3">
      <c r="A7" s="34" t="s">
        <v>2343</v>
      </c>
      <c r="B7" s="29" t="s">
        <v>2344</v>
      </c>
      <c r="C7" s="25" t="s">
        <v>2345</v>
      </c>
      <c r="D7" s="34" t="s">
        <v>1168</v>
      </c>
      <c r="E7" s="34">
        <v>2.0892420273225199E-3</v>
      </c>
      <c r="F7" s="31">
        <v>3.4963017867850299E-6</v>
      </c>
      <c r="G7" s="31">
        <v>1.22370562537476E-6</v>
      </c>
    </row>
    <row r="8" spans="1:7" x14ac:dyDescent="0.3">
      <c r="A8" s="34" t="s">
        <v>628</v>
      </c>
      <c r="B8" s="34" t="s">
        <v>2116</v>
      </c>
      <c r="C8" s="25" t="s">
        <v>2346</v>
      </c>
      <c r="D8" s="34" t="s">
        <v>1168</v>
      </c>
      <c r="E8" s="34">
        <v>1.5046872632012E-3</v>
      </c>
      <c r="F8" s="31">
        <v>8.6500762072824196E-6</v>
      </c>
      <c r="G8" s="31">
        <v>1.22370562537476E-6</v>
      </c>
    </row>
    <row r="9" spans="1:7" x14ac:dyDescent="0.3">
      <c r="A9" s="34" t="s">
        <v>1682</v>
      </c>
      <c r="B9" s="34" t="s">
        <v>626</v>
      </c>
      <c r="C9" s="25" t="s">
        <v>1434</v>
      </c>
      <c r="D9" s="34" t="s">
        <v>1168</v>
      </c>
      <c r="E9" s="34">
        <v>1.66644002890231E-3</v>
      </c>
      <c r="F9" s="31">
        <v>9.4708950458693707E-9</v>
      </c>
      <c r="G9" s="31">
        <v>7.2437751337115098E-9</v>
      </c>
    </row>
    <row r="10" spans="1:7" x14ac:dyDescent="0.3">
      <c r="A10" s="34" t="s">
        <v>205</v>
      </c>
      <c r="B10" s="29" t="s">
        <v>333</v>
      </c>
      <c r="C10" s="25" t="s">
        <v>1433</v>
      </c>
      <c r="D10" s="34" t="s">
        <v>1168</v>
      </c>
      <c r="E10" s="34">
        <v>2.7854296484492401E-4</v>
      </c>
      <c r="F10" s="31">
        <v>6.5288915091885001E-5</v>
      </c>
      <c r="G10" s="31">
        <v>6.1185281268737999E-7</v>
      </c>
    </row>
    <row r="11" spans="1:7" x14ac:dyDescent="0.3">
      <c r="A11" s="34" t="s">
        <v>349</v>
      </c>
      <c r="B11" s="34" t="s">
        <v>350</v>
      </c>
      <c r="C11" s="25" t="s">
        <v>1435</v>
      </c>
      <c r="D11" s="34" t="s">
        <v>1168</v>
      </c>
      <c r="E11" s="34">
        <v>1.7005003129727601E-3</v>
      </c>
      <c r="F11" s="34">
        <v>2.42992974181559E-4</v>
      </c>
      <c r="G11" s="31">
        <v>3.2056012850700998E-9</v>
      </c>
    </row>
    <row r="12" spans="1:7" x14ac:dyDescent="0.3">
      <c r="A12" s="34" t="s">
        <v>609</v>
      </c>
      <c r="B12" s="34" t="s">
        <v>610</v>
      </c>
      <c r="C12" s="25" t="s">
        <v>1436</v>
      </c>
      <c r="D12" s="34" t="s">
        <v>1168</v>
      </c>
      <c r="E12" s="34">
        <v>5.3699540490535396E-3</v>
      </c>
      <c r="F12" s="31">
        <v>7.9985792699637905E-6</v>
      </c>
      <c r="G12" s="31">
        <v>6.1185281268737999E-7</v>
      </c>
    </row>
    <row r="13" spans="1:7" x14ac:dyDescent="0.3">
      <c r="A13" s="34" t="s">
        <v>262</v>
      </c>
      <c r="B13" s="34" t="s">
        <v>263</v>
      </c>
      <c r="C13" s="25" t="s">
        <v>1437</v>
      </c>
      <c r="D13" s="34" t="s">
        <v>1168</v>
      </c>
      <c r="E13" s="31">
        <v>3.51320858084052E-6</v>
      </c>
      <c r="F13" s="34">
        <v>1.6758618128503899E-4</v>
      </c>
      <c r="G13" s="31">
        <v>6.1185281268737999E-7</v>
      </c>
    </row>
    <row r="14" spans="1:7" x14ac:dyDescent="0.3">
      <c r="A14" s="34" t="s">
        <v>239</v>
      </c>
      <c r="B14" s="34" t="s">
        <v>240</v>
      </c>
      <c r="C14" s="25" t="s">
        <v>1438</v>
      </c>
      <c r="D14" s="34" t="s">
        <v>1168</v>
      </c>
      <c r="E14" s="34">
        <v>2.0892420273225199E-3</v>
      </c>
      <c r="F14" s="34">
        <v>8.1006840796128705E-3</v>
      </c>
      <c r="G14" s="34">
        <v>1.18699445661352E-4</v>
      </c>
    </row>
    <row r="15" spans="1:7" x14ac:dyDescent="0.3">
      <c r="A15" s="34" t="s">
        <v>340</v>
      </c>
      <c r="B15" s="34" t="s">
        <v>341</v>
      </c>
      <c r="C15" s="25" t="s">
        <v>1415</v>
      </c>
      <c r="D15" s="34" t="s">
        <v>1168</v>
      </c>
      <c r="E15" s="34">
        <v>1.0484240291104099E-4</v>
      </c>
      <c r="F15" s="31">
        <v>5.4564791975431797E-5</v>
      </c>
      <c r="G15" s="31">
        <v>3.1739106712877503E-5</v>
      </c>
    </row>
    <row r="16" spans="1:7" x14ac:dyDescent="0.3">
      <c r="A16" s="34" t="s">
        <v>176</v>
      </c>
      <c r="B16" s="34" t="s">
        <v>177</v>
      </c>
      <c r="C16" s="25" t="s">
        <v>1439</v>
      </c>
      <c r="D16" s="34" t="s">
        <v>1168</v>
      </c>
      <c r="E16" s="31">
        <v>1.32817235792457E-5</v>
      </c>
      <c r="F16" s="34">
        <v>2.7581927335514501E-4</v>
      </c>
      <c r="G16" s="31">
        <v>2.9440369359331199E-5</v>
      </c>
    </row>
    <row r="17" spans="1:7" x14ac:dyDescent="0.3">
      <c r="A17" s="34" t="s">
        <v>541</v>
      </c>
      <c r="B17" s="34" t="s">
        <v>542</v>
      </c>
      <c r="C17" s="25" t="s">
        <v>1440</v>
      </c>
      <c r="D17" s="34" t="s">
        <v>1168</v>
      </c>
      <c r="E17" s="34">
        <v>2.7600440706952202E-4</v>
      </c>
      <c r="F17" s="31">
        <v>7.0765668870330705E-7</v>
      </c>
      <c r="G17" s="31">
        <v>1.8462737124449799E-10</v>
      </c>
    </row>
    <row r="18" spans="1:7" x14ac:dyDescent="0.3">
      <c r="A18" s="34" t="s">
        <v>122</v>
      </c>
      <c r="B18" s="34" t="s">
        <v>123</v>
      </c>
      <c r="C18" s="25" t="s">
        <v>2114</v>
      </c>
      <c r="D18" s="34" t="s">
        <v>1168</v>
      </c>
      <c r="E18" s="34">
        <v>2.4390144621265E-3</v>
      </c>
      <c r="F18" s="34">
        <v>6.1832910990534799E-4</v>
      </c>
      <c r="G18" s="31">
        <v>3.3922457416115501E-10</v>
      </c>
    </row>
    <row r="19" spans="1:7" x14ac:dyDescent="0.3">
      <c r="A19" s="34" t="s">
        <v>402</v>
      </c>
      <c r="B19" s="34" t="s">
        <v>403</v>
      </c>
      <c r="C19" s="25" t="s">
        <v>1441</v>
      </c>
      <c r="D19" s="34" t="s">
        <v>1168</v>
      </c>
      <c r="E19" s="34">
        <v>2.0892420273225199E-3</v>
      </c>
      <c r="F19" s="34">
        <v>1.64176228196276E-3</v>
      </c>
      <c r="G19" s="31">
        <v>7.3422337522485604E-6</v>
      </c>
    </row>
    <row r="20" spans="1:7" x14ac:dyDescent="0.3">
      <c r="A20" s="34" t="s">
        <v>160</v>
      </c>
      <c r="B20" s="34" t="s">
        <v>161</v>
      </c>
      <c r="C20" s="25" t="s">
        <v>1416</v>
      </c>
      <c r="D20" s="34" t="s">
        <v>1168</v>
      </c>
      <c r="E20" s="34">
        <v>2.0892420273225199E-3</v>
      </c>
      <c r="F20" s="34">
        <v>6.3982322698166001E-4</v>
      </c>
      <c r="G20" s="31">
        <v>1.8355584380621401E-5</v>
      </c>
    </row>
    <row r="21" spans="1:7" x14ac:dyDescent="0.3">
      <c r="A21" s="34" t="s">
        <v>453</v>
      </c>
      <c r="B21" s="34" t="s">
        <v>454</v>
      </c>
      <c r="C21" s="25" t="s">
        <v>1442</v>
      </c>
      <c r="D21" s="34" t="s">
        <v>1168</v>
      </c>
      <c r="E21" s="31">
        <v>7.8935168154621298E-7</v>
      </c>
      <c r="F21" s="31">
        <v>1.68683502796559E-6</v>
      </c>
      <c r="G21" s="31">
        <v>5.5265360626035998E-10</v>
      </c>
    </row>
    <row r="22" spans="1:7" x14ac:dyDescent="0.3">
      <c r="A22" s="34" t="s">
        <v>260</v>
      </c>
      <c r="B22" s="34" t="s">
        <v>261</v>
      </c>
      <c r="C22" s="25" t="s">
        <v>1443</v>
      </c>
      <c r="D22" s="34" t="s">
        <v>1168</v>
      </c>
      <c r="E22" s="34">
        <v>3.5561803395026402E-4</v>
      </c>
      <c r="F22" s="31">
        <v>1.5429734881813301E-5</v>
      </c>
      <c r="G22" s="31">
        <v>6.1185281268737999E-7</v>
      </c>
    </row>
    <row r="23" spans="1:7" x14ac:dyDescent="0.3">
      <c r="A23" s="34" t="s">
        <v>531</v>
      </c>
      <c r="B23" s="34" t="s">
        <v>532</v>
      </c>
      <c r="C23" s="25" t="s">
        <v>1444</v>
      </c>
      <c r="D23" s="34" t="s">
        <v>1168</v>
      </c>
      <c r="E23" s="34">
        <v>1.38975938149577E-3</v>
      </c>
      <c r="F23" s="31">
        <v>2.2235449612897401E-7</v>
      </c>
      <c r="G23" s="31">
        <v>4.3918287986662898E-11</v>
      </c>
    </row>
    <row r="24" spans="1:7" x14ac:dyDescent="0.3">
      <c r="A24" s="34" t="s">
        <v>105</v>
      </c>
      <c r="B24" s="34" t="s">
        <v>106</v>
      </c>
      <c r="C24" s="25" t="s">
        <v>1445</v>
      </c>
      <c r="D24" s="34" t="s">
        <v>1168</v>
      </c>
      <c r="E24" s="34">
        <v>3.2475264673407101E-4</v>
      </c>
      <c r="F24" s="31">
        <v>3.4963017867850299E-6</v>
      </c>
      <c r="G24" s="31">
        <v>6.1185281268737999E-7</v>
      </c>
    </row>
    <row r="25" spans="1:7" x14ac:dyDescent="0.3">
      <c r="A25" s="34" t="s">
        <v>434</v>
      </c>
      <c r="B25" s="34" t="s">
        <v>435</v>
      </c>
      <c r="C25" s="25" t="s">
        <v>1446</v>
      </c>
      <c r="D25" s="34" t="s">
        <v>1168</v>
      </c>
      <c r="E25" s="34">
        <v>2.4989260056502299E-4</v>
      </c>
      <c r="F25" s="31">
        <v>4.3209963645287499E-6</v>
      </c>
      <c r="G25" s="31">
        <v>6.3948254467894897E-9</v>
      </c>
    </row>
    <row r="26" spans="1:7" x14ac:dyDescent="0.3">
      <c r="A26" s="34" t="s">
        <v>481</v>
      </c>
      <c r="B26" s="34" t="s">
        <v>482</v>
      </c>
      <c r="C26" s="25" t="s">
        <v>1447</v>
      </c>
      <c r="D26" s="34" t="s">
        <v>1168</v>
      </c>
      <c r="E26" s="34">
        <v>1.6102344710538E-4</v>
      </c>
      <c r="F26" s="34">
        <v>1.59517837490463E-3</v>
      </c>
      <c r="G26" s="31">
        <v>3.4736360551183502E-10</v>
      </c>
    </row>
    <row r="27" spans="1:7" x14ac:dyDescent="0.3">
      <c r="A27" s="34" t="s">
        <v>71</v>
      </c>
      <c r="B27" s="34" t="s">
        <v>72</v>
      </c>
      <c r="C27" s="25" t="s">
        <v>1448</v>
      </c>
      <c r="D27" s="34" t="s">
        <v>1168</v>
      </c>
      <c r="E27" s="34">
        <v>4.0063343823162998E-4</v>
      </c>
      <c r="F27" s="34">
        <v>7.1622608449168203E-4</v>
      </c>
      <c r="G27" s="31">
        <v>2.32857594321706E-9</v>
      </c>
    </row>
    <row r="28" spans="1:7" x14ac:dyDescent="0.3">
      <c r="A28" s="34" t="s">
        <v>371</v>
      </c>
      <c r="B28" s="34" t="s">
        <v>372</v>
      </c>
      <c r="C28" s="25" t="s">
        <v>1449</v>
      </c>
      <c r="D28" s="34" t="s">
        <v>1168</v>
      </c>
      <c r="E28" s="34">
        <v>2.8794734677087602E-3</v>
      </c>
      <c r="F28" s="31">
        <v>3.4963017867850299E-6</v>
      </c>
      <c r="G28" s="31">
        <v>6.1185281268737999E-7</v>
      </c>
    </row>
    <row r="29" spans="1:7" x14ac:dyDescent="0.3">
      <c r="A29" s="34" t="s">
        <v>426</v>
      </c>
      <c r="B29" s="34" t="s">
        <v>427</v>
      </c>
      <c r="C29" s="25" t="s">
        <v>1450</v>
      </c>
      <c r="D29" s="34" t="s">
        <v>1168</v>
      </c>
      <c r="E29" s="34">
        <v>3.3510680026166799E-3</v>
      </c>
      <c r="F29" s="34">
        <v>1.17126109857298E-4</v>
      </c>
      <c r="G29" s="31">
        <v>6.1185281268737999E-7</v>
      </c>
    </row>
    <row r="30" spans="1:7" x14ac:dyDescent="0.3">
      <c r="A30" s="34" t="s">
        <v>521</v>
      </c>
      <c r="B30" s="34" t="s">
        <v>522</v>
      </c>
      <c r="C30" s="25" t="s">
        <v>1451</v>
      </c>
      <c r="D30" s="34" t="s">
        <v>1168</v>
      </c>
      <c r="E30" s="34">
        <v>3.0556511659367998E-3</v>
      </c>
      <c r="F30" s="34">
        <v>2.7398415240814599E-3</v>
      </c>
      <c r="G30" s="31">
        <v>3.37061574853181E-6</v>
      </c>
    </row>
    <row r="31" spans="1:7" x14ac:dyDescent="0.3">
      <c r="A31" s="34" t="s">
        <v>587</v>
      </c>
      <c r="B31" s="34" t="s">
        <v>588</v>
      </c>
      <c r="C31" s="25" t="s">
        <v>1452</v>
      </c>
      <c r="D31" s="34" t="s">
        <v>1168</v>
      </c>
      <c r="E31" s="34">
        <v>2.0352822219445801E-3</v>
      </c>
      <c r="F31" s="31">
        <v>1.33689332200807E-5</v>
      </c>
      <c r="G31" s="31">
        <v>1.3258224222756001E-10</v>
      </c>
    </row>
    <row r="32" spans="1:7" x14ac:dyDescent="0.3">
      <c r="A32" s="34" t="s">
        <v>250</v>
      </c>
      <c r="B32" s="34" t="s">
        <v>251</v>
      </c>
      <c r="C32" s="25" t="s">
        <v>1453</v>
      </c>
      <c r="D32" s="34" t="s">
        <v>1168</v>
      </c>
      <c r="E32" s="34">
        <v>3.0727829751994698E-3</v>
      </c>
      <c r="F32" s="31">
        <v>1.42290653447301E-7</v>
      </c>
      <c r="G32" s="31">
        <v>8.0881736195103796E-10</v>
      </c>
    </row>
    <row r="33" spans="1:7" x14ac:dyDescent="0.3">
      <c r="A33" s="34" t="s">
        <v>381</v>
      </c>
      <c r="B33" s="34" t="s">
        <v>382</v>
      </c>
      <c r="C33" s="25" t="s">
        <v>1454</v>
      </c>
      <c r="D33" s="34" t="s">
        <v>1168</v>
      </c>
      <c r="E33" s="34">
        <v>8.9213151625450497E-4</v>
      </c>
      <c r="F33" s="31">
        <v>1.2237056253747599E-5</v>
      </c>
      <c r="G33" s="31">
        <v>6.1185281268737999E-7</v>
      </c>
    </row>
    <row r="34" spans="1:7" x14ac:dyDescent="0.3">
      <c r="A34" s="34" t="s">
        <v>432</v>
      </c>
      <c r="B34" s="34" t="s">
        <v>433</v>
      </c>
      <c r="C34" s="25" t="s">
        <v>1455</v>
      </c>
      <c r="D34" s="34" t="s">
        <v>1168</v>
      </c>
      <c r="E34" s="34">
        <v>3.4361436180384E-3</v>
      </c>
      <c r="F34" s="34">
        <v>4.2741833601698598E-4</v>
      </c>
      <c r="G34" s="31">
        <v>2.44741125074952E-6</v>
      </c>
    </row>
    <row r="35" spans="1:7" x14ac:dyDescent="0.3">
      <c r="A35" s="34" t="s">
        <v>93</v>
      </c>
      <c r="B35" s="34" t="s">
        <v>94</v>
      </c>
      <c r="C35" s="25" t="s">
        <v>1456</v>
      </c>
      <c r="D35" s="34" t="s">
        <v>1168</v>
      </c>
      <c r="E35" s="34">
        <v>1.3276909488294101E-3</v>
      </c>
      <c r="F35" s="34">
        <v>3.2428199072431101E-3</v>
      </c>
      <c r="G35" s="31">
        <v>3.78608267840546E-6</v>
      </c>
    </row>
    <row r="36" spans="1:7" x14ac:dyDescent="0.3">
      <c r="A36" s="34" t="s">
        <v>476</v>
      </c>
      <c r="B36" s="34" t="s">
        <v>477</v>
      </c>
      <c r="C36" s="25" t="s">
        <v>1457</v>
      </c>
      <c r="D36" s="34" t="s">
        <v>1168</v>
      </c>
      <c r="E36" s="34">
        <v>5.8465215592027405E-4</v>
      </c>
      <c r="F36" s="31">
        <v>2.1009288439202199E-10</v>
      </c>
      <c r="G36" s="31">
        <v>3.2791921848011798E-12</v>
      </c>
    </row>
    <row r="37" spans="1:7" x14ac:dyDescent="0.3">
      <c r="A37" s="34" t="s">
        <v>414</v>
      </c>
      <c r="B37" s="34" t="s">
        <v>415</v>
      </c>
      <c r="C37" s="25" t="s">
        <v>1458</v>
      </c>
      <c r="D37" s="34" t="s">
        <v>1168</v>
      </c>
      <c r="E37" s="34">
        <v>3.3448229266531898E-3</v>
      </c>
      <c r="F37" s="34">
        <v>1.7775198284015099E-2</v>
      </c>
      <c r="G37" s="31">
        <v>6.0549948206003501E-5</v>
      </c>
    </row>
    <row r="38" spans="1:7" x14ac:dyDescent="0.3">
      <c r="A38" s="34" t="s">
        <v>393</v>
      </c>
      <c r="B38" s="34" t="s">
        <v>394</v>
      </c>
      <c r="C38" s="25" t="s">
        <v>1417</v>
      </c>
      <c r="D38" s="34" t="s">
        <v>1168</v>
      </c>
      <c r="E38" s="31">
        <v>1.67995143259036E-5</v>
      </c>
      <c r="F38" s="34">
        <v>7.4700600772694E-4</v>
      </c>
      <c r="G38" s="31">
        <v>6.1185281268737999E-7</v>
      </c>
    </row>
    <row r="39" spans="1:7" x14ac:dyDescent="0.3">
      <c r="A39" s="34" t="s">
        <v>289</v>
      </c>
      <c r="B39" s="34" t="s">
        <v>290</v>
      </c>
      <c r="C39" s="25" t="s">
        <v>1418</v>
      </c>
      <c r="D39" s="34" t="s">
        <v>1168</v>
      </c>
      <c r="E39" s="34">
        <v>2.2250794607688099E-3</v>
      </c>
      <c r="F39" s="34">
        <v>5.3346513750841102E-4</v>
      </c>
      <c r="G39" s="31">
        <v>3.4322631677488497E-8</v>
      </c>
    </row>
    <row r="40" spans="1:7" x14ac:dyDescent="0.3">
      <c r="A40" s="34" t="s">
        <v>154</v>
      </c>
      <c r="B40" s="34" t="s">
        <v>155</v>
      </c>
      <c r="C40" s="25" t="s">
        <v>1459</v>
      </c>
      <c r="D40" s="34" t="s">
        <v>1168</v>
      </c>
      <c r="E40" s="34">
        <v>1.08606324546108E-3</v>
      </c>
      <c r="F40" s="31">
        <v>1.9439410582470402E-5</v>
      </c>
      <c r="G40" s="31">
        <v>2.6576195883474199E-8</v>
      </c>
    </row>
    <row r="41" spans="1:7" x14ac:dyDescent="0.3">
      <c r="A41" s="34" t="s">
        <v>441</v>
      </c>
      <c r="B41" s="34" t="s">
        <v>442</v>
      </c>
      <c r="C41" s="25" t="s">
        <v>1460</v>
      </c>
      <c r="D41" s="34" t="s">
        <v>1168</v>
      </c>
      <c r="E41" s="34">
        <v>2.4121138470339499E-3</v>
      </c>
      <c r="F41" s="34">
        <v>6.8551975806943296E-4</v>
      </c>
      <c r="G41" s="31">
        <v>4.9422975739815602E-9</v>
      </c>
    </row>
    <row r="42" spans="1:7" x14ac:dyDescent="0.3">
      <c r="A42" s="34" t="s">
        <v>220</v>
      </c>
      <c r="B42" s="34" t="s">
        <v>1419</v>
      </c>
      <c r="C42" s="25" t="s">
        <v>1461</v>
      </c>
      <c r="D42" s="34" t="s">
        <v>1168</v>
      </c>
      <c r="E42" s="34">
        <v>3.1170305627425103E-4</v>
      </c>
      <c r="F42" s="34">
        <v>3.9842422986752701E-4</v>
      </c>
      <c r="G42" s="31">
        <v>4.3342158767870601E-8</v>
      </c>
    </row>
    <row r="43" spans="1:7" x14ac:dyDescent="0.3">
      <c r="A43" s="34" t="s">
        <v>557</v>
      </c>
      <c r="B43" s="34" t="s">
        <v>558</v>
      </c>
      <c r="C43" s="25" t="s">
        <v>1462</v>
      </c>
      <c r="D43" s="34" t="s">
        <v>1168</v>
      </c>
      <c r="E43" s="34">
        <v>5.3136364132283396E-3</v>
      </c>
      <c r="F43" s="31">
        <v>2.45247275955904E-5</v>
      </c>
      <c r="G43" s="31">
        <v>4.2437870313772302E-8</v>
      </c>
    </row>
    <row r="44" spans="1:7" x14ac:dyDescent="0.3">
      <c r="A44" s="34" t="s">
        <v>389</v>
      </c>
      <c r="B44" s="34" t="s">
        <v>390</v>
      </c>
      <c r="C44" s="25" t="s">
        <v>1463</v>
      </c>
      <c r="D44" s="34" t="s">
        <v>1168</v>
      </c>
      <c r="E44" s="34">
        <v>1.5046872632012E-3</v>
      </c>
      <c r="F44" s="31">
        <v>1.7481508933925101E-6</v>
      </c>
      <c r="G44" s="31">
        <v>1.2506814057961899E-11</v>
      </c>
    </row>
    <row r="45" spans="1:7" x14ac:dyDescent="0.3">
      <c r="A45" s="34" t="s">
        <v>537</v>
      </c>
      <c r="B45" s="34" t="s">
        <v>538</v>
      </c>
      <c r="C45" s="25" t="s">
        <v>1420</v>
      </c>
      <c r="D45" s="34" t="s">
        <v>1168</v>
      </c>
      <c r="E45" s="34">
        <v>2.05676676264912E-4</v>
      </c>
      <c r="F45" s="31">
        <v>6.0411187774905001E-5</v>
      </c>
      <c r="G45" s="31">
        <v>6.1185281268737999E-7</v>
      </c>
    </row>
    <row r="46" spans="1:7" x14ac:dyDescent="0.3">
      <c r="A46" s="34" t="s">
        <v>140</v>
      </c>
      <c r="B46" s="34" t="s">
        <v>141</v>
      </c>
      <c r="C46" s="25" t="s">
        <v>1464</v>
      </c>
      <c r="D46" s="34" t="s">
        <v>1168</v>
      </c>
      <c r="E46" s="34">
        <v>7.2528091103942502E-4</v>
      </c>
      <c r="F46" s="31">
        <v>6.9926035735700599E-6</v>
      </c>
      <c r="G46" s="31">
        <v>7.7084911779504699E-12</v>
      </c>
    </row>
    <row r="47" spans="1:7" x14ac:dyDescent="0.3">
      <c r="A47" s="34" t="s">
        <v>246</v>
      </c>
      <c r="B47" s="34" t="s">
        <v>247</v>
      </c>
      <c r="C47" s="25" t="s">
        <v>1465</v>
      </c>
      <c r="D47" s="34" t="s">
        <v>1168</v>
      </c>
      <c r="E47" s="34">
        <v>2.3546195307514299E-3</v>
      </c>
      <c r="F47" s="34">
        <v>2.7434848602526799E-4</v>
      </c>
      <c r="G47" s="31">
        <v>2.7794033222250399E-8</v>
      </c>
    </row>
    <row r="48" spans="1:7" x14ac:dyDescent="0.3">
      <c r="A48" s="34" t="s">
        <v>223</v>
      </c>
      <c r="B48" s="34" t="s">
        <v>224</v>
      </c>
      <c r="C48" s="25" t="s">
        <v>1466</v>
      </c>
      <c r="D48" s="34" t="s">
        <v>1168</v>
      </c>
      <c r="E48" s="31">
        <v>1.9089662910948401E-5</v>
      </c>
      <c r="F48" s="31">
        <v>8.2172172673558598E-10</v>
      </c>
      <c r="G48" s="31">
        <v>6.1185281268737999E-7</v>
      </c>
    </row>
    <row r="49" spans="1:7" x14ac:dyDescent="0.3">
      <c r="A49" s="34" t="s">
        <v>455</v>
      </c>
      <c r="B49" s="34" t="s">
        <v>456</v>
      </c>
      <c r="C49" s="25" t="s">
        <v>1467</v>
      </c>
      <c r="D49" s="34" t="s">
        <v>1168</v>
      </c>
      <c r="E49" s="34">
        <v>2.0892420273225199E-3</v>
      </c>
      <c r="F49" s="31">
        <v>2.0977810720710199E-5</v>
      </c>
      <c r="G49" s="31">
        <v>6.1185281268737999E-7</v>
      </c>
    </row>
    <row r="50" spans="1:7" x14ac:dyDescent="0.3">
      <c r="A50" s="34" t="s">
        <v>438</v>
      </c>
      <c r="B50" s="34" t="s">
        <v>439</v>
      </c>
      <c r="C50" s="25" t="s">
        <v>1468</v>
      </c>
      <c r="D50" s="34" t="s">
        <v>1168</v>
      </c>
      <c r="E50" s="34">
        <v>4.12932440688598E-4</v>
      </c>
      <c r="F50" s="31">
        <v>1.8478176661365199E-7</v>
      </c>
      <c r="G50" s="31">
        <v>6.1185281268737999E-7</v>
      </c>
    </row>
    <row r="51" spans="1:7" x14ac:dyDescent="0.3">
      <c r="A51" s="34" t="s">
        <v>525</v>
      </c>
      <c r="B51" s="34" t="s">
        <v>526</v>
      </c>
      <c r="C51" s="25" t="s">
        <v>1469</v>
      </c>
      <c r="D51" s="34" t="s">
        <v>1168</v>
      </c>
      <c r="E51" s="34">
        <v>2.2485873153472598E-3</v>
      </c>
      <c r="F51" s="34">
        <v>8.1627789195470597E-4</v>
      </c>
      <c r="G51" s="31">
        <v>5.0704820785750503E-10</v>
      </c>
    </row>
    <row r="52" spans="1:7" x14ac:dyDescent="0.3">
      <c r="A52" s="34" t="s">
        <v>304</v>
      </c>
      <c r="B52" s="34" t="s">
        <v>305</v>
      </c>
      <c r="C52" s="25" t="s">
        <v>1470</v>
      </c>
      <c r="D52" s="34" t="s">
        <v>1168</v>
      </c>
      <c r="E52" s="34">
        <v>1.60301803450421E-4</v>
      </c>
      <c r="F52" s="31">
        <v>1.43673515084749E-5</v>
      </c>
      <c r="G52" s="31">
        <v>3.5987497840188E-10</v>
      </c>
    </row>
    <row r="53" spans="1:7" x14ac:dyDescent="0.3">
      <c r="A53" s="34" t="s">
        <v>212</v>
      </c>
      <c r="B53" s="34" t="s">
        <v>213</v>
      </c>
      <c r="C53" s="25" t="s">
        <v>1471</v>
      </c>
      <c r="D53" s="34" t="s">
        <v>1168</v>
      </c>
      <c r="E53" s="34">
        <v>4.7465203553234399E-4</v>
      </c>
      <c r="F53" s="31">
        <v>1.7481508933925101E-6</v>
      </c>
      <c r="G53" s="31">
        <v>6.1185281268737999E-7</v>
      </c>
    </row>
    <row r="54" spans="1:7" x14ac:dyDescent="0.3">
      <c r="A54" s="34" t="s">
        <v>436</v>
      </c>
      <c r="B54" s="34" t="s">
        <v>437</v>
      </c>
      <c r="C54" s="25" t="s">
        <v>1472</v>
      </c>
      <c r="D54" s="34" t="s">
        <v>1168</v>
      </c>
      <c r="E54" s="34">
        <v>3.4473499010691301E-3</v>
      </c>
      <c r="F54" s="34">
        <v>5.34450296240604E-4</v>
      </c>
      <c r="G54" s="31">
        <v>5.8360623096975497E-6</v>
      </c>
    </row>
    <row r="55" spans="1:7" x14ac:dyDescent="0.3">
      <c r="A55" s="34" t="s">
        <v>571</v>
      </c>
      <c r="B55" s="34" t="s">
        <v>572</v>
      </c>
      <c r="C55" s="25" t="s">
        <v>1473</v>
      </c>
      <c r="D55" s="34" t="s">
        <v>1168</v>
      </c>
      <c r="E55" s="34">
        <v>8.9306977851869498E-3</v>
      </c>
      <c r="F55" s="34">
        <v>4.70252590322586E-4</v>
      </c>
      <c r="G55" s="31">
        <v>6.1185281268737999E-7</v>
      </c>
    </row>
    <row r="56" spans="1:7" x14ac:dyDescent="0.3">
      <c r="A56" s="34" t="s">
        <v>254</v>
      </c>
      <c r="B56" s="34" t="s">
        <v>255</v>
      </c>
      <c r="C56" s="25" t="s">
        <v>1474</v>
      </c>
      <c r="D56" s="34" t="s">
        <v>1168</v>
      </c>
      <c r="E56" s="31">
        <v>8.5377761171661094E-6</v>
      </c>
      <c r="F56" s="31">
        <v>9.9081444530139196E-6</v>
      </c>
      <c r="G56" s="31">
        <v>6.1327241789201999E-13</v>
      </c>
    </row>
    <row r="57" spans="1:7" x14ac:dyDescent="0.3">
      <c r="A57" s="34" t="s">
        <v>507</v>
      </c>
      <c r="B57" s="34" t="s">
        <v>508</v>
      </c>
      <c r="C57" s="25" t="s">
        <v>1475</v>
      </c>
      <c r="D57" s="34" t="s">
        <v>1168</v>
      </c>
      <c r="E57" s="34">
        <v>1.29901058693628E-4</v>
      </c>
      <c r="F57" s="31">
        <v>1.7481508933925101E-6</v>
      </c>
      <c r="G57" s="31">
        <v>6.1185281268737999E-7</v>
      </c>
    </row>
    <row r="58" spans="1:7" x14ac:dyDescent="0.3">
      <c r="A58" s="34" t="s">
        <v>607</v>
      </c>
      <c r="B58" s="34" t="s">
        <v>608</v>
      </c>
      <c r="C58" s="25" t="s">
        <v>1476</v>
      </c>
      <c r="D58" s="34" t="s">
        <v>1168</v>
      </c>
      <c r="E58" s="34">
        <v>1.3927161349152101E-3</v>
      </c>
      <c r="F58" s="31">
        <v>6.9926035735700599E-6</v>
      </c>
      <c r="G58" s="31">
        <v>2.1437744985159899E-10</v>
      </c>
    </row>
    <row r="59" spans="1:7" x14ac:dyDescent="0.3">
      <c r="A59" s="34" t="s">
        <v>218</v>
      </c>
      <c r="B59" s="34" t="s">
        <v>219</v>
      </c>
      <c r="C59" s="25" t="s">
        <v>1477</v>
      </c>
      <c r="D59" s="34" t="s">
        <v>1168</v>
      </c>
      <c r="E59" s="34">
        <v>4.1127786748086396E-3</v>
      </c>
      <c r="F59" s="31">
        <v>6.3454051624937905E-5</v>
      </c>
      <c r="G59" s="31">
        <v>7.3422337522485604E-6</v>
      </c>
    </row>
    <row r="60" spans="1:7" x14ac:dyDescent="0.3">
      <c r="A60" s="34" t="s">
        <v>367</v>
      </c>
      <c r="B60" s="34" t="s">
        <v>368</v>
      </c>
      <c r="C60" s="25" t="s">
        <v>1478</v>
      </c>
      <c r="D60" s="34" t="s">
        <v>1168</v>
      </c>
      <c r="E60" s="34">
        <v>3.4822491270568301E-4</v>
      </c>
      <c r="F60" s="34">
        <v>4.4943081059411902E-4</v>
      </c>
      <c r="G60" s="31">
        <v>1.9882092317451701E-8</v>
      </c>
    </row>
    <row r="61" spans="1:7" x14ac:dyDescent="0.3">
      <c r="A61" s="34" t="s">
        <v>194</v>
      </c>
      <c r="B61" s="29" t="s">
        <v>2347</v>
      </c>
      <c r="C61" s="25" t="s">
        <v>2348</v>
      </c>
      <c r="D61" s="34" t="s">
        <v>1168</v>
      </c>
      <c r="E61" s="34">
        <v>4.3051601796086697E-3</v>
      </c>
      <c r="F61" s="34">
        <v>4.20236789397232E-3</v>
      </c>
      <c r="G61" s="31">
        <v>6.0490809667446805E-7</v>
      </c>
    </row>
    <row r="62" spans="1:7" x14ac:dyDescent="0.3">
      <c r="A62" s="34" t="s">
        <v>256</v>
      </c>
      <c r="B62" s="34" t="s">
        <v>257</v>
      </c>
      <c r="C62" s="25" t="s">
        <v>1479</v>
      </c>
      <c r="D62" s="34" t="s">
        <v>1168</v>
      </c>
      <c r="E62" s="31">
        <v>6.28805876459342E-5</v>
      </c>
      <c r="F62" s="31">
        <v>3.4963017867850299E-6</v>
      </c>
      <c r="G62" s="31">
        <v>6.1185281268737999E-7</v>
      </c>
    </row>
    <row r="63" spans="1:7" x14ac:dyDescent="0.3">
      <c r="A63" s="34" t="s">
        <v>134</v>
      </c>
      <c r="B63" s="34" t="s">
        <v>135</v>
      </c>
      <c r="C63" s="25" t="s">
        <v>1480</v>
      </c>
      <c r="D63" s="34" t="s">
        <v>1168</v>
      </c>
      <c r="E63" s="34">
        <v>2.9990535863487198E-3</v>
      </c>
      <c r="F63" s="31">
        <v>1.7481508933925101E-6</v>
      </c>
      <c r="G63" s="31">
        <v>1.22370562537476E-6</v>
      </c>
    </row>
    <row r="64" spans="1:7" x14ac:dyDescent="0.3">
      <c r="A64" s="34" t="s">
        <v>640</v>
      </c>
      <c r="B64" s="34" t="s">
        <v>641</v>
      </c>
      <c r="C64" s="25" t="s">
        <v>1421</v>
      </c>
      <c r="D64" s="34" t="s">
        <v>1168</v>
      </c>
      <c r="E64" s="34">
        <v>2.7048156847279399E-3</v>
      </c>
      <c r="F64" s="31">
        <v>2.3704037771472701E-6</v>
      </c>
      <c r="G64" s="31">
        <v>1.56576679777461E-10</v>
      </c>
    </row>
    <row r="65" spans="1:7" x14ac:dyDescent="0.3">
      <c r="A65" s="34" t="s">
        <v>197</v>
      </c>
      <c r="B65" s="34" t="s">
        <v>198</v>
      </c>
      <c r="C65" s="25" t="s">
        <v>1481</v>
      </c>
      <c r="D65" s="34" t="s">
        <v>1168</v>
      </c>
      <c r="E65" s="31">
        <v>7.9971999256869792E-6</v>
      </c>
      <c r="F65" s="31">
        <v>2.1378162735755798E-6</v>
      </c>
      <c r="G65" s="31">
        <v>3.8392498437231999E-13</v>
      </c>
    </row>
    <row r="66" spans="1:7" x14ac:dyDescent="0.3">
      <c r="A66" s="34" t="s">
        <v>150</v>
      </c>
      <c r="B66" s="34" t="s">
        <v>151</v>
      </c>
      <c r="C66" s="25" t="s">
        <v>1482</v>
      </c>
      <c r="D66" s="34" t="s">
        <v>1168</v>
      </c>
      <c r="E66" s="34">
        <v>3.0783481784099399E-3</v>
      </c>
      <c r="F66" s="31">
        <v>1.6739540209474201E-8</v>
      </c>
      <c r="G66" s="31">
        <v>6.1185281268737999E-7</v>
      </c>
    </row>
    <row r="67" spans="1:7" x14ac:dyDescent="0.3">
      <c r="A67" s="34" t="s">
        <v>511</v>
      </c>
      <c r="B67" s="34" t="s">
        <v>512</v>
      </c>
      <c r="C67" s="25" t="s">
        <v>1483</v>
      </c>
      <c r="D67" s="34" t="s">
        <v>1168</v>
      </c>
      <c r="E67" s="34">
        <v>1.03298620419063E-3</v>
      </c>
      <c r="F67" s="31">
        <v>3.28487261705545E-7</v>
      </c>
      <c r="G67" s="31">
        <v>7.3181347479672498E-13</v>
      </c>
    </row>
    <row r="68" spans="1:7" x14ac:dyDescent="0.3">
      <c r="A68" s="34" t="s">
        <v>527</v>
      </c>
      <c r="B68" s="34" t="s">
        <v>528</v>
      </c>
      <c r="C68" s="25" t="s">
        <v>1422</v>
      </c>
      <c r="D68" s="34" t="s">
        <v>1168</v>
      </c>
      <c r="E68" s="34">
        <v>1.4447667980985999E-3</v>
      </c>
      <c r="F68" s="31">
        <v>7.5731605972375202E-7</v>
      </c>
      <c r="G68" s="31">
        <v>6.1185281268737999E-7</v>
      </c>
    </row>
    <row r="69" spans="1:7" x14ac:dyDescent="0.3">
      <c r="A69" s="34" t="s">
        <v>334</v>
      </c>
      <c r="B69" s="34" t="s">
        <v>335</v>
      </c>
      <c r="C69" s="25" t="s">
        <v>1484</v>
      </c>
      <c r="D69" s="34" t="s">
        <v>1168</v>
      </c>
      <c r="E69" s="34">
        <v>1.61139723572095E-3</v>
      </c>
      <c r="F69" s="34">
        <v>5.2037439384760502E-4</v>
      </c>
      <c r="G69" s="31">
        <v>5.93497228306759E-5</v>
      </c>
    </row>
    <row r="70" spans="1:7" x14ac:dyDescent="0.3">
      <c r="A70" s="34" t="s">
        <v>336</v>
      </c>
      <c r="B70" s="34" t="s">
        <v>337</v>
      </c>
      <c r="C70" s="25" t="s">
        <v>1485</v>
      </c>
      <c r="D70" s="34" t="s">
        <v>1168</v>
      </c>
      <c r="E70" s="34">
        <v>1.3991256644724399E-3</v>
      </c>
      <c r="F70" s="31">
        <v>1.7481508933925101E-6</v>
      </c>
      <c r="G70" s="31">
        <v>6.1185281268737999E-7</v>
      </c>
    </row>
    <row r="71" spans="1:7" x14ac:dyDescent="0.3">
      <c r="A71" s="34" t="s">
        <v>243</v>
      </c>
      <c r="B71" s="34" t="s">
        <v>2349</v>
      </c>
      <c r="C71" s="25" t="s">
        <v>2350</v>
      </c>
      <c r="D71" s="34" t="s">
        <v>1168</v>
      </c>
      <c r="E71" s="34">
        <v>6.3927426058728101E-3</v>
      </c>
      <c r="F71" s="34">
        <v>1.1947463183287199E-3</v>
      </c>
      <c r="G71" s="31">
        <v>1.7364803225493301E-6</v>
      </c>
    </row>
    <row r="72" spans="1:7" x14ac:dyDescent="0.3">
      <c r="A72" s="34" t="s">
        <v>635</v>
      </c>
      <c r="B72" s="34" t="s">
        <v>636</v>
      </c>
      <c r="C72" s="25" t="s">
        <v>1486</v>
      </c>
      <c r="D72" s="34" t="s">
        <v>1168</v>
      </c>
      <c r="E72" s="34">
        <v>3.2170844808936099E-3</v>
      </c>
      <c r="F72" s="34">
        <v>2.5365669463125401E-3</v>
      </c>
      <c r="G72" s="31">
        <v>6.1185281268737999E-7</v>
      </c>
    </row>
    <row r="73" spans="1:7" x14ac:dyDescent="0.3">
      <c r="A73" s="34" t="s">
        <v>383</v>
      </c>
      <c r="B73" s="34" t="s">
        <v>384</v>
      </c>
      <c r="C73" s="25" t="s">
        <v>1487</v>
      </c>
      <c r="D73" s="34" t="s">
        <v>1168</v>
      </c>
      <c r="E73" s="34">
        <v>2.33057636137133E-3</v>
      </c>
      <c r="F73" s="31">
        <v>1.7481508933925101E-6</v>
      </c>
      <c r="G73" s="31">
        <v>6.1185281268737999E-7</v>
      </c>
    </row>
    <row r="74" spans="1:7" x14ac:dyDescent="0.3">
      <c r="A74" s="34" t="s">
        <v>316</v>
      </c>
      <c r="B74" s="34" t="s">
        <v>317</v>
      </c>
      <c r="C74" s="25" t="s">
        <v>1488</v>
      </c>
      <c r="D74" s="34" t="s">
        <v>1168</v>
      </c>
      <c r="E74" s="34">
        <v>7.2528091103942502E-4</v>
      </c>
      <c r="F74" s="31">
        <v>1.7481508933925101E-6</v>
      </c>
      <c r="G74" s="31">
        <v>2.9194225257681498E-13</v>
      </c>
    </row>
    <row r="75" spans="1:7" x14ac:dyDescent="0.3">
      <c r="A75" s="34" t="s">
        <v>332</v>
      </c>
      <c r="B75" s="34" t="s">
        <v>333</v>
      </c>
      <c r="C75" s="25" t="s">
        <v>1489</v>
      </c>
      <c r="D75" s="34" t="s">
        <v>1168</v>
      </c>
      <c r="E75" s="34">
        <v>4.4022075110709499E-4</v>
      </c>
      <c r="F75" s="34">
        <v>1.69570636659074E-4</v>
      </c>
      <c r="G75" s="31">
        <v>3.2928744066338702E-8</v>
      </c>
    </row>
    <row r="76" spans="1:7" x14ac:dyDescent="0.3">
      <c r="A76" s="34" t="s">
        <v>266</v>
      </c>
      <c r="B76" s="34" t="s">
        <v>267</v>
      </c>
      <c r="C76" s="25" t="s">
        <v>1490</v>
      </c>
      <c r="D76" s="34" t="s">
        <v>1168</v>
      </c>
      <c r="E76" s="34">
        <v>1.29901058693628E-4</v>
      </c>
      <c r="F76" s="34">
        <v>1.35202053623224E-3</v>
      </c>
      <c r="G76" s="31">
        <v>6.1185281268737999E-7</v>
      </c>
    </row>
    <row r="77" spans="1:7" x14ac:dyDescent="0.3">
      <c r="A77" s="34" t="s">
        <v>274</v>
      </c>
      <c r="B77" s="34" t="s">
        <v>275</v>
      </c>
      <c r="C77" s="25" t="s">
        <v>1491</v>
      </c>
      <c r="D77" s="34" t="s">
        <v>1168</v>
      </c>
      <c r="E77" s="34">
        <v>2.0892420273225199E-3</v>
      </c>
      <c r="F77" s="31">
        <v>2.18262242263181E-8</v>
      </c>
      <c r="G77" s="31">
        <v>6.1185281268737999E-7</v>
      </c>
    </row>
    <row r="78" spans="1:7" x14ac:dyDescent="0.3">
      <c r="A78" s="34" t="s">
        <v>445</v>
      </c>
      <c r="B78" s="34" t="s">
        <v>446</v>
      </c>
      <c r="C78" s="25" t="s">
        <v>1492</v>
      </c>
      <c r="D78" s="34" t="s">
        <v>1168</v>
      </c>
      <c r="E78" s="34">
        <v>4.2093759340533298E-4</v>
      </c>
      <c r="F78" s="31">
        <v>1.7481508933925101E-6</v>
      </c>
      <c r="G78" s="31">
        <v>5.0957344084732303E-10</v>
      </c>
    </row>
    <row r="79" spans="1:7" x14ac:dyDescent="0.3">
      <c r="A79" s="34" t="s">
        <v>551</v>
      </c>
      <c r="B79" s="34" t="s">
        <v>552</v>
      </c>
      <c r="C79" s="25" t="s">
        <v>1493</v>
      </c>
      <c r="D79" s="34" t="s">
        <v>1168</v>
      </c>
      <c r="E79" s="34">
        <v>8.8489846484537905E-4</v>
      </c>
      <c r="F79" s="31">
        <v>4.3924624131603098E-5</v>
      </c>
      <c r="G79" s="31">
        <v>3.1739106712877503E-5</v>
      </c>
    </row>
    <row r="80" spans="1:7" x14ac:dyDescent="0.3">
      <c r="A80" s="34" t="s">
        <v>474</v>
      </c>
      <c r="B80" s="34" t="s">
        <v>475</v>
      </c>
      <c r="C80" s="25" t="s">
        <v>1494</v>
      </c>
      <c r="D80" s="34" t="s">
        <v>1168</v>
      </c>
      <c r="E80" s="34">
        <v>1.0500335577735E-3</v>
      </c>
      <c r="F80" s="34">
        <v>1.17126109857298E-4</v>
      </c>
      <c r="G80" s="31">
        <v>2.0254749667605401E-10</v>
      </c>
    </row>
    <row r="81" spans="1:7" x14ac:dyDescent="0.3">
      <c r="A81" s="34" t="s">
        <v>87</v>
      </c>
      <c r="B81" s="34" t="s">
        <v>88</v>
      </c>
      <c r="C81" s="25" t="s">
        <v>1495</v>
      </c>
      <c r="D81" s="34" t="s">
        <v>1168</v>
      </c>
      <c r="E81" s="34">
        <v>4.5284035240426699E-4</v>
      </c>
      <c r="F81" s="31">
        <v>7.2308780117527895E-5</v>
      </c>
      <c r="G81" s="31">
        <v>6.1185281268737999E-7</v>
      </c>
    </row>
    <row r="82" spans="1:7" x14ac:dyDescent="0.3">
      <c r="A82" s="34" t="s">
        <v>231</v>
      </c>
      <c r="B82" s="34" t="s">
        <v>232</v>
      </c>
      <c r="C82" s="25" t="s">
        <v>1496</v>
      </c>
      <c r="D82" s="34" t="s">
        <v>1168</v>
      </c>
      <c r="E82" s="34">
        <v>2.05676676264912E-4</v>
      </c>
      <c r="F82" s="31">
        <v>4.1681717744229098E-5</v>
      </c>
      <c r="G82" s="31">
        <v>6.1185281268737999E-7</v>
      </c>
    </row>
    <row r="83" spans="1:7" x14ac:dyDescent="0.3">
      <c r="A83" s="34" t="s">
        <v>478</v>
      </c>
      <c r="B83" s="34" t="s">
        <v>2351</v>
      </c>
      <c r="C83" s="25" t="s">
        <v>2352</v>
      </c>
      <c r="D83" s="34" t="s">
        <v>1168</v>
      </c>
      <c r="E83" s="34">
        <v>4.5075613116807101E-3</v>
      </c>
      <c r="F83" s="31">
        <v>9.1561870975443094E-5</v>
      </c>
      <c r="G83" s="31">
        <v>6.1207954566632901E-7</v>
      </c>
    </row>
    <row r="84" spans="1:7" x14ac:dyDescent="0.3">
      <c r="A84" s="34" t="s">
        <v>144</v>
      </c>
      <c r="B84" s="34" t="s">
        <v>145</v>
      </c>
      <c r="C84" s="25" t="s">
        <v>1497</v>
      </c>
      <c r="D84" s="34" t="s">
        <v>1168</v>
      </c>
      <c r="E84" s="34">
        <v>5.6543822756582804E-3</v>
      </c>
      <c r="F84" s="31">
        <v>6.4536700653660694E-5</v>
      </c>
      <c r="G84" s="31">
        <v>1.10706210749428E-7</v>
      </c>
    </row>
    <row r="85" spans="1:7" x14ac:dyDescent="0.3">
      <c r="A85" s="34" t="s">
        <v>547</v>
      </c>
      <c r="B85" s="34" t="s">
        <v>548</v>
      </c>
      <c r="C85" s="25" t="s">
        <v>1498</v>
      </c>
      <c r="D85" s="34" t="s">
        <v>1168</v>
      </c>
      <c r="E85" s="34">
        <v>5.1960423477451301E-3</v>
      </c>
      <c r="F85" s="34">
        <v>3.3869777487437002E-4</v>
      </c>
      <c r="G85" s="31">
        <v>3.57573721767405E-5</v>
      </c>
    </row>
    <row r="86" spans="1:7" x14ac:dyDescent="0.3">
      <c r="A86" s="34" t="s">
        <v>369</v>
      </c>
      <c r="B86" s="34" t="s">
        <v>370</v>
      </c>
      <c r="C86" s="25" t="s">
        <v>1499</v>
      </c>
      <c r="D86" s="34" t="s">
        <v>1168</v>
      </c>
      <c r="E86" s="34">
        <v>7.1610982681353001E-4</v>
      </c>
      <c r="F86" s="34">
        <v>2.1480112893909001E-3</v>
      </c>
      <c r="G86" s="31">
        <v>1.56981243259567E-6</v>
      </c>
    </row>
    <row r="87" spans="1:7" x14ac:dyDescent="0.3">
      <c r="A87" s="34" t="s">
        <v>559</v>
      </c>
      <c r="B87" s="34" t="s">
        <v>560</v>
      </c>
      <c r="C87" s="25" t="s">
        <v>1500</v>
      </c>
      <c r="D87" s="34" t="s">
        <v>1168</v>
      </c>
      <c r="E87" s="34">
        <v>4.1024332459844203E-3</v>
      </c>
      <c r="F87" s="34">
        <v>1.48920218046747E-4</v>
      </c>
      <c r="G87" s="31">
        <v>7.8829308950280403E-8</v>
      </c>
    </row>
    <row r="88" spans="1:7" x14ac:dyDescent="0.3">
      <c r="A88" s="34" t="s">
        <v>597</v>
      </c>
      <c r="B88" s="34" t="s">
        <v>598</v>
      </c>
      <c r="C88" s="25" t="s">
        <v>1501</v>
      </c>
      <c r="D88" s="34" t="s">
        <v>1168</v>
      </c>
      <c r="E88" s="34">
        <v>5.0634018892375997E-4</v>
      </c>
      <c r="F88" s="34">
        <v>2.8325497047801098E-4</v>
      </c>
      <c r="G88" s="31">
        <v>1.27041185552183E-8</v>
      </c>
    </row>
    <row r="89" spans="1:7" x14ac:dyDescent="0.3">
      <c r="A89" s="34" t="s">
        <v>379</v>
      </c>
      <c r="B89" s="34" t="s">
        <v>380</v>
      </c>
      <c r="C89" s="25" t="s">
        <v>1502</v>
      </c>
      <c r="D89" s="34" t="s">
        <v>1168</v>
      </c>
      <c r="E89" s="31">
        <v>3.4330136174313103E-5</v>
      </c>
      <c r="F89" s="31">
        <v>2.2651074714280299E-5</v>
      </c>
      <c r="G89" s="31">
        <v>1.1842974467386399E-5</v>
      </c>
    </row>
    <row r="90" spans="1:7" x14ac:dyDescent="0.3">
      <c r="A90" s="34" t="s">
        <v>294</v>
      </c>
      <c r="B90" s="34" t="s">
        <v>295</v>
      </c>
      <c r="C90" s="25" t="s">
        <v>1503</v>
      </c>
      <c r="D90" s="34" t="s">
        <v>1168</v>
      </c>
      <c r="E90" s="31">
        <v>5.92000153235928E-5</v>
      </c>
      <c r="F90" s="34">
        <v>4.9586133199272097E-4</v>
      </c>
      <c r="G90" s="31">
        <v>1.4668946623696E-10</v>
      </c>
    </row>
    <row r="91" spans="1:7" x14ac:dyDescent="0.3">
      <c r="A91" s="34" t="s">
        <v>646</v>
      </c>
      <c r="B91" s="34" t="s">
        <v>647</v>
      </c>
      <c r="C91" s="25" t="s">
        <v>1504</v>
      </c>
      <c r="D91" s="34" t="s">
        <v>1168</v>
      </c>
      <c r="E91" s="34">
        <v>1.4630019337310101E-3</v>
      </c>
      <c r="F91" s="31">
        <v>1.66185265968403E-6</v>
      </c>
      <c r="G91" s="31">
        <v>1.7066004393023202E-8</v>
      </c>
    </row>
    <row r="92" spans="1:7" x14ac:dyDescent="0.3">
      <c r="A92" s="34" t="s">
        <v>430</v>
      </c>
      <c r="B92" s="34" t="s">
        <v>431</v>
      </c>
      <c r="C92" s="25" t="s">
        <v>1505</v>
      </c>
      <c r="D92" s="34" t="s">
        <v>1168</v>
      </c>
      <c r="E92" s="34">
        <v>2.8738000517253401E-4</v>
      </c>
      <c r="F92" s="31">
        <v>3.0342776792078E-5</v>
      </c>
      <c r="G92" s="31">
        <v>2.2173958363770601E-9</v>
      </c>
    </row>
    <row r="93" spans="1:7" x14ac:dyDescent="0.3">
      <c r="A93" s="34" t="s">
        <v>563</v>
      </c>
      <c r="B93" s="34" t="s">
        <v>564</v>
      </c>
      <c r="C93" s="25" t="s">
        <v>1506</v>
      </c>
      <c r="D93" s="34" t="s">
        <v>1168</v>
      </c>
      <c r="E93" s="34">
        <v>1.40245951894717E-3</v>
      </c>
      <c r="F93" s="34">
        <v>2.42992974181559E-4</v>
      </c>
      <c r="G93" s="31">
        <v>9.7747943958187696E-10</v>
      </c>
    </row>
    <row r="94" spans="1:7" x14ac:dyDescent="0.3">
      <c r="A94" s="34" t="s">
        <v>314</v>
      </c>
      <c r="B94" s="34" t="s">
        <v>315</v>
      </c>
      <c r="C94" s="25" t="s">
        <v>1507</v>
      </c>
      <c r="D94" s="34" t="s">
        <v>1168</v>
      </c>
      <c r="E94" s="34">
        <v>1.0312288886717401E-3</v>
      </c>
      <c r="F94" s="34">
        <v>2.6447652466975798E-4</v>
      </c>
      <c r="G94" s="31">
        <v>6.1185281268737999E-7</v>
      </c>
    </row>
    <row r="95" spans="1:7" x14ac:dyDescent="0.3">
      <c r="A95" s="34" t="s">
        <v>64</v>
      </c>
      <c r="B95" s="34" t="s">
        <v>1423</v>
      </c>
      <c r="C95" s="25" t="s">
        <v>1508</v>
      </c>
      <c r="D95" s="34" t="s">
        <v>1168</v>
      </c>
      <c r="E95" s="34">
        <v>1.98407220106707E-4</v>
      </c>
      <c r="F95" s="31">
        <v>8.3253964981708198E-7</v>
      </c>
      <c r="G95" s="31">
        <v>4.57153144334779E-11</v>
      </c>
    </row>
    <row r="96" spans="1:7" x14ac:dyDescent="0.3">
      <c r="A96" s="34" t="s">
        <v>561</v>
      </c>
      <c r="B96" s="34" t="s">
        <v>562</v>
      </c>
      <c r="C96" s="25" t="s">
        <v>1509</v>
      </c>
      <c r="D96" s="34" t="s">
        <v>1168</v>
      </c>
      <c r="E96" s="34">
        <v>5.8905309695885697E-3</v>
      </c>
      <c r="F96" s="31">
        <v>2.0977810720710199E-5</v>
      </c>
      <c r="G96" s="31">
        <v>6.1185281268737999E-7</v>
      </c>
    </row>
    <row r="97" spans="1:7" x14ac:dyDescent="0.3">
      <c r="A97" s="34" t="s">
        <v>638</v>
      </c>
      <c r="B97" s="34" t="s">
        <v>639</v>
      </c>
      <c r="C97" s="25" t="s">
        <v>1510</v>
      </c>
      <c r="D97" s="34" t="s">
        <v>1168</v>
      </c>
      <c r="E97" s="34">
        <v>5.6808864960683101E-4</v>
      </c>
      <c r="F97" s="31">
        <v>2.8002691279689998E-6</v>
      </c>
      <c r="G97" s="31">
        <v>3.7854009597210398E-10</v>
      </c>
    </row>
    <row r="98" spans="1:7" x14ac:dyDescent="0.3">
      <c r="A98" s="34" t="s">
        <v>577</v>
      </c>
      <c r="B98" s="34" t="s">
        <v>578</v>
      </c>
      <c r="C98" s="25" t="s">
        <v>1511</v>
      </c>
      <c r="D98" s="34" t="s">
        <v>1168</v>
      </c>
      <c r="E98" s="31">
        <v>7.5775617571283201E-5</v>
      </c>
      <c r="F98" s="34">
        <v>1.4996478474478301E-4</v>
      </c>
      <c r="G98" s="31">
        <v>4.2829696888116596E-6</v>
      </c>
    </row>
    <row r="99" spans="1:7" x14ac:dyDescent="0.3">
      <c r="A99" s="34" t="s">
        <v>509</v>
      </c>
      <c r="B99" s="34" t="s">
        <v>510</v>
      </c>
      <c r="C99" s="25" t="s">
        <v>1512</v>
      </c>
      <c r="D99" s="34" t="s">
        <v>1168</v>
      </c>
      <c r="E99" s="34">
        <v>1.5416475875899201E-4</v>
      </c>
      <c r="F99" s="31">
        <v>1.6249534908291299E-5</v>
      </c>
      <c r="G99" s="31">
        <v>6.1185281268737999E-7</v>
      </c>
    </row>
    <row r="100" spans="1:7" x14ac:dyDescent="0.3">
      <c r="A100" s="34" t="s">
        <v>375</v>
      </c>
      <c r="B100" s="34" t="s">
        <v>376</v>
      </c>
      <c r="C100" s="25" t="s">
        <v>1513</v>
      </c>
      <c r="D100" s="34" t="s">
        <v>1168</v>
      </c>
      <c r="E100" s="34">
        <v>3.21167735009925E-3</v>
      </c>
      <c r="F100" s="31">
        <v>1.0397306614754501E-8</v>
      </c>
      <c r="G100" s="31">
        <v>2.72273109250757E-11</v>
      </c>
    </row>
    <row r="101" spans="1:7" x14ac:dyDescent="0.3">
      <c r="A101" s="34" t="s">
        <v>272</v>
      </c>
      <c r="B101" s="34" t="s">
        <v>273</v>
      </c>
      <c r="C101" s="25" t="s">
        <v>1514</v>
      </c>
      <c r="D101" s="34" t="s">
        <v>1168</v>
      </c>
      <c r="E101" s="34">
        <v>6.6905693546571402E-4</v>
      </c>
      <c r="F101" s="34">
        <v>1.19804504689642E-4</v>
      </c>
      <c r="G101" s="31">
        <v>4.19600935186123E-8</v>
      </c>
    </row>
    <row r="102" spans="1:7" x14ac:dyDescent="0.3">
      <c r="A102" s="34" t="s">
        <v>79</v>
      </c>
      <c r="B102" s="34" t="s">
        <v>80</v>
      </c>
      <c r="C102" s="25" t="s">
        <v>1515</v>
      </c>
      <c r="D102" s="34" t="s">
        <v>1168</v>
      </c>
      <c r="E102" s="34">
        <v>5.1960423477451301E-3</v>
      </c>
      <c r="F102" s="34">
        <v>1.50865422099774E-3</v>
      </c>
      <c r="G102" s="31">
        <v>6.1185281268737999E-7</v>
      </c>
    </row>
    <row r="103" spans="1:7" x14ac:dyDescent="0.3">
      <c r="A103" s="34" t="s">
        <v>73</v>
      </c>
      <c r="B103" s="34" t="s">
        <v>74</v>
      </c>
      <c r="C103" s="25" t="s">
        <v>1516</v>
      </c>
      <c r="D103" s="34" t="s">
        <v>1168</v>
      </c>
      <c r="E103" s="34">
        <v>8.6624867287317495E-4</v>
      </c>
      <c r="F103" s="31">
        <v>6.2891340950618399E-9</v>
      </c>
      <c r="G103" s="31">
        <v>5.5792391450148E-8</v>
      </c>
    </row>
    <row r="104" spans="1:7" x14ac:dyDescent="0.3">
      <c r="A104" s="34" t="s">
        <v>152</v>
      </c>
      <c r="B104" s="34" t="s">
        <v>153</v>
      </c>
      <c r="C104" s="25" t="s">
        <v>1517</v>
      </c>
      <c r="D104" s="34" t="s">
        <v>1168</v>
      </c>
      <c r="E104" s="34">
        <v>5.8427421949308004E-3</v>
      </c>
      <c r="F104" s="31">
        <v>1.8808009720884701E-5</v>
      </c>
      <c r="G104" s="31">
        <v>1.22370562537476E-6</v>
      </c>
    </row>
    <row r="105" spans="1:7" x14ac:dyDescent="0.3">
      <c r="A105" s="34" t="s">
        <v>268</v>
      </c>
      <c r="B105" s="34" t="s">
        <v>269</v>
      </c>
      <c r="C105" s="25" t="s">
        <v>1518</v>
      </c>
      <c r="D105" s="34" t="s">
        <v>1168</v>
      </c>
      <c r="E105" s="34">
        <v>1.2578026974840899E-3</v>
      </c>
      <c r="F105" s="31">
        <v>1.9996444212310699E-7</v>
      </c>
      <c r="G105" s="31">
        <v>2.8625916453257701E-9</v>
      </c>
    </row>
    <row r="106" spans="1:7" x14ac:dyDescent="0.3">
      <c r="A106" s="34" t="s">
        <v>95</v>
      </c>
      <c r="B106" s="34" t="s">
        <v>96</v>
      </c>
      <c r="C106" s="25" t="s">
        <v>1519</v>
      </c>
      <c r="D106" s="34" t="s">
        <v>1168</v>
      </c>
      <c r="E106" s="31">
        <v>4.3300352897876098E-5</v>
      </c>
      <c r="F106" s="31">
        <v>2.9947270369160901E-5</v>
      </c>
      <c r="G106" s="31">
        <v>1.1842974467386399E-5</v>
      </c>
    </row>
    <row r="107" spans="1:7" x14ac:dyDescent="0.3">
      <c r="A107" s="34" t="s">
        <v>158</v>
      </c>
      <c r="B107" s="34" t="s">
        <v>159</v>
      </c>
      <c r="C107" s="25" t="s">
        <v>1520</v>
      </c>
      <c r="D107" s="34" t="s">
        <v>1168</v>
      </c>
      <c r="E107" s="34">
        <v>1.32184294619059E-3</v>
      </c>
      <c r="F107" s="31">
        <v>3.1404132509151801E-7</v>
      </c>
      <c r="G107" s="31">
        <v>6.1185281268737999E-7</v>
      </c>
    </row>
    <row r="108" spans="1:7" x14ac:dyDescent="0.3">
      <c r="A108" s="34" t="s">
        <v>420</v>
      </c>
      <c r="B108" s="34" t="s">
        <v>421</v>
      </c>
      <c r="C108" s="25" t="s">
        <v>1521</v>
      </c>
      <c r="D108" s="34" t="s">
        <v>1168</v>
      </c>
      <c r="E108" s="34">
        <v>3.4846692860714002E-3</v>
      </c>
      <c r="F108" s="31">
        <v>1.7481508933925101E-6</v>
      </c>
      <c r="G108" s="31">
        <v>3.1581081693922101E-12</v>
      </c>
    </row>
    <row r="109" spans="1:7" x14ac:dyDescent="0.3">
      <c r="A109" s="34" t="s">
        <v>174</v>
      </c>
      <c r="B109" s="34" t="s">
        <v>175</v>
      </c>
      <c r="C109" s="25" t="s">
        <v>1522</v>
      </c>
      <c r="D109" s="34" t="s">
        <v>1168</v>
      </c>
      <c r="E109" s="34">
        <v>4.12699942726034E-4</v>
      </c>
      <c r="F109" s="34">
        <v>2.0700444120155099E-3</v>
      </c>
      <c r="G109" s="31">
        <v>6.1185281268737999E-7</v>
      </c>
    </row>
    <row r="110" spans="1:7" x14ac:dyDescent="0.3">
      <c r="A110" s="34" t="s">
        <v>517</v>
      </c>
      <c r="B110" s="34" t="s">
        <v>518</v>
      </c>
      <c r="C110" s="25" t="s">
        <v>1523</v>
      </c>
      <c r="D110" s="34" t="s">
        <v>1168</v>
      </c>
      <c r="E110" s="34">
        <v>2.4529380344097201E-4</v>
      </c>
      <c r="F110" s="31">
        <v>8.4809648245946998E-7</v>
      </c>
      <c r="G110" s="31">
        <v>1.50769254635322E-9</v>
      </c>
    </row>
    <row r="111" spans="1:7" x14ac:dyDescent="0.3">
      <c r="A111" s="34" t="s">
        <v>62</v>
      </c>
      <c r="B111" s="34" t="s">
        <v>63</v>
      </c>
      <c r="C111" s="25" t="s">
        <v>1524</v>
      </c>
      <c r="D111" s="34" t="s">
        <v>1168</v>
      </c>
      <c r="E111" s="34">
        <v>5.3237794429348397E-3</v>
      </c>
      <c r="F111" s="31">
        <v>5.8146525717456399E-7</v>
      </c>
      <c r="G111" s="31">
        <v>1.5072039702874398E-8</v>
      </c>
    </row>
    <row r="112" spans="1:7" x14ac:dyDescent="0.3">
      <c r="A112" s="34" t="s">
        <v>310</v>
      </c>
      <c r="B112" s="34" t="s">
        <v>311</v>
      </c>
      <c r="C112" s="25" t="s">
        <v>1525</v>
      </c>
      <c r="D112" s="34" t="s">
        <v>1168</v>
      </c>
      <c r="E112" s="31">
        <v>5.16651606521069E-5</v>
      </c>
      <c r="F112" s="31">
        <v>7.0027260182744497E-6</v>
      </c>
      <c r="G112" s="31">
        <v>2.9228165884015003E-11</v>
      </c>
    </row>
    <row r="113" spans="1:7" x14ac:dyDescent="0.3">
      <c r="A113" s="34" t="s">
        <v>523</v>
      </c>
      <c r="B113" s="34" t="s">
        <v>524</v>
      </c>
      <c r="C113" s="25" t="s">
        <v>1526</v>
      </c>
      <c r="D113" s="34" t="s">
        <v>1168</v>
      </c>
      <c r="E113" s="31">
        <v>1.7509841312330201E-5</v>
      </c>
      <c r="F113" s="31">
        <v>6.9926035735700599E-6</v>
      </c>
      <c r="G113" s="31">
        <v>6.1185281268737999E-7</v>
      </c>
    </row>
    <row r="114" spans="1:7" x14ac:dyDescent="0.3">
      <c r="A114" s="34" t="s">
        <v>284</v>
      </c>
      <c r="B114" s="34" t="s">
        <v>2353</v>
      </c>
      <c r="C114" s="25" t="s">
        <v>2354</v>
      </c>
      <c r="D114" s="34" t="s">
        <v>1168</v>
      </c>
      <c r="E114" s="34">
        <v>1.5046872632012E-3</v>
      </c>
      <c r="F114" s="31">
        <v>6.0708802274909703E-5</v>
      </c>
      <c r="G114" s="31">
        <v>3.4656984444342398E-5</v>
      </c>
    </row>
    <row r="115" spans="1:7" x14ac:dyDescent="0.3">
      <c r="A115" s="34" t="s">
        <v>241</v>
      </c>
      <c r="B115" s="34" t="s">
        <v>242</v>
      </c>
      <c r="C115" s="25" t="s">
        <v>1527</v>
      </c>
      <c r="D115" s="34" t="s">
        <v>1168</v>
      </c>
      <c r="E115" s="34">
        <v>2.01585653369163E-4</v>
      </c>
      <c r="F115" s="31">
        <v>1.7481508933925101E-6</v>
      </c>
      <c r="G115" s="31">
        <v>6.1185281268737999E-7</v>
      </c>
    </row>
    <row r="116" spans="1:7" x14ac:dyDescent="0.3">
      <c r="A116" s="34" t="s">
        <v>489</v>
      </c>
      <c r="B116" s="34" t="s">
        <v>490</v>
      </c>
      <c r="C116" s="25" t="s">
        <v>1528</v>
      </c>
      <c r="D116" s="34" t="s">
        <v>1168</v>
      </c>
      <c r="E116" s="34">
        <v>3.0640085595889401E-4</v>
      </c>
      <c r="F116" s="34">
        <v>1.79944566335497E-4</v>
      </c>
      <c r="G116" s="31">
        <v>1.83612780449963E-13</v>
      </c>
    </row>
    <row r="117" spans="1:7" x14ac:dyDescent="0.3">
      <c r="A117" s="34" t="s">
        <v>164</v>
      </c>
      <c r="B117" s="34" t="s">
        <v>165</v>
      </c>
      <c r="C117" s="25" t="s">
        <v>1529</v>
      </c>
      <c r="D117" s="34" t="s">
        <v>1168</v>
      </c>
      <c r="E117" s="34">
        <v>7.3753725758159095E-4</v>
      </c>
      <c r="F117" s="31">
        <v>1.7481508933925101E-6</v>
      </c>
      <c r="G117" s="31">
        <v>6.1185281268737999E-7</v>
      </c>
    </row>
    <row r="118" spans="1:7" x14ac:dyDescent="0.3">
      <c r="A118" s="34" t="s">
        <v>468</v>
      </c>
      <c r="B118" s="34" t="s">
        <v>469</v>
      </c>
      <c r="C118" s="25" t="s">
        <v>1530</v>
      </c>
      <c r="D118" s="34" t="s">
        <v>1168</v>
      </c>
      <c r="E118" s="34">
        <v>2.01037895542807E-4</v>
      </c>
      <c r="F118" s="31">
        <v>2.05320111720983E-7</v>
      </c>
      <c r="G118" s="31">
        <v>6.1185281268737999E-7</v>
      </c>
    </row>
    <row r="119" spans="1:7" x14ac:dyDescent="0.3">
      <c r="A119" s="34" t="s">
        <v>355</v>
      </c>
      <c r="B119" s="34" t="s">
        <v>356</v>
      </c>
      <c r="C119" s="25" t="s">
        <v>1531</v>
      </c>
      <c r="D119" s="34" t="s">
        <v>1168</v>
      </c>
      <c r="E119" s="34">
        <v>4.96908132884107E-3</v>
      </c>
      <c r="F119" s="31">
        <v>6.2259624895684299E-5</v>
      </c>
      <c r="G119" s="31">
        <v>1.5422029267426E-8</v>
      </c>
    </row>
    <row r="120" spans="1:7" x14ac:dyDescent="0.3">
      <c r="A120" s="34" t="s">
        <v>497</v>
      </c>
      <c r="B120" s="34" t="s">
        <v>498</v>
      </c>
      <c r="C120" s="25" t="s">
        <v>1532</v>
      </c>
      <c r="D120" s="34" t="s">
        <v>1168</v>
      </c>
      <c r="E120" s="34">
        <v>1.78880807881114E-4</v>
      </c>
      <c r="F120" s="31">
        <v>2.2487822574002799E-5</v>
      </c>
      <c r="G120" s="31">
        <v>5.3648021938307597E-13</v>
      </c>
    </row>
    <row r="121" spans="1:7" x14ac:dyDescent="0.3">
      <c r="A121" s="34" t="s">
        <v>387</v>
      </c>
      <c r="B121" s="34" t="s">
        <v>388</v>
      </c>
      <c r="C121" s="25" t="s">
        <v>1533</v>
      </c>
      <c r="D121" s="34" t="s">
        <v>1168</v>
      </c>
      <c r="E121" s="34">
        <v>4.3906227327767002E-4</v>
      </c>
      <c r="F121" s="34">
        <v>9.9148283338831595E-4</v>
      </c>
      <c r="G121" s="31">
        <v>4.2829696888116596E-6</v>
      </c>
    </row>
    <row r="122" spans="1:7" x14ac:dyDescent="0.3">
      <c r="A122" s="34" t="s">
        <v>118</v>
      </c>
      <c r="B122" s="34" t="s">
        <v>119</v>
      </c>
      <c r="C122" s="25" t="s">
        <v>1534</v>
      </c>
      <c r="D122" s="34" t="s">
        <v>1168</v>
      </c>
      <c r="E122" s="34">
        <v>1.0500335577735E-3</v>
      </c>
      <c r="F122" s="34">
        <v>3.16380273720553E-3</v>
      </c>
      <c r="G122" s="31">
        <v>1.22370562537476E-6</v>
      </c>
    </row>
    <row r="123" spans="1:7" x14ac:dyDescent="0.3">
      <c r="A123" s="34" t="s">
        <v>216</v>
      </c>
      <c r="B123" s="34" t="s">
        <v>217</v>
      </c>
      <c r="C123" s="25" t="s">
        <v>1535</v>
      </c>
      <c r="D123" s="34" t="s">
        <v>1168</v>
      </c>
      <c r="E123" s="34">
        <v>4.4549064624890304E-3</v>
      </c>
      <c r="F123" s="31">
        <v>1.7481508933925101E-6</v>
      </c>
      <c r="G123" s="31">
        <v>6.1185281268737999E-7</v>
      </c>
    </row>
    <row r="124" spans="1:7" x14ac:dyDescent="0.3">
      <c r="A124" s="34" t="s">
        <v>97</v>
      </c>
      <c r="B124" s="34" t="s">
        <v>98</v>
      </c>
      <c r="C124" s="25" t="s">
        <v>1536</v>
      </c>
      <c r="D124" s="34" t="s">
        <v>1168</v>
      </c>
      <c r="E124" s="31">
        <v>5.4313603888987E-5</v>
      </c>
      <c r="F124" s="31">
        <v>1.16656840391268E-8</v>
      </c>
      <c r="G124" s="31">
        <v>3.0115466080175599E-10</v>
      </c>
    </row>
    <row r="125" spans="1:7" x14ac:dyDescent="0.3">
      <c r="A125" s="34" t="s">
        <v>458</v>
      </c>
      <c r="B125" s="34" t="s">
        <v>459</v>
      </c>
      <c r="C125" s="25" t="s">
        <v>1537</v>
      </c>
      <c r="D125" s="34" t="s">
        <v>1168</v>
      </c>
      <c r="E125" s="34">
        <v>2.5124417585224799E-3</v>
      </c>
      <c r="F125" s="34">
        <v>3.2245727797758502E-4</v>
      </c>
      <c r="G125" s="31">
        <v>7.8820870063298295E-6</v>
      </c>
    </row>
    <row r="126" spans="1:7" x14ac:dyDescent="0.3">
      <c r="A126" s="34" t="s">
        <v>172</v>
      </c>
      <c r="B126" s="34" t="s">
        <v>173</v>
      </c>
      <c r="C126" s="25" t="s">
        <v>1538</v>
      </c>
      <c r="D126" s="34" t="s">
        <v>1168</v>
      </c>
      <c r="E126" s="31">
        <v>3.1484701141666203E-5</v>
      </c>
      <c r="F126" s="31">
        <v>2.0794547201410101E-9</v>
      </c>
      <c r="G126" s="31">
        <v>1.1201778858356001E-16</v>
      </c>
    </row>
    <row r="127" spans="1:7" x14ac:dyDescent="0.3">
      <c r="A127" s="34" t="s">
        <v>503</v>
      </c>
      <c r="B127" s="34" t="s">
        <v>504</v>
      </c>
      <c r="C127" s="25" t="s">
        <v>1424</v>
      </c>
      <c r="D127" s="34" t="s">
        <v>1168</v>
      </c>
      <c r="E127" s="34">
        <v>1.0234602556991701E-3</v>
      </c>
      <c r="F127" s="31">
        <v>5.8190406099726001E-5</v>
      </c>
      <c r="G127" s="31">
        <v>3.6169424962873099E-9</v>
      </c>
    </row>
    <row r="128" spans="1:7" x14ac:dyDescent="0.3">
      <c r="A128" s="34" t="s">
        <v>595</v>
      </c>
      <c r="B128" s="34" t="s">
        <v>596</v>
      </c>
      <c r="C128" s="25" t="s">
        <v>1539</v>
      </c>
      <c r="D128" s="34" t="s">
        <v>1168</v>
      </c>
      <c r="E128" s="34">
        <v>3.2923678137424802E-4</v>
      </c>
      <c r="F128" s="34">
        <v>6.9188295603525704E-4</v>
      </c>
      <c r="G128" s="31">
        <v>3.1711206204481702E-9</v>
      </c>
    </row>
    <row r="129" spans="1:7" x14ac:dyDescent="0.3">
      <c r="A129" s="34" t="s">
        <v>391</v>
      </c>
      <c r="B129" s="34" t="s">
        <v>392</v>
      </c>
      <c r="C129" s="25" t="s">
        <v>1540</v>
      </c>
      <c r="D129" s="34" t="s">
        <v>1168</v>
      </c>
      <c r="E129" s="34">
        <v>4.7765180047703798E-3</v>
      </c>
      <c r="F129" s="31">
        <v>4.3924624131603098E-5</v>
      </c>
      <c r="G129" s="31">
        <v>2.65815065585419E-5</v>
      </c>
    </row>
    <row r="130" spans="1:7" x14ac:dyDescent="0.3">
      <c r="A130" s="34" t="s">
        <v>258</v>
      </c>
      <c r="B130" s="34" t="s">
        <v>259</v>
      </c>
      <c r="C130" s="25" t="s">
        <v>1541</v>
      </c>
      <c r="D130" s="34" t="s">
        <v>1168</v>
      </c>
      <c r="E130" s="34">
        <v>3.6034819523146802E-3</v>
      </c>
      <c r="F130" s="34">
        <v>1.1450388351721E-3</v>
      </c>
      <c r="G130" s="31">
        <v>4.03266521200894E-7</v>
      </c>
    </row>
    <row r="131" spans="1:7" x14ac:dyDescent="0.3">
      <c r="A131" s="34" t="s">
        <v>617</v>
      </c>
      <c r="B131" s="34" t="s">
        <v>618</v>
      </c>
      <c r="C131" s="25" t="s">
        <v>1542</v>
      </c>
      <c r="D131" s="34" t="s">
        <v>1168</v>
      </c>
      <c r="E131" s="34">
        <v>2.4432017651396601E-4</v>
      </c>
      <c r="F131" s="34">
        <v>4.5527821596684503E-3</v>
      </c>
      <c r="G131" s="31">
        <v>7.8818420505469002E-8</v>
      </c>
    </row>
    <row r="132" spans="1:7" x14ac:dyDescent="0.3">
      <c r="A132" s="34" t="s">
        <v>631</v>
      </c>
      <c r="B132" s="34" t="s">
        <v>632</v>
      </c>
      <c r="C132" s="25" t="s">
        <v>1543</v>
      </c>
      <c r="D132" s="34" t="s">
        <v>1168</v>
      </c>
      <c r="E132" s="31">
        <v>5.7104410899038001E-5</v>
      </c>
      <c r="F132" s="31">
        <v>1.7481508933925101E-6</v>
      </c>
      <c r="G132" s="31">
        <v>5.4869222696605999E-12</v>
      </c>
    </row>
    <row r="133" spans="1:7" x14ac:dyDescent="0.3">
      <c r="A133" s="34" t="s">
        <v>533</v>
      </c>
      <c r="B133" s="34" t="s">
        <v>534</v>
      </c>
      <c r="C133" s="25" t="s">
        <v>1544</v>
      </c>
      <c r="D133" s="34" t="s">
        <v>1168</v>
      </c>
      <c r="E133" s="34">
        <v>1.0427259275945699E-3</v>
      </c>
      <c r="F133" s="31">
        <v>1.3451644846411899E-7</v>
      </c>
      <c r="G133" s="31">
        <v>7.3591406719532499E-12</v>
      </c>
    </row>
    <row r="134" spans="1:7" x14ac:dyDescent="0.3">
      <c r="A134" s="34" t="s">
        <v>447</v>
      </c>
      <c r="B134" s="34" t="s">
        <v>448</v>
      </c>
      <c r="C134" s="25" t="s">
        <v>1545</v>
      </c>
      <c r="D134" s="34" t="s">
        <v>1168</v>
      </c>
      <c r="E134" s="34">
        <v>7.3279934203379898E-4</v>
      </c>
      <c r="F134" s="31">
        <v>5.48678103464868E-6</v>
      </c>
      <c r="G134" s="31">
        <v>3.8515638525697102E-11</v>
      </c>
    </row>
    <row r="135" spans="1:7" x14ac:dyDescent="0.3">
      <c r="A135" s="34" t="s">
        <v>184</v>
      </c>
      <c r="B135" s="34" t="s">
        <v>185</v>
      </c>
      <c r="C135" s="25" t="s">
        <v>1546</v>
      </c>
      <c r="D135" s="34" t="s">
        <v>1168</v>
      </c>
      <c r="E135" s="34">
        <v>3.9431070606872299E-3</v>
      </c>
      <c r="F135" s="31">
        <v>7.4102843910616305E-5</v>
      </c>
      <c r="G135" s="31">
        <v>2.8388172025626698E-7</v>
      </c>
    </row>
    <row r="136" spans="1:7" x14ac:dyDescent="0.3">
      <c r="A136" s="34" t="s">
        <v>302</v>
      </c>
      <c r="B136" s="34" t="s">
        <v>303</v>
      </c>
      <c r="C136" s="25" t="s">
        <v>1547</v>
      </c>
      <c r="D136" s="34" t="s">
        <v>1168</v>
      </c>
      <c r="E136" s="34">
        <v>2.2673820489674001E-3</v>
      </c>
      <c r="F136" s="34">
        <v>1.1302643211646101E-4</v>
      </c>
      <c r="G136" s="31">
        <v>1.03329481958581E-7</v>
      </c>
    </row>
    <row r="137" spans="1:7" x14ac:dyDescent="0.3">
      <c r="A137" s="34" t="s">
        <v>77</v>
      </c>
      <c r="B137" s="34" t="s">
        <v>78</v>
      </c>
      <c r="C137" s="25" t="s">
        <v>1548</v>
      </c>
      <c r="D137" s="34" t="s">
        <v>1168</v>
      </c>
      <c r="E137" s="34">
        <v>7.6808671960970599E-4</v>
      </c>
      <c r="F137" s="34">
        <v>3.3914127331814801E-4</v>
      </c>
      <c r="G137" s="31">
        <v>2.0737569119036301E-8</v>
      </c>
    </row>
    <row r="138" spans="1:7" x14ac:dyDescent="0.3">
      <c r="A138" s="34" t="s">
        <v>408</v>
      </c>
      <c r="B138" s="34" t="s">
        <v>409</v>
      </c>
      <c r="C138" s="25" t="s">
        <v>1549</v>
      </c>
      <c r="D138" s="34" t="s">
        <v>1168</v>
      </c>
      <c r="E138" s="31">
        <v>3.5812125134277698E-5</v>
      </c>
      <c r="F138" s="31">
        <v>1.2120344883881799E-6</v>
      </c>
      <c r="G138" s="31">
        <v>6.1185281268737999E-7</v>
      </c>
    </row>
    <row r="139" spans="1:7" x14ac:dyDescent="0.3">
      <c r="A139" s="34" t="s">
        <v>462</v>
      </c>
      <c r="B139" s="34" t="s">
        <v>463</v>
      </c>
      <c r="C139" s="25" t="s">
        <v>1425</v>
      </c>
      <c r="D139" s="34" t="s">
        <v>1168</v>
      </c>
      <c r="E139" s="31">
        <v>3.4200977831726801E-5</v>
      </c>
      <c r="F139" s="34">
        <v>8.6183839044250902E-4</v>
      </c>
      <c r="G139" s="31">
        <v>1.48816855174356E-9</v>
      </c>
    </row>
    <row r="140" spans="1:7" x14ac:dyDescent="0.3">
      <c r="A140" s="34" t="s">
        <v>613</v>
      </c>
      <c r="B140" s="34" t="s">
        <v>614</v>
      </c>
      <c r="C140" s="25" t="s">
        <v>1550</v>
      </c>
      <c r="D140" s="34" t="s">
        <v>1168</v>
      </c>
      <c r="E140" s="31">
        <v>9.5892171681098899E-5</v>
      </c>
      <c r="F140" s="31">
        <v>8.0849028477061907E-5</v>
      </c>
      <c r="G140" s="31">
        <v>6.6926871587790998E-9</v>
      </c>
    </row>
    <row r="141" spans="1:7" x14ac:dyDescent="0.3">
      <c r="A141" s="34" t="s">
        <v>91</v>
      </c>
      <c r="B141" s="34" t="s">
        <v>92</v>
      </c>
      <c r="C141" s="25" t="s">
        <v>1551</v>
      </c>
      <c r="D141" s="34" t="s">
        <v>1168</v>
      </c>
      <c r="E141" s="34">
        <v>8.9237267537611701E-4</v>
      </c>
      <c r="F141" s="34">
        <v>4.1710328766853804E-3</v>
      </c>
      <c r="G141" s="31">
        <v>4.2829696888116596E-6</v>
      </c>
    </row>
    <row r="142" spans="1:7" x14ac:dyDescent="0.3">
      <c r="A142" s="34" t="s">
        <v>291</v>
      </c>
      <c r="B142" s="34" t="s">
        <v>1426</v>
      </c>
      <c r="C142" s="25" t="s">
        <v>1552</v>
      </c>
      <c r="D142" s="34" t="s">
        <v>1168</v>
      </c>
      <c r="E142" s="34">
        <v>1.63414522483621E-3</v>
      </c>
      <c r="F142" s="31">
        <v>5.6170709606682597E-5</v>
      </c>
      <c r="G142" s="31">
        <v>5.1385745336399501E-8</v>
      </c>
    </row>
    <row r="143" spans="1:7" x14ac:dyDescent="0.3">
      <c r="A143" s="34" t="s">
        <v>162</v>
      </c>
      <c r="B143" s="34" t="s">
        <v>163</v>
      </c>
      <c r="C143" s="25" t="s">
        <v>1553</v>
      </c>
      <c r="D143" s="34" t="s">
        <v>1168</v>
      </c>
      <c r="E143" s="31">
        <v>3.37665946385987E-6</v>
      </c>
      <c r="F143" s="34">
        <v>5.1797710971220202E-3</v>
      </c>
      <c r="G143" s="31">
        <v>6.1185281268737999E-7</v>
      </c>
    </row>
    <row r="144" spans="1:7" x14ac:dyDescent="0.3">
      <c r="A144" s="34" t="s">
        <v>353</v>
      </c>
      <c r="B144" s="34" t="s">
        <v>354</v>
      </c>
      <c r="C144" s="25" t="s">
        <v>1554</v>
      </c>
      <c r="D144" s="34" t="s">
        <v>1168</v>
      </c>
      <c r="E144" s="34">
        <v>1.2340149496739401E-4</v>
      </c>
      <c r="F144" s="31">
        <v>6.6838257821270998E-6</v>
      </c>
      <c r="G144" s="31">
        <v>1.4823242928136699E-9</v>
      </c>
    </row>
    <row r="145" spans="1:7" x14ac:dyDescent="0.3">
      <c r="A145" s="34" t="s">
        <v>377</v>
      </c>
      <c r="B145" s="34" t="s">
        <v>378</v>
      </c>
      <c r="C145" s="25" t="s">
        <v>1555</v>
      </c>
      <c r="D145" s="34" t="s">
        <v>1168</v>
      </c>
      <c r="E145" s="34">
        <v>2.1776997507649801E-3</v>
      </c>
      <c r="F145" s="34">
        <v>6.1533535274525797E-4</v>
      </c>
      <c r="G145" s="31">
        <v>7.3939137957219099E-6</v>
      </c>
    </row>
    <row r="146" spans="1:7" x14ac:dyDescent="0.3">
      <c r="A146" s="34" t="s">
        <v>233</v>
      </c>
      <c r="B146" s="34" t="s">
        <v>234</v>
      </c>
      <c r="C146" s="25" t="s">
        <v>1556</v>
      </c>
      <c r="D146" s="34" t="s">
        <v>1168</v>
      </c>
      <c r="E146" s="31">
        <v>7.7000596606385295E-5</v>
      </c>
      <c r="F146" s="34">
        <v>2.9448667910176901E-3</v>
      </c>
      <c r="G146" s="31">
        <v>5.2406532585203398E-11</v>
      </c>
    </row>
    <row r="147" spans="1:7" x14ac:dyDescent="0.3">
      <c r="A147" s="34" t="s">
        <v>529</v>
      </c>
      <c r="B147" s="34" t="s">
        <v>530</v>
      </c>
      <c r="C147" s="25" t="s">
        <v>1557</v>
      </c>
      <c r="D147" s="34" t="s">
        <v>1168</v>
      </c>
      <c r="E147" s="34">
        <v>3.0791242064933598E-4</v>
      </c>
      <c r="F147" s="31">
        <v>1.66023414499244E-7</v>
      </c>
      <c r="G147" s="31">
        <v>2.4313403664973501E-12</v>
      </c>
    </row>
    <row r="148" spans="1:7" x14ac:dyDescent="0.3">
      <c r="A148" s="34" t="s">
        <v>58</v>
      </c>
      <c r="B148" s="34" t="s">
        <v>59</v>
      </c>
      <c r="C148" s="25" t="s">
        <v>1558</v>
      </c>
      <c r="D148" s="34" t="s">
        <v>1168</v>
      </c>
      <c r="E148" s="31">
        <v>7.5775617571283201E-5</v>
      </c>
      <c r="F148" s="31">
        <v>1.7481508933925101E-6</v>
      </c>
      <c r="G148" s="31">
        <v>6.1185281268737999E-7</v>
      </c>
    </row>
    <row r="149" spans="1:7" x14ac:dyDescent="0.3">
      <c r="A149" s="34" t="s">
        <v>491</v>
      </c>
      <c r="B149" s="34" t="s">
        <v>492</v>
      </c>
      <c r="C149" s="25" t="s">
        <v>1559</v>
      </c>
      <c r="D149" s="34" t="s">
        <v>1168</v>
      </c>
      <c r="E149" s="31">
        <v>5.3485293959287603E-5</v>
      </c>
      <c r="F149" s="31">
        <v>4.3912756483774298E-6</v>
      </c>
      <c r="G149" s="31">
        <v>8.6156714340404005E-12</v>
      </c>
    </row>
    <row r="150" spans="1:7" x14ac:dyDescent="0.3">
      <c r="A150" s="34" t="s">
        <v>287</v>
      </c>
      <c r="B150" s="34" t="s">
        <v>288</v>
      </c>
      <c r="C150" s="25" t="s">
        <v>1560</v>
      </c>
      <c r="D150" s="34" t="s">
        <v>1168</v>
      </c>
      <c r="E150" s="34">
        <v>2.4193155181829102E-3</v>
      </c>
      <c r="F150" s="34">
        <v>4.0639394267390503E-3</v>
      </c>
      <c r="G150" s="31">
        <v>3.8961431934716699E-7</v>
      </c>
    </row>
    <row r="151" spans="1:7" x14ac:dyDescent="0.3">
      <c r="A151" s="34" t="s">
        <v>296</v>
      </c>
      <c r="B151" s="34" t="s">
        <v>297</v>
      </c>
      <c r="C151" s="25" t="s">
        <v>1561</v>
      </c>
      <c r="D151" s="34" t="s">
        <v>1168</v>
      </c>
      <c r="E151" s="34">
        <v>3.9964406369935102E-4</v>
      </c>
      <c r="F151" s="34">
        <v>1.2703364251690501E-3</v>
      </c>
      <c r="G151" s="31">
        <v>3.9360068507154699E-7</v>
      </c>
    </row>
    <row r="152" spans="1:7" x14ac:dyDescent="0.3">
      <c r="A152" s="34" t="s">
        <v>292</v>
      </c>
      <c r="B152" s="34" t="s">
        <v>293</v>
      </c>
      <c r="C152" s="25" t="s">
        <v>1562</v>
      </c>
      <c r="D152" s="34" t="s">
        <v>1168</v>
      </c>
      <c r="E152" s="34">
        <v>1.0500335577735E-3</v>
      </c>
      <c r="F152" s="31">
        <v>6.30463779610288E-5</v>
      </c>
      <c r="G152" s="31">
        <v>3.5387580499517797E-5</v>
      </c>
    </row>
    <row r="153" spans="1:7" x14ac:dyDescent="0.3">
      <c r="A153" s="34" t="s">
        <v>338</v>
      </c>
      <c r="B153" s="34" t="s">
        <v>339</v>
      </c>
      <c r="C153" s="25" t="s">
        <v>1563</v>
      </c>
      <c r="D153" s="34" t="s">
        <v>1168</v>
      </c>
      <c r="E153" s="31">
        <v>1.0825088224469001E-5</v>
      </c>
      <c r="F153" s="31">
        <v>1.1152103545397701E-6</v>
      </c>
      <c r="G153" s="31">
        <v>6.1185281268737999E-7</v>
      </c>
    </row>
    <row r="154" spans="1:7" x14ac:dyDescent="0.3">
      <c r="A154" s="34" t="s">
        <v>120</v>
      </c>
      <c r="B154" s="34" t="s">
        <v>121</v>
      </c>
      <c r="C154" s="25" t="s">
        <v>1427</v>
      </c>
      <c r="D154" s="34" t="s">
        <v>1168</v>
      </c>
      <c r="E154" s="34">
        <v>2.9079433954602398E-4</v>
      </c>
      <c r="F154" s="31">
        <v>1.7481508933925101E-6</v>
      </c>
      <c r="G154" s="31">
        <v>1.5061198777084801E-10</v>
      </c>
    </row>
    <row r="155" spans="1:7" x14ac:dyDescent="0.3">
      <c r="A155" s="34" t="s">
        <v>318</v>
      </c>
      <c r="B155" s="34" t="s">
        <v>319</v>
      </c>
      <c r="C155" s="25" t="s">
        <v>1564</v>
      </c>
      <c r="D155" s="34" t="s">
        <v>1168</v>
      </c>
      <c r="E155" s="31">
        <v>6.9814366069800604E-5</v>
      </c>
      <c r="F155" s="31">
        <v>4.3924624131603098E-5</v>
      </c>
      <c r="G155" s="31">
        <v>3.3465639583456901E-5</v>
      </c>
    </row>
    <row r="156" spans="1:7" x14ac:dyDescent="0.3">
      <c r="A156" s="34" t="s">
        <v>298</v>
      </c>
      <c r="B156" s="34" t="s">
        <v>299</v>
      </c>
      <c r="C156" s="25" t="s">
        <v>1565</v>
      </c>
      <c r="D156" s="34" t="s">
        <v>1168</v>
      </c>
      <c r="E156" s="34">
        <v>6.0484819483827502E-4</v>
      </c>
      <c r="F156" s="31">
        <v>1.44824046847414E-6</v>
      </c>
      <c r="G156" s="31">
        <v>7.2043534980174403E-11</v>
      </c>
    </row>
    <row r="157" spans="1:7" x14ac:dyDescent="0.3">
      <c r="A157" s="34" t="s">
        <v>555</v>
      </c>
      <c r="B157" s="34" t="s">
        <v>556</v>
      </c>
      <c r="C157" s="25" t="s">
        <v>1566</v>
      </c>
      <c r="D157" s="34" t="s">
        <v>1168</v>
      </c>
      <c r="E157" s="34">
        <v>1.69028745387791E-3</v>
      </c>
      <c r="F157" s="34">
        <v>2.3168416418634899E-3</v>
      </c>
      <c r="G157" s="31">
        <v>2.75333765709321E-5</v>
      </c>
    </row>
    <row r="158" spans="1:7" x14ac:dyDescent="0.3">
      <c r="A158" s="34" t="s">
        <v>75</v>
      </c>
      <c r="B158" s="34" t="s">
        <v>76</v>
      </c>
      <c r="C158" s="25" t="s">
        <v>1567</v>
      </c>
      <c r="D158" s="34" t="s">
        <v>1168</v>
      </c>
      <c r="E158" s="34">
        <v>1.0062337516700999E-3</v>
      </c>
      <c r="F158" s="31">
        <v>5.0959908340202301E-5</v>
      </c>
      <c r="G158" s="31">
        <v>1.90166198940519E-8</v>
      </c>
    </row>
    <row r="159" spans="1:7" x14ac:dyDescent="0.3">
      <c r="A159" s="34" t="s">
        <v>470</v>
      </c>
      <c r="B159" s="34" t="s">
        <v>471</v>
      </c>
      <c r="C159" s="25" t="s">
        <v>1568</v>
      </c>
      <c r="D159" s="34" t="s">
        <v>1168</v>
      </c>
      <c r="E159" s="34">
        <v>3.5435538470846598E-4</v>
      </c>
      <c r="F159" s="31">
        <v>4.4987446629093096E-6</v>
      </c>
      <c r="G159" s="31">
        <v>1.4578647188926001E-9</v>
      </c>
    </row>
    <row r="160" spans="1:7" x14ac:dyDescent="0.3">
      <c r="A160" s="34" t="s">
        <v>418</v>
      </c>
      <c r="B160" s="34" t="s">
        <v>419</v>
      </c>
      <c r="C160" s="25" t="s">
        <v>1569</v>
      </c>
      <c r="D160" s="34" t="s">
        <v>1168</v>
      </c>
      <c r="E160" s="34">
        <v>2.2756974993563299E-4</v>
      </c>
      <c r="F160" s="34">
        <v>4.1168953539393698E-3</v>
      </c>
      <c r="G160" s="31">
        <v>6.2733604254315201E-8</v>
      </c>
    </row>
    <row r="161" spans="1:7" x14ac:dyDescent="0.3">
      <c r="A161" s="34" t="s">
        <v>472</v>
      </c>
      <c r="B161" s="34" t="s">
        <v>473</v>
      </c>
      <c r="C161" s="25" t="s">
        <v>1570</v>
      </c>
      <c r="D161" s="34" t="s">
        <v>1168</v>
      </c>
      <c r="E161" s="34">
        <v>2.15951591945168E-3</v>
      </c>
      <c r="F161" s="34">
        <v>2.5365669463125401E-3</v>
      </c>
      <c r="G161" s="31">
        <v>4.2829696888116596E-6</v>
      </c>
    </row>
    <row r="162" spans="1:7" x14ac:dyDescent="0.3">
      <c r="A162" s="34" t="s">
        <v>424</v>
      </c>
      <c r="B162" s="34" t="s">
        <v>425</v>
      </c>
      <c r="C162" s="25" t="s">
        <v>1571</v>
      </c>
      <c r="D162" s="34" t="s">
        <v>1168</v>
      </c>
      <c r="E162" s="34">
        <v>1.0106986010462401E-3</v>
      </c>
      <c r="F162" s="34">
        <v>8.7442679056538603E-4</v>
      </c>
      <c r="G162" s="31">
        <v>6.2618752417960401E-7</v>
      </c>
    </row>
    <row r="163" spans="1:7" x14ac:dyDescent="0.3">
      <c r="A163" s="34" t="s">
        <v>199</v>
      </c>
      <c r="B163" s="34" t="s">
        <v>200</v>
      </c>
      <c r="C163" s="25" t="s">
        <v>1572</v>
      </c>
      <c r="D163" s="34" t="s">
        <v>1168</v>
      </c>
      <c r="E163" s="34">
        <v>3.3604566089051702E-3</v>
      </c>
      <c r="F163" s="34">
        <v>2.6190165104369501E-3</v>
      </c>
      <c r="G163" s="31">
        <v>3.00565970388692E-8</v>
      </c>
    </row>
    <row r="164" spans="1:7" x14ac:dyDescent="0.3">
      <c r="A164" s="34" t="s">
        <v>221</v>
      </c>
      <c r="B164" s="34" t="s">
        <v>222</v>
      </c>
      <c r="C164" s="25" t="s">
        <v>1573</v>
      </c>
      <c r="D164" s="34" t="s">
        <v>1168</v>
      </c>
      <c r="E164" s="34">
        <v>7.8489281377027396E-4</v>
      </c>
      <c r="F164" s="31">
        <v>2.9947270369160901E-5</v>
      </c>
      <c r="G164" s="31">
        <v>1.5652898856339402E-5</v>
      </c>
    </row>
    <row r="165" spans="1:7" x14ac:dyDescent="0.3">
      <c r="A165" s="34" t="s">
        <v>89</v>
      </c>
      <c r="B165" s="34" t="s">
        <v>90</v>
      </c>
      <c r="C165" s="25" t="s">
        <v>1574</v>
      </c>
      <c r="D165" s="34" t="s">
        <v>1168</v>
      </c>
      <c r="E165" s="34">
        <v>1.5046872632012E-3</v>
      </c>
      <c r="F165" s="31">
        <v>6.0708802274909703E-5</v>
      </c>
      <c r="G165" s="31">
        <v>6.1185281268737999E-7</v>
      </c>
    </row>
    <row r="166" spans="1:7" x14ac:dyDescent="0.3">
      <c r="A166" s="34" t="s">
        <v>519</v>
      </c>
      <c r="B166" s="34" t="s">
        <v>520</v>
      </c>
      <c r="C166" s="25" t="s">
        <v>1575</v>
      </c>
      <c r="D166" s="34" t="s">
        <v>1168</v>
      </c>
      <c r="E166" s="34">
        <v>1.4930775140912901E-4</v>
      </c>
      <c r="F166" s="34">
        <v>1.50865422099774E-3</v>
      </c>
      <c r="G166" s="31">
        <v>3.35569931213408E-10</v>
      </c>
    </row>
    <row r="167" spans="1:7" x14ac:dyDescent="0.3">
      <c r="A167" s="34" t="s">
        <v>479</v>
      </c>
      <c r="B167" s="34" t="s">
        <v>480</v>
      </c>
      <c r="C167" s="25" t="s">
        <v>1576</v>
      </c>
      <c r="D167" s="34" t="s">
        <v>1168</v>
      </c>
      <c r="E167" s="34">
        <v>1.4720000439235399E-3</v>
      </c>
      <c r="F167" s="34">
        <v>1.0717678477808399E-4</v>
      </c>
      <c r="G167" s="31">
        <v>1.4506002198375699E-9</v>
      </c>
    </row>
    <row r="168" spans="1:7" x14ac:dyDescent="0.3">
      <c r="A168" s="34" t="s">
        <v>501</v>
      </c>
      <c r="B168" s="34" t="s">
        <v>502</v>
      </c>
      <c r="C168" s="25" t="s">
        <v>1577</v>
      </c>
      <c r="D168" s="34" t="s">
        <v>1168</v>
      </c>
      <c r="E168" s="34">
        <v>3.87866730253097E-3</v>
      </c>
      <c r="F168" s="31">
        <v>1.41153044394899E-6</v>
      </c>
      <c r="G168" s="31">
        <v>1.4882197305465201E-10</v>
      </c>
    </row>
    <row r="169" spans="1:7" x14ac:dyDescent="0.3">
      <c r="A169" s="34" t="s">
        <v>182</v>
      </c>
      <c r="B169" s="34" t="s">
        <v>183</v>
      </c>
      <c r="C169" s="25" t="s">
        <v>1578</v>
      </c>
      <c r="D169" s="34" t="s">
        <v>1168</v>
      </c>
      <c r="E169" s="34">
        <v>1.2832075695506099E-4</v>
      </c>
      <c r="F169" s="31">
        <v>7.8666790202663105E-5</v>
      </c>
      <c r="G169" s="31">
        <v>6.1185281268737999E-7</v>
      </c>
    </row>
    <row r="170" spans="1:7" x14ac:dyDescent="0.3">
      <c r="A170" s="34" t="s">
        <v>206</v>
      </c>
      <c r="B170" s="34" t="s">
        <v>207</v>
      </c>
      <c r="C170" s="25" t="s">
        <v>1579</v>
      </c>
      <c r="D170" s="34" t="s">
        <v>1168</v>
      </c>
      <c r="E170" s="31">
        <v>5.34580479509787E-5</v>
      </c>
      <c r="F170" s="34">
        <v>3.3425128679250402E-3</v>
      </c>
      <c r="G170" s="31">
        <v>9.6146076211952701E-9</v>
      </c>
    </row>
    <row r="171" spans="1:7" x14ac:dyDescent="0.3">
      <c r="A171" s="34" t="s">
        <v>416</v>
      </c>
      <c r="B171" s="34" t="s">
        <v>417</v>
      </c>
      <c r="C171" s="25" t="s">
        <v>1580</v>
      </c>
      <c r="D171" s="34" t="s">
        <v>1168</v>
      </c>
      <c r="E171" s="34">
        <v>3.7523237876695902E-4</v>
      </c>
      <c r="F171" s="31">
        <v>3.3214866974457799E-5</v>
      </c>
      <c r="G171" s="31">
        <v>6.1185281268737999E-7</v>
      </c>
    </row>
    <row r="172" spans="1:7" x14ac:dyDescent="0.3">
      <c r="A172" s="34" t="s">
        <v>276</v>
      </c>
      <c r="B172" s="34" t="s">
        <v>277</v>
      </c>
      <c r="C172" s="25" t="s">
        <v>1581</v>
      </c>
      <c r="D172" s="34" t="s">
        <v>1168</v>
      </c>
      <c r="E172" s="31">
        <v>1.23464931106913E-6</v>
      </c>
      <c r="F172" s="34">
        <v>5.1422997890360096E-3</v>
      </c>
      <c r="G172" s="31">
        <v>8.0770252560472796E-10</v>
      </c>
    </row>
    <row r="173" spans="1:7" x14ac:dyDescent="0.3">
      <c r="A173" s="34" t="s">
        <v>483</v>
      </c>
      <c r="B173" s="34" t="s">
        <v>484</v>
      </c>
      <c r="C173" s="25" t="s">
        <v>1582</v>
      </c>
      <c r="D173" s="34" t="s">
        <v>1168</v>
      </c>
      <c r="E173" s="34">
        <v>2.23588111024747E-4</v>
      </c>
      <c r="F173" s="34">
        <v>6.3547968614010599E-4</v>
      </c>
      <c r="G173" s="31">
        <v>2.84152690151128E-11</v>
      </c>
    </row>
    <row r="174" spans="1:7" x14ac:dyDescent="0.3">
      <c r="A174" s="34" t="s">
        <v>351</v>
      </c>
      <c r="B174" s="34" t="s">
        <v>352</v>
      </c>
      <c r="C174" s="25" t="s">
        <v>1583</v>
      </c>
      <c r="D174" s="34" t="s">
        <v>1168</v>
      </c>
      <c r="E174" s="34">
        <v>2.1461880462080802E-3</v>
      </c>
      <c r="F174" s="34">
        <v>9.977208115974519E-4</v>
      </c>
      <c r="G174" s="31">
        <v>1.15019105152489E-8</v>
      </c>
    </row>
    <row r="175" spans="1:7" x14ac:dyDescent="0.3">
      <c r="A175" s="34" t="s">
        <v>619</v>
      </c>
      <c r="B175" s="34" t="s">
        <v>620</v>
      </c>
      <c r="C175" s="25" t="s">
        <v>1584</v>
      </c>
      <c r="D175" s="34" t="s">
        <v>1168</v>
      </c>
      <c r="E175" s="34">
        <v>7.5297584608156605E-4</v>
      </c>
      <c r="F175" s="31">
        <v>4.9875654366639399E-6</v>
      </c>
      <c r="G175" s="31">
        <v>6.5628532293330901E-11</v>
      </c>
    </row>
    <row r="176" spans="1:7" x14ac:dyDescent="0.3">
      <c r="A176" s="34" t="s">
        <v>611</v>
      </c>
      <c r="B176" s="34" t="s">
        <v>612</v>
      </c>
      <c r="C176" s="25" t="s">
        <v>1585</v>
      </c>
      <c r="D176" s="34" t="s">
        <v>1168</v>
      </c>
      <c r="E176" s="34">
        <v>4.3657102962981598E-4</v>
      </c>
      <c r="F176" s="31">
        <v>7.7764602178575595E-5</v>
      </c>
      <c r="G176" s="31">
        <v>9.716575784105829E-10</v>
      </c>
    </row>
    <row r="177" spans="1:7" x14ac:dyDescent="0.3">
      <c r="A177" s="34" t="s">
        <v>457</v>
      </c>
      <c r="B177" s="34" t="s">
        <v>1428</v>
      </c>
      <c r="C177" s="25" t="s">
        <v>1586</v>
      </c>
      <c r="D177" s="34" t="s">
        <v>1168</v>
      </c>
      <c r="E177" s="34">
        <v>4.2395495741978104E-3</v>
      </c>
      <c r="F177" s="31">
        <v>6.0040609750331702E-5</v>
      </c>
      <c r="G177" s="31">
        <v>6.1185281268737999E-7</v>
      </c>
    </row>
    <row r="178" spans="1:7" x14ac:dyDescent="0.3">
      <c r="A178" s="34" t="s">
        <v>487</v>
      </c>
      <c r="B178" s="34" t="s">
        <v>488</v>
      </c>
      <c r="C178" s="25" t="s">
        <v>1587</v>
      </c>
      <c r="D178" s="34" t="s">
        <v>1168</v>
      </c>
      <c r="E178" s="34">
        <v>2.6760957243647499E-4</v>
      </c>
      <c r="F178" s="34">
        <v>3.3914127331814801E-4</v>
      </c>
      <c r="G178" s="31">
        <v>4.2829696888116596E-6</v>
      </c>
    </row>
    <row r="179" spans="1:7" x14ac:dyDescent="0.3">
      <c r="A179" s="34" t="s">
        <v>69</v>
      </c>
      <c r="B179" s="34" t="s">
        <v>70</v>
      </c>
      <c r="C179" s="25" t="s">
        <v>1588</v>
      </c>
      <c r="D179" s="34" t="s">
        <v>1168</v>
      </c>
      <c r="E179" s="34">
        <v>8.9306977851869498E-3</v>
      </c>
      <c r="F179" s="31">
        <v>8.3584845810172096E-5</v>
      </c>
      <c r="G179" s="31">
        <v>6.1185281268737999E-7</v>
      </c>
    </row>
    <row r="180" spans="1:7" x14ac:dyDescent="0.3">
      <c r="A180" s="34" t="s">
        <v>235</v>
      </c>
      <c r="B180" s="34" t="s">
        <v>236</v>
      </c>
      <c r="C180" s="25" t="s">
        <v>1589</v>
      </c>
      <c r="D180" s="34" t="s">
        <v>1168</v>
      </c>
      <c r="E180" s="34">
        <v>3.5371054463264502E-3</v>
      </c>
      <c r="F180" s="31">
        <v>2.2651074714280299E-5</v>
      </c>
      <c r="G180" s="31">
        <v>2.3232835062273301E-5</v>
      </c>
    </row>
    <row r="181" spans="1:7" x14ac:dyDescent="0.3">
      <c r="A181" s="34" t="s">
        <v>116</v>
      </c>
      <c r="B181" s="34" t="s">
        <v>117</v>
      </c>
      <c r="C181" s="25" t="s">
        <v>1590</v>
      </c>
      <c r="D181" s="34" t="s">
        <v>1168</v>
      </c>
      <c r="E181" s="34">
        <v>8.9306977851869498E-3</v>
      </c>
      <c r="F181" s="31">
        <v>6.3765337775431604E-5</v>
      </c>
      <c r="G181" s="31">
        <v>3.5387580499517797E-5</v>
      </c>
    </row>
    <row r="182" spans="1:7" x14ac:dyDescent="0.3">
      <c r="A182" s="34" t="s">
        <v>248</v>
      </c>
      <c r="B182" s="34" t="s">
        <v>249</v>
      </c>
      <c r="C182" s="25" t="s">
        <v>1591</v>
      </c>
      <c r="D182" s="34" t="s">
        <v>1168</v>
      </c>
      <c r="E182" s="34">
        <v>6.8414557578644298E-3</v>
      </c>
      <c r="F182" s="31">
        <v>5.2444526801775401E-5</v>
      </c>
      <c r="G182" s="31">
        <v>7.5352237517659598E-6</v>
      </c>
    </row>
    <row r="183" spans="1:7" x14ac:dyDescent="0.3">
      <c r="A183" s="34" t="s">
        <v>539</v>
      </c>
      <c r="B183" s="34" t="s">
        <v>540</v>
      </c>
      <c r="C183" s="25" t="s">
        <v>1592</v>
      </c>
      <c r="D183" s="34" t="s">
        <v>1168</v>
      </c>
      <c r="E183" s="34">
        <v>2.3439584004837401E-3</v>
      </c>
      <c r="F183" s="31">
        <v>1.9122002295430401E-5</v>
      </c>
      <c r="G183" s="31">
        <v>1.6980463849681801E-9</v>
      </c>
    </row>
    <row r="184" spans="1:7" x14ac:dyDescent="0.3">
      <c r="A184" s="34" t="s">
        <v>208</v>
      </c>
      <c r="B184" s="34" t="s">
        <v>209</v>
      </c>
      <c r="C184" s="25" t="s">
        <v>1593</v>
      </c>
      <c r="D184" s="34" t="s">
        <v>1168</v>
      </c>
      <c r="E184" s="34">
        <v>2.0892420273225199E-3</v>
      </c>
      <c r="F184" s="34">
        <v>1.50865422099774E-3</v>
      </c>
      <c r="G184" s="31">
        <v>1.4232397198364999E-7</v>
      </c>
    </row>
    <row r="185" spans="1:7" x14ac:dyDescent="0.3">
      <c r="A185" s="34" t="s">
        <v>282</v>
      </c>
      <c r="B185" s="34" t="s">
        <v>283</v>
      </c>
      <c r="C185" s="25" t="s">
        <v>1594</v>
      </c>
      <c r="D185" s="34" t="s">
        <v>1168</v>
      </c>
      <c r="E185" s="34">
        <v>4.8712897010110597E-4</v>
      </c>
      <c r="F185" s="34">
        <v>2.3104358377870199E-3</v>
      </c>
      <c r="G185" s="31">
        <v>6.1185281268737999E-7</v>
      </c>
    </row>
    <row r="186" spans="1:7" x14ac:dyDescent="0.3">
      <c r="A186" s="34" t="s">
        <v>195</v>
      </c>
      <c r="B186" s="34" t="s">
        <v>196</v>
      </c>
      <c r="C186" s="25" t="s">
        <v>1595</v>
      </c>
      <c r="D186" s="34" t="s">
        <v>1168</v>
      </c>
      <c r="E186" s="34">
        <v>1.72055200415871E-4</v>
      </c>
      <c r="F186" s="34">
        <v>2.1868989969631299E-4</v>
      </c>
      <c r="G186" s="31">
        <v>1.65183904624974E-9</v>
      </c>
    </row>
    <row r="187" spans="1:7" x14ac:dyDescent="0.3">
      <c r="A187" s="34" t="s">
        <v>499</v>
      </c>
      <c r="B187" s="34" t="s">
        <v>500</v>
      </c>
      <c r="C187" s="25" t="s">
        <v>1596</v>
      </c>
      <c r="D187" s="34" t="s">
        <v>1168</v>
      </c>
      <c r="E187" s="31">
        <v>8.9832890556447206E-5</v>
      </c>
      <c r="F187" s="31">
        <v>8.9225923692112497E-6</v>
      </c>
      <c r="G187" s="31">
        <v>5.2277917375162096E-10</v>
      </c>
    </row>
    <row r="188" spans="1:7" x14ac:dyDescent="0.3">
      <c r="A188" s="34" t="s">
        <v>410</v>
      </c>
      <c r="B188" s="34" t="s">
        <v>411</v>
      </c>
      <c r="C188" s="25" t="s">
        <v>1597</v>
      </c>
      <c r="D188" s="34" t="s">
        <v>1168</v>
      </c>
      <c r="E188" s="34">
        <v>5.2766568740888998E-4</v>
      </c>
      <c r="F188" s="31">
        <v>6.4322588355247102E-5</v>
      </c>
      <c r="G188" s="31">
        <v>1.9526704438614499E-5</v>
      </c>
    </row>
    <row r="189" spans="1:7" x14ac:dyDescent="0.3">
      <c r="A189" s="34" t="s">
        <v>128</v>
      </c>
      <c r="B189" s="34" t="s">
        <v>129</v>
      </c>
      <c r="C189" s="25" t="s">
        <v>1598</v>
      </c>
      <c r="D189" s="34" t="s">
        <v>1168</v>
      </c>
      <c r="E189" s="34">
        <v>2.9577428871726502E-3</v>
      </c>
      <c r="F189" s="34">
        <v>3.7511960359512699E-4</v>
      </c>
      <c r="G189" s="31">
        <v>3.3436334353165902E-13</v>
      </c>
    </row>
    <row r="190" spans="1:7" x14ac:dyDescent="0.3">
      <c r="A190" s="34" t="s">
        <v>186</v>
      </c>
      <c r="B190" s="34" t="s">
        <v>187</v>
      </c>
      <c r="C190" s="25" t="s">
        <v>1599</v>
      </c>
      <c r="D190" s="34" t="s">
        <v>1168</v>
      </c>
      <c r="E190" s="31">
        <v>1.57836698202166E-5</v>
      </c>
      <c r="F190" s="31">
        <v>5.7537914325904399E-5</v>
      </c>
      <c r="G190" s="31">
        <v>1.6316493660328799E-11</v>
      </c>
    </row>
    <row r="191" spans="1:7" x14ac:dyDescent="0.3">
      <c r="A191" s="34" t="s">
        <v>505</v>
      </c>
      <c r="B191" s="34" t="s">
        <v>506</v>
      </c>
      <c r="C191" s="25" t="s">
        <v>1600</v>
      </c>
      <c r="D191" s="34" t="s">
        <v>1168</v>
      </c>
      <c r="E191" s="34">
        <v>1.4952075244440801E-3</v>
      </c>
      <c r="F191" s="34">
        <v>3.1577397134118E-4</v>
      </c>
      <c r="G191" s="31">
        <v>1.8079650897032599E-8</v>
      </c>
    </row>
    <row r="192" spans="1:7" x14ac:dyDescent="0.3">
      <c r="A192" s="34" t="s">
        <v>188</v>
      </c>
      <c r="B192" s="34" t="s">
        <v>189</v>
      </c>
      <c r="C192" s="25" t="s">
        <v>1429</v>
      </c>
      <c r="D192" s="34" t="s">
        <v>1168</v>
      </c>
      <c r="E192" s="34">
        <v>1.0457826369704201E-3</v>
      </c>
      <c r="F192" s="31">
        <v>1.5562169076340999E-6</v>
      </c>
      <c r="G192" s="31">
        <v>1.77509787967361E-10</v>
      </c>
    </row>
    <row r="193" spans="1:7" x14ac:dyDescent="0.3">
      <c r="A193" s="34" t="s">
        <v>126</v>
      </c>
      <c r="B193" s="34" t="s">
        <v>127</v>
      </c>
      <c r="C193" s="25" t="s">
        <v>1601</v>
      </c>
      <c r="D193" s="34" t="s">
        <v>1168</v>
      </c>
      <c r="E193" s="34">
        <v>7.3422599084836302E-4</v>
      </c>
      <c r="F193" s="34">
        <v>2.5365669463125401E-3</v>
      </c>
      <c r="G193" s="31">
        <v>3.8584052924856799E-8</v>
      </c>
    </row>
    <row r="194" spans="1:7" x14ac:dyDescent="0.3">
      <c r="A194" s="34" t="s">
        <v>398</v>
      </c>
      <c r="B194" s="34" t="s">
        <v>399</v>
      </c>
      <c r="C194" s="25" t="s">
        <v>1602</v>
      </c>
      <c r="D194" s="34" t="s">
        <v>1168</v>
      </c>
      <c r="E194" s="34">
        <v>1.0500335577735E-3</v>
      </c>
      <c r="F194" s="34">
        <v>1.17126109857298E-4</v>
      </c>
      <c r="G194" s="31">
        <v>6.1185281268737999E-7</v>
      </c>
    </row>
    <row r="195" spans="1:7" x14ac:dyDescent="0.3">
      <c r="A195" s="34" t="s">
        <v>312</v>
      </c>
      <c r="B195" s="34" t="s">
        <v>313</v>
      </c>
      <c r="C195" s="25" t="s">
        <v>1603</v>
      </c>
      <c r="D195" s="34" t="s">
        <v>1168</v>
      </c>
      <c r="E195" s="34">
        <v>1.2147504234560999E-3</v>
      </c>
      <c r="F195" s="31">
        <v>7.49608246496858E-8</v>
      </c>
      <c r="G195" s="31">
        <v>2.25285177283957E-10</v>
      </c>
    </row>
    <row r="196" spans="1:7" x14ac:dyDescent="0.3">
      <c r="A196" s="34" t="s">
        <v>190</v>
      </c>
      <c r="B196" s="34" t="s">
        <v>191</v>
      </c>
      <c r="C196" s="25" t="s">
        <v>1604</v>
      </c>
      <c r="D196" s="34" t="s">
        <v>1168</v>
      </c>
      <c r="E196" s="34">
        <v>2.0086238271254799E-4</v>
      </c>
      <c r="F196" s="31">
        <v>1.7481508933925101E-6</v>
      </c>
      <c r="G196" s="31">
        <v>6.1185281268737999E-7</v>
      </c>
    </row>
    <row r="197" spans="1:7" x14ac:dyDescent="0.3">
      <c r="A197" s="34" t="s">
        <v>124</v>
      </c>
      <c r="B197" s="34" t="s">
        <v>125</v>
      </c>
      <c r="C197" s="25" t="s">
        <v>1605</v>
      </c>
      <c r="D197" s="34" t="s">
        <v>1168</v>
      </c>
      <c r="E197" s="34">
        <v>2.0892420273225199E-3</v>
      </c>
      <c r="F197" s="31">
        <v>5.2444526801775401E-5</v>
      </c>
      <c r="G197" s="31">
        <v>5.4448187515427502E-10</v>
      </c>
    </row>
    <row r="198" spans="1:7" x14ac:dyDescent="0.3">
      <c r="A198" s="34" t="s">
        <v>583</v>
      </c>
      <c r="B198" s="34" t="s">
        <v>584</v>
      </c>
      <c r="C198" s="25" t="s">
        <v>1606</v>
      </c>
      <c r="D198" s="34" t="s">
        <v>1168</v>
      </c>
      <c r="E198" s="34">
        <v>1.6236260589829899E-3</v>
      </c>
      <c r="F198" s="34">
        <v>4.1168953539393698E-3</v>
      </c>
      <c r="G198" s="31">
        <v>1.15898690817801E-7</v>
      </c>
    </row>
    <row r="199" spans="1:7" x14ac:dyDescent="0.3">
      <c r="A199" s="34" t="s">
        <v>65</v>
      </c>
      <c r="B199" s="34" t="s">
        <v>66</v>
      </c>
      <c r="C199" s="25" t="s">
        <v>1607</v>
      </c>
      <c r="D199" s="34" t="s">
        <v>1168</v>
      </c>
      <c r="E199" s="31">
        <v>1.85262136337015E-5</v>
      </c>
      <c r="F199" s="31">
        <v>6.30463779610288E-5</v>
      </c>
      <c r="G199" s="31">
        <v>6.1185281268737999E-7</v>
      </c>
    </row>
    <row r="200" spans="1:7" x14ac:dyDescent="0.3">
      <c r="A200" s="34" t="s">
        <v>440</v>
      </c>
      <c r="B200" s="34" t="s">
        <v>1430</v>
      </c>
      <c r="C200" s="25" t="s">
        <v>1608</v>
      </c>
      <c r="D200" s="34" t="s">
        <v>1168</v>
      </c>
      <c r="E200" s="34">
        <v>8.9306977851869498E-3</v>
      </c>
      <c r="F200" s="34">
        <v>2.9987516224137697E-4</v>
      </c>
      <c r="G200" s="31">
        <v>6.1185281268737999E-7</v>
      </c>
    </row>
    <row r="201" spans="1:7" x14ac:dyDescent="0.3">
      <c r="A201" s="34" t="s">
        <v>385</v>
      </c>
      <c r="B201" s="34" t="s">
        <v>386</v>
      </c>
      <c r="C201" s="25" t="s">
        <v>1609</v>
      </c>
      <c r="D201" s="34" t="s">
        <v>1168</v>
      </c>
      <c r="E201" s="34">
        <v>3.8862066725843798E-3</v>
      </c>
      <c r="F201" s="34">
        <v>1.3455137229816E-4</v>
      </c>
      <c r="G201" s="31">
        <v>6.1185281268737999E-7</v>
      </c>
    </row>
    <row r="202" spans="1:7" x14ac:dyDescent="0.3">
      <c r="A202" s="34" t="s">
        <v>395</v>
      </c>
      <c r="B202" s="34" t="s">
        <v>396</v>
      </c>
      <c r="C202" s="25" t="s">
        <v>1610</v>
      </c>
      <c r="D202" s="34" t="s">
        <v>1168</v>
      </c>
      <c r="E202" s="34">
        <v>3.4569949876625899E-3</v>
      </c>
      <c r="F202" s="31">
        <v>2.28483235574059E-5</v>
      </c>
      <c r="G202" s="31">
        <v>2.2162034795851098E-9</v>
      </c>
    </row>
    <row r="203" spans="1:7" x14ac:dyDescent="0.3">
      <c r="A203" s="34" t="s">
        <v>599</v>
      </c>
      <c r="B203" s="34" t="s">
        <v>600</v>
      </c>
      <c r="C203" s="25" t="s">
        <v>1431</v>
      </c>
      <c r="D203" s="34" t="s">
        <v>1168</v>
      </c>
      <c r="E203" s="34">
        <v>4.82730496133741E-3</v>
      </c>
      <c r="F203" s="34">
        <v>3.3048105057570197E-4</v>
      </c>
      <c r="G203" s="31">
        <v>6.7821040575141799E-8</v>
      </c>
    </row>
    <row r="204" spans="1:7" x14ac:dyDescent="0.3">
      <c r="A204" s="34" t="s">
        <v>60</v>
      </c>
      <c r="B204" s="34" t="s">
        <v>61</v>
      </c>
      <c r="C204" s="25" t="s">
        <v>1611</v>
      </c>
      <c r="D204" s="34" t="s">
        <v>1168</v>
      </c>
      <c r="E204" s="34">
        <v>1.22377445760132E-4</v>
      </c>
      <c r="F204" s="31">
        <v>8.1199238458346408E-6</v>
      </c>
      <c r="G204" s="31">
        <v>1.8303767615028902E-12</v>
      </c>
    </row>
    <row r="205" spans="1:7" x14ac:dyDescent="0.3">
      <c r="A205" s="34" t="s">
        <v>400</v>
      </c>
      <c r="B205" s="34" t="s">
        <v>401</v>
      </c>
      <c r="C205" s="25" t="s">
        <v>1612</v>
      </c>
      <c r="D205" s="34" t="s">
        <v>1168</v>
      </c>
      <c r="E205" s="34">
        <v>2.0892420273225199E-3</v>
      </c>
      <c r="F205" s="31">
        <v>3.5575976002031301E-5</v>
      </c>
      <c r="G205" s="31">
        <v>6.1185281268737999E-7</v>
      </c>
    </row>
    <row r="206" spans="1:7" x14ac:dyDescent="0.3">
      <c r="A206" s="34" t="s">
        <v>330</v>
      </c>
      <c r="B206" s="34" t="s">
        <v>331</v>
      </c>
      <c r="C206" s="25" t="s">
        <v>1613</v>
      </c>
      <c r="D206" s="34" t="s">
        <v>1168</v>
      </c>
      <c r="E206" s="34">
        <v>2.7834333198429799E-3</v>
      </c>
      <c r="F206" s="31">
        <v>3.4192832385635502E-9</v>
      </c>
      <c r="G206" s="31">
        <v>5.5774267536762298E-19</v>
      </c>
    </row>
    <row r="207" spans="1:7" x14ac:dyDescent="0.3">
      <c r="A207" s="34" t="s">
        <v>270</v>
      </c>
      <c r="B207" s="34" t="s">
        <v>271</v>
      </c>
      <c r="C207" s="25" t="s">
        <v>1614</v>
      </c>
      <c r="D207" s="34" t="s">
        <v>1168</v>
      </c>
      <c r="E207" s="31">
        <v>1.26337039804594E-5</v>
      </c>
      <c r="F207" s="31">
        <v>2.4058530972734999E-6</v>
      </c>
      <c r="G207" s="31">
        <v>2.7078391981446702E-11</v>
      </c>
    </row>
    <row r="208" spans="1:7" x14ac:dyDescent="0.3">
      <c r="A208" s="34" t="s">
        <v>156</v>
      </c>
      <c r="B208" s="34" t="s">
        <v>157</v>
      </c>
      <c r="C208" s="25" t="s">
        <v>1615</v>
      </c>
      <c r="D208" s="34" t="s">
        <v>1168</v>
      </c>
      <c r="E208" s="34">
        <v>3.09876198219415E-3</v>
      </c>
      <c r="F208" s="31">
        <v>1.02706485901341E-5</v>
      </c>
      <c r="G208" s="31">
        <v>1.5529996188152099E-7</v>
      </c>
    </row>
    <row r="209" spans="1:7" x14ac:dyDescent="0.3">
      <c r="A209" s="34" t="s">
        <v>567</v>
      </c>
      <c r="B209" s="34" t="s">
        <v>568</v>
      </c>
      <c r="C209" s="25" t="s">
        <v>1616</v>
      </c>
      <c r="D209" s="34" t="s">
        <v>1168</v>
      </c>
      <c r="E209" s="34">
        <v>1.29901058693628E-4</v>
      </c>
      <c r="F209" s="31">
        <v>1.7481508933925101E-6</v>
      </c>
      <c r="G209" s="31">
        <v>6.1185281268737999E-7</v>
      </c>
    </row>
    <row r="210" spans="1:7" x14ac:dyDescent="0.3">
      <c r="A210" s="34" t="s">
        <v>535</v>
      </c>
      <c r="B210" s="34" t="s">
        <v>536</v>
      </c>
      <c r="C210" s="25" t="s">
        <v>1617</v>
      </c>
      <c r="D210" s="34" t="s">
        <v>1168</v>
      </c>
      <c r="E210" s="34">
        <v>1.8853930501638999E-3</v>
      </c>
      <c r="F210" s="34">
        <v>6.4734027582324799E-3</v>
      </c>
      <c r="G210" s="31">
        <v>2.06547668840943E-6</v>
      </c>
    </row>
    <row r="211" spans="1:7" x14ac:dyDescent="0.3">
      <c r="A211" s="34" t="s">
        <v>142</v>
      </c>
      <c r="B211" s="34" t="s">
        <v>143</v>
      </c>
      <c r="C211" s="25" t="s">
        <v>1432</v>
      </c>
      <c r="D211" s="34" t="s">
        <v>1168</v>
      </c>
      <c r="E211" s="34">
        <v>2.0892420273225199E-3</v>
      </c>
      <c r="F211" s="34">
        <v>4.1168953539393698E-3</v>
      </c>
      <c r="G211" s="31">
        <v>1.09664759632153E-6</v>
      </c>
    </row>
    <row r="212" spans="1:7" x14ac:dyDescent="0.3">
      <c r="A212" s="34" t="s">
        <v>365</v>
      </c>
      <c r="B212" s="34" t="s">
        <v>366</v>
      </c>
      <c r="C212" s="25" t="s">
        <v>1618</v>
      </c>
      <c r="D212" s="34" t="s">
        <v>1168</v>
      </c>
      <c r="E212" s="34">
        <v>8.4348638390793697E-4</v>
      </c>
      <c r="F212" s="31">
        <v>1.8104304209963801E-5</v>
      </c>
      <c r="G212" s="31">
        <v>6.1185281268737999E-7</v>
      </c>
    </row>
    <row r="213" spans="1:7" x14ac:dyDescent="0.3">
      <c r="A213" s="34" t="s">
        <v>451</v>
      </c>
      <c r="B213" s="34" t="s">
        <v>452</v>
      </c>
      <c r="C213" s="25" t="s">
        <v>1619</v>
      </c>
      <c r="D213" s="34" t="s">
        <v>1168</v>
      </c>
      <c r="E213" s="34">
        <v>2.1604862183768501E-3</v>
      </c>
      <c r="F213" s="34">
        <v>1.2138530288409799E-3</v>
      </c>
      <c r="G213" s="31">
        <v>1.40565066818888E-5</v>
      </c>
    </row>
    <row r="214" spans="1:7" x14ac:dyDescent="0.3">
      <c r="A214" s="34" t="s">
        <v>573</v>
      </c>
      <c r="B214" s="34" t="s">
        <v>574</v>
      </c>
      <c r="C214" s="25" t="s">
        <v>1620</v>
      </c>
      <c r="D214" s="34" t="s">
        <v>1168</v>
      </c>
      <c r="E214" s="34">
        <v>2.39489030335506E-3</v>
      </c>
      <c r="F214" s="34">
        <v>1.18850400011786E-4</v>
      </c>
      <c r="G214" s="31">
        <v>3.5145732512405001E-8</v>
      </c>
    </row>
    <row r="215" spans="1:7" x14ac:dyDescent="0.3">
      <c r="A215" s="34" t="s">
        <v>569</v>
      </c>
      <c r="B215" s="34" t="s">
        <v>570</v>
      </c>
      <c r="C215" s="25" t="s">
        <v>1621</v>
      </c>
      <c r="D215" s="34" t="s">
        <v>1168</v>
      </c>
      <c r="E215" s="31">
        <v>1.8557589314497299E-5</v>
      </c>
      <c r="F215" s="31">
        <v>6.2259624895684299E-5</v>
      </c>
      <c r="G215" s="31">
        <v>3.3465639583456901E-5</v>
      </c>
    </row>
    <row r="216" spans="1:7" x14ac:dyDescent="0.3">
      <c r="A216" s="34" t="s">
        <v>229</v>
      </c>
      <c r="B216" s="34" t="s">
        <v>230</v>
      </c>
      <c r="C216" s="25" t="s">
        <v>1622</v>
      </c>
      <c r="D216" s="34" t="s">
        <v>1168</v>
      </c>
      <c r="E216" s="31">
        <v>6.6670041977886603E-6</v>
      </c>
      <c r="F216" s="31">
        <v>1.7481508933925101E-6</v>
      </c>
      <c r="G216" s="31">
        <v>6.1185281268737999E-7</v>
      </c>
    </row>
    <row r="217" spans="1:7" x14ac:dyDescent="0.3">
      <c r="A217" s="34" t="s">
        <v>138</v>
      </c>
      <c r="B217" s="34" t="s">
        <v>139</v>
      </c>
      <c r="C217" s="25" t="s">
        <v>1623</v>
      </c>
      <c r="D217" s="34" t="s">
        <v>1168</v>
      </c>
      <c r="E217" s="34">
        <v>1.55395218661211E-3</v>
      </c>
      <c r="F217" s="31">
        <v>1.87531990374652E-8</v>
      </c>
      <c r="G217" s="31">
        <v>9.7362639703317406E-13</v>
      </c>
    </row>
    <row r="218" spans="1:7" x14ac:dyDescent="0.3">
      <c r="A218" s="34" t="s">
        <v>101</v>
      </c>
      <c r="B218" s="34" t="s">
        <v>102</v>
      </c>
      <c r="C218" s="25" t="s">
        <v>1624</v>
      </c>
      <c r="D218" s="34" t="s">
        <v>1168</v>
      </c>
      <c r="E218" s="34">
        <v>3.0673419295547698E-4</v>
      </c>
      <c r="F218" s="34">
        <v>1.5386721952749299E-3</v>
      </c>
      <c r="G218" s="31">
        <v>2.9440369359331199E-5</v>
      </c>
    </row>
    <row r="219" spans="1:7" x14ac:dyDescent="0.3">
      <c r="A219" s="34" t="s">
        <v>406</v>
      </c>
      <c r="B219" s="34" t="s">
        <v>407</v>
      </c>
      <c r="C219" s="25" t="s">
        <v>1625</v>
      </c>
      <c r="D219" s="34" t="s">
        <v>1168</v>
      </c>
      <c r="E219" s="34">
        <v>2.9075555464586799E-4</v>
      </c>
      <c r="F219" s="31">
        <v>1.81151732401742E-6</v>
      </c>
      <c r="G219" s="31">
        <v>1.57936231269622E-10</v>
      </c>
    </row>
    <row r="220" spans="1:7" x14ac:dyDescent="0.3">
      <c r="A220" s="34" t="s">
        <v>326</v>
      </c>
      <c r="B220" s="34" t="s">
        <v>327</v>
      </c>
      <c r="C220" s="25" t="s">
        <v>1626</v>
      </c>
      <c r="D220" s="34" t="s">
        <v>1168</v>
      </c>
      <c r="E220" s="34">
        <v>6.8414557578644298E-3</v>
      </c>
      <c r="F220" s="34">
        <v>3.2428199072431101E-3</v>
      </c>
      <c r="G220" s="31">
        <v>1.0802665478056401E-8</v>
      </c>
    </row>
    <row r="221" spans="1:7" x14ac:dyDescent="0.3">
      <c r="A221" s="34" t="s">
        <v>328</v>
      </c>
      <c r="B221" s="34" t="s">
        <v>329</v>
      </c>
      <c r="C221" s="25" t="s">
        <v>1627</v>
      </c>
      <c r="D221" s="34" t="s">
        <v>1168</v>
      </c>
      <c r="E221" s="31">
        <v>4.41979778923892E-6</v>
      </c>
      <c r="F221" s="34">
        <v>6.97660198020548E-4</v>
      </c>
      <c r="G221" s="31">
        <v>2.6838995353098399E-10</v>
      </c>
    </row>
    <row r="222" spans="1:7" x14ac:dyDescent="0.3">
      <c r="A222" s="34" t="s">
        <v>460</v>
      </c>
      <c r="B222" s="34" t="s">
        <v>461</v>
      </c>
      <c r="C222" s="25" t="s">
        <v>1628</v>
      </c>
      <c r="D222" s="34" t="s">
        <v>1168</v>
      </c>
      <c r="E222" s="34">
        <v>5.2846199883508304E-4</v>
      </c>
      <c r="F222" s="31">
        <v>3.22035217476316E-5</v>
      </c>
      <c r="G222" s="31">
        <v>5.2829668483335903E-9</v>
      </c>
    </row>
    <row r="223" spans="1:7" x14ac:dyDescent="0.3">
      <c r="A223" s="34" t="s">
        <v>485</v>
      </c>
      <c r="B223" s="34" t="s">
        <v>486</v>
      </c>
      <c r="C223" s="25" t="s">
        <v>1629</v>
      </c>
      <c r="D223" s="34" t="s">
        <v>1168</v>
      </c>
      <c r="E223" s="34">
        <v>1.3678045453268399E-3</v>
      </c>
      <c r="F223" s="34">
        <v>3.3914127331814801E-4</v>
      </c>
      <c r="G223" s="31">
        <v>8.0604722215213096E-10</v>
      </c>
    </row>
    <row r="224" spans="1:7" x14ac:dyDescent="0.3">
      <c r="A224" s="34" t="s">
        <v>67</v>
      </c>
      <c r="B224" s="34" t="s">
        <v>68</v>
      </c>
      <c r="C224" s="25" t="s">
        <v>1330</v>
      </c>
      <c r="D224" s="34" t="s">
        <v>1331</v>
      </c>
      <c r="E224" s="30">
        <v>2.1315708725700098E-6</v>
      </c>
      <c r="F224" s="30">
        <v>2.3373038858577499E-4</v>
      </c>
      <c r="G224" s="30">
        <v>1.16328202408477E-8</v>
      </c>
    </row>
    <row r="225" spans="1:7" x14ac:dyDescent="0.3">
      <c r="A225" s="34" t="s">
        <v>237</v>
      </c>
      <c r="B225" s="34" t="s">
        <v>238</v>
      </c>
      <c r="C225" s="25" t="s">
        <v>1339</v>
      </c>
      <c r="D225" s="34" t="s">
        <v>1331</v>
      </c>
      <c r="E225" s="30">
        <v>6.0584029448865102E-3</v>
      </c>
      <c r="F225" s="30">
        <v>3.7877756802621201E-4</v>
      </c>
      <c r="G225" s="30">
        <v>1.20567433047025E-4</v>
      </c>
    </row>
    <row r="226" spans="1:7" x14ac:dyDescent="0.3">
      <c r="A226" s="34" t="s">
        <v>107</v>
      </c>
      <c r="B226" s="34" t="s">
        <v>2355</v>
      </c>
      <c r="C226" s="25" t="s">
        <v>2356</v>
      </c>
      <c r="D226" s="34" t="s">
        <v>1331</v>
      </c>
      <c r="E226" s="30">
        <v>1.74280477072274E-6</v>
      </c>
      <c r="F226" s="30">
        <v>3.3656965021907001E-3</v>
      </c>
      <c r="G226" s="30">
        <v>2.4616258028079999E-4</v>
      </c>
    </row>
    <row r="227" spans="1:7" x14ac:dyDescent="0.3">
      <c r="A227" s="34" t="s">
        <v>192</v>
      </c>
      <c r="B227" s="34" t="s">
        <v>193</v>
      </c>
      <c r="C227" s="25" t="s">
        <v>1341</v>
      </c>
      <c r="D227" s="34" t="s">
        <v>1331</v>
      </c>
      <c r="E227" s="30">
        <v>1.59004373503487E-3</v>
      </c>
      <c r="F227" s="30">
        <v>2.39495680869438E-4</v>
      </c>
      <c r="G227" s="30">
        <v>5.0445470649933499E-8</v>
      </c>
    </row>
    <row r="228" spans="1:7" x14ac:dyDescent="0.3">
      <c r="A228" s="34" t="s">
        <v>132</v>
      </c>
      <c r="B228" s="34" t="s">
        <v>133</v>
      </c>
      <c r="C228" s="25" t="s">
        <v>1342</v>
      </c>
      <c r="D228" s="34" t="s">
        <v>1331</v>
      </c>
      <c r="E228" s="30">
        <v>1.6879131559757201E-5</v>
      </c>
      <c r="F228" s="30">
        <v>4.0376791775904601E-8</v>
      </c>
      <c r="G228" s="30">
        <v>5.5112738631411704E-9</v>
      </c>
    </row>
    <row r="229" spans="1:7" x14ac:dyDescent="0.3">
      <c r="A229" s="34" t="s">
        <v>108</v>
      </c>
      <c r="B229" s="34" t="s">
        <v>109</v>
      </c>
      <c r="C229" s="25" t="s">
        <v>1343</v>
      </c>
      <c r="D229" s="34" t="s">
        <v>1331</v>
      </c>
      <c r="E229" s="30">
        <v>8.9306977851869498E-3</v>
      </c>
      <c r="F229" s="30">
        <v>9.9472394498715703E-6</v>
      </c>
      <c r="G229" s="30">
        <v>6.1185281268737999E-7</v>
      </c>
    </row>
    <row r="230" spans="1:7" x14ac:dyDescent="0.3">
      <c r="A230" s="34" t="s">
        <v>345</v>
      </c>
      <c r="B230" s="34" t="s">
        <v>346</v>
      </c>
      <c r="C230" s="25" t="s">
        <v>1345</v>
      </c>
      <c r="D230" s="34" t="s">
        <v>1331</v>
      </c>
      <c r="E230" s="30">
        <v>5.3767249450281801E-3</v>
      </c>
      <c r="F230" s="30">
        <v>7.6633828459912398E-4</v>
      </c>
      <c r="G230" s="30">
        <v>1.6671641985156201E-7</v>
      </c>
    </row>
    <row r="231" spans="1:7" x14ac:dyDescent="0.3">
      <c r="A231" s="34" t="s">
        <v>2357</v>
      </c>
      <c r="B231" s="29" t="s">
        <v>2358</v>
      </c>
      <c r="C231" s="25" t="s">
        <v>2359</v>
      </c>
      <c r="D231" s="34" t="s">
        <v>1331</v>
      </c>
      <c r="E231" s="30">
        <v>5.3068435001644102E-5</v>
      </c>
      <c r="F231" s="30">
        <v>6.37122996777698E-3</v>
      </c>
      <c r="G231" s="30">
        <v>1.6959136997755099E-8</v>
      </c>
    </row>
    <row r="232" spans="1:7" x14ac:dyDescent="0.3">
      <c r="A232" s="34" t="s">
        <v>642</v>
      </c>
      <c r="B232" s="34" t="s">
        <v>643</v>
      </c>
      <c r="C232" s="25" t="s">
        <v>1347</v>
      </c>
      <c r="D232" s="34" t="s">
        <v>1331</v>
      </c>
      <c r="E232" s="30">
        <v>2.1237841183829E-5</v>
      </c>
      <c r="F232" s="30">
        <v>4.1697393994900201E-7</v>
      </c>
      <c r="G232" s="30">
        <v>3.2904604697401701E-12</v>
      </c>
    </row>
    <row r="233" spans="1:7" x14ac:dyDescent="0.3">
      <c r="A233" s="34" t="s">
        <v>593</v>
      </c>
      <c r="B233" s="34" t="s">
        <v>594</v>
      </c>
      <c r="C233" s="25" t="s">
        <v>1349</v>
      </c>
      <c r="D233" s="34" t="s">
        <v>1331</v>
      </c>
      <c r="E233" s="30">
        <v>1.93801744943043E-4</v>
      </c>
      <c r="F233" s="30">
        <v>3.1255474420915199E-8</v>
      </c>
      <c r="G233" s="30">
        <v>3.1682750245465701E-7</v>
      </c>
    </row>
    <row r="234" spans="1:7" x14ac:dyDescent="0.3">
      <c r="A234" s="34" t="s">
        <v>285</v>
      </c>
      <c r="B234" s="34" t="s">
        <v>286</v>
      </c>
      <c r="C234" s="25" t="s">
        <v>1350</v>
      </c>
      <c r="D234" s="34" t="s">
        <v>1331</v>
      </c>
      <c r="E234" s="30">
        <v>3.7462486667975601E-3</v>
      </c>
      <c r="F234" s="30">
        <v>4.59197554118674E-10</v>
      </c>
      <c r="G234" s="30">
        <v>1.41977458897709E-8</v>
      </c>
    </row>
    <row r="235" spans="1:7" x14ac:dyDescent="0.3">
      <c r="A235" s="34" t="s">
        <v>495</v>
      </c>
      <c r="B235" s="34" t="s">
        <v>496</v>
      </c>
      <c r="C235" s="25" t="s">
        <v>1351</v>
      </c>
      <c r="D235" s="34" t="s">
        <v>1331</v>
      </c>
      <c r="E235" s="30">
        <v>8.7723753740307799E-4</v>
      </c>
      <c r="F235" s="30">
        <v>2.38391901401894E-6</v>
      </c>
      <c r="G235" s="30">
        <v>1.3012125446129001E-10</v>
      </c>
    </row>
    <row r="236" spans="1:7" x14ac:dyDescent="0.3">
      <c r="A236" s="34" t="s">
        <v>603</v>
      </c>
      <c r="B236" s="34" t="s">
        <v>604</v>
      </c>
      <c r="C236" s="25" t="s">
        <v>1353</v>
      </c>
      <c r="D236" s="34" t="s">
        <v>1331</v>
      </c>
      <c r="E236" s="30">
        <v>1.89389694333693E-3</v>
      </c>
      <c r="F236" s="30">
        <v>4.07708365270905E-4</v>
      </c>
      <c r="G236" s="30">
        <v>6.1185281268737999E-7</v>
      </c>
    </row>
    <row r="237" spans="1:7" x14ac:dyDescent="0.3">
      <c r="A237" s="34" t="s">
        <v>397</v>
      </c>
      <c r="B237" s="34" t="s">
        <v>2360</v>
      </c>
      <c r="C237" s="25" t="s">
        <v>2361</v>
      </c>
      <c r="D237" s="34" t="s">
        <v>1331</v>
      </c>
      <c r="E237" s="30">
        <v>1.52081728386643E-3</v>
      </c>
      <c r="F237" s="30">
        <v>1.2085399798993901E-2</v>
      </c>
      <c r="G237" s="30">
        <v>3.4522015968376502E-5</v>
      </c>
    </row>
    <row r="238" spans="1:7" x14ac:dyDescent="0.3">
      <c r="A238" s="34" t="s">
        <v>322</v>
      </c>
      <c r="B238" s="34" t="s">
        <v>323</v>
      </c>
      <c r="C238" s="25" t="s">
        <v>1357</v>
      </c>
      <c r="D238" s="34" t="s">
        <v>1331</v>
      </c>
      <c r="E238" s="30">
        <v>5.1960423477451301E-3</v>
      </c>
      <c r="F238" s="30">
        <v>1.69570636659074E-4</v>
      </c>
      <c r="G238" s="30">
        <v>1.16252034410602E-5</v>
      </c>
    </row>
    <row r="239" spans="1:7" x14ac:dyDescent="0.3">
      <c r="A239" s="34" t="s">
        <v>549</v>
      </c>
      <c r="B239" s="34" t="s">
        <v>550</v>
      </c>
      <c r="C239" s="25" t="s">
        <v>1363</v>
      </c>
      <c r="D239" s="34" t="s">
        <v>1331</v>
      </c>
      <c r="E239" s="30">
        <v>6.1186954834571003E-3</v>
      </c>
      <c r="F239" s="30">
        <v>6.9988204771047795E-7</v>
      </c>
      <c r="G239" s="30">
        <v>2.4914370570152199E-11</v>
      </c>
    </row>
    <row r="240" spans="1:7" x14ac:dyDescent="0.3">
      <c r="A240" s="34" t="s">
        <v>278</v>
      </c>
      <c r="B240" s="34" t="s">
        <v>279</v>
      </c>
      <c r="C240" s="25" t="s">
        <v>1364</v>
      </c>
      <c r="D240" s="34" t="s">
        <v>1331</v>
      </c>
      <c r="E240" s="30">
        <v>2.6476488145280798E-3</v>
      </c>
      <c r="F240" s="30">
        <v>1.2147056005219199E-3</v>
      </c>
      <c r="G240" s="30">
        <v>1.5705688286201999E-6</v>
      </c>
    </row>
    <row r="241" spans="1:7" x14ac:dyDescent="0.3">
      <c r="A241" s="34" t="s">
        <v>252</v>
      </c>
      <c r="B241" s="34" t="s">
        <v>253</v>
      </c>
      <c r="C241" s="25" t="s">
        <v>1365</v>
      </c>
      <c r="D241" s="34" t="s">
        <v>1331</v>
      </c>
      <c r="E241" s="30">
        <v>9.0837655322588201E-4</v>
      </c>
      <c r="F241" s="30">
        <v>4.07035573221714E-4</v>
      </c>
      <c r="G241" s="30">
        <v>2.20523023164761E-9</v>
      </c>
    </row>
    <row r="242" spans="1:7" x14ac:dyDescent="0.3">
      <c r="A242" s="34" t="s">
        <v>361</v>
      </c>
      <c r="B242" s="34" t="s">
        <v>362</v>
      </c>
      <c r="C242" s="25" t="s">
        <v>1368</v>
      </c>
      <c r="D242" s="34" t="s">
        <v>1331</v>
      </c>
      <c r="E242" s="30">
        <v>4.90146831479619E-4</v>
      </c>
      <c r="F242" s="30">
        <v>5.2444526801775401E-5</v>
      </c>
      <c r="G242" s="30">
        <v>2.0219993175265701E-8</v>
      </c>
    </row>
    <row r="243" spans="1:7" x14ac:dyDescent="0.3">
      <c r="A243" s="34" t="s">
        <v>342</v>
      </c>
      <c r="B243" s="34" t="s">
        <v>2362</v>
      </c>
      <c r="C243" s="25" t="s">
        <v>2363</v>
      </c>
      <c r="D243" s="34" t="s">
        <v>1331</v>
      </c>
      <c r="E243" s="30">
        <v>7.2270833536695004E-3</v>
      </c>
      <c r="F243" s="30">
        <v>6.4734027582324799E-3</v>
      </c>
      <c r="G243" s="30">
        <v>1.22370562537476E-6</v>
      </c>
    </row>
    <row r="244" spans="1:7" x14ac:dyDescent="0.3">
      <c r="A244" s="34" t="s">
        <v>112</v>
      </c>
      <c r="B244" s="34" t="s">
        <v>113</v>
      </c>
      <c r="C244" s="25" t="s">
        <v>1370</v>
      </c>
      <c r="D244" s="34" t="s">
        <v>1331</v>
      </c>
      <c r="E244" s="30">
        <v>3.3256608829395199E-3</v>
      </c>
      <c r="F244" s="30">
        <v>9.4573018489296805E-6</v>
      </c>
      <c r="G244" s="30">
        <v>6.6593338521488501E-8</v>
      </c>
    </row>
    <row r="245" spans="1:7" x14ac:dyDescent="0.3">
      <c r="A245" s="34" t="s">
        <v>621</v>
      </c>
      <c r="B245" s="34" t="s">
        <v>622</v>
      </c>
      <c r="C245" s="25" t="s">
        <v>1371</v>
      </c>
      <c r="D245" s="34" t="s">
        <v>1331</v>
      </c>
      <c r="E245" s="30">
        <v>1.2314437498531501E-3</v>
      </c>
      <c r="F245" s="30">
        <v>2.26571470160518E-3</v>
      </c>
      <c r="G245" s="30">
        <v>5.99825978710094E-11</v>
      </c>
    </row>
    <row r="246" spans="1:7" x14ac:dyDescent="0.3">
      <c r="A246" s="34" t="s">
        <v>201</v>
      </c>
      <c r="B246" s="34" t="s">
        <v>202</v>
      </c>
      <c r="C246" s="25" t="s">
        <v>1373</v>
      </c>
      <c r="D246" s="34" t="s">
        <v>1331</v>
      </c>
      <c r="E246" s="30">
        <v>5.1308602565043196E-3</v>
      </c>
      <c r="F246" s="30">
        <v>4.5255835794597298E-4</v>
      </c>
      <c r="G246" s="30">
        <v>2.7934755076256098E-7</v>
      </c>
    </row>
    <row r="247" spans="1:7" x14ac:dyDescent="0.3">
      <c r="A247" s="34" t="s">
        <v>581</v>
      </c>
      <c r="B247" s="34" t="s">
        <v>582</v>
      </c>
      <c r="C247" s="25" t="s">
        <v>1374</v>
      </c>
      <c r="D247" s="34" t="s">
        <v>1331</v>
      </c>
      <c r="E247" s="30">
        <v>1.4647720037889299E-3</v>
      </c>
      <c r="F247" s="30">
        <v>2.4926568660897202E-4</v>
      </c>
      <c r="G247" s="30">
        <v>1.3917713170219E-7</v>
      </c>
    </row>
    <row r="248" spans="1:7" x14ac:dyDescent="0.3">
      <c r="A248" s="34" t="s">
        <v>180</v>
      </c>
      <c r="B248" s="34" t="s">
        <v>181</v>
      </c>
      <c r="C248" s="25" t="s">
        <v>1375</v>
      </c>
      <c r="D248" s="34" t="s">
        <v>1331</v>
      </c>
      <c r="E248" s="30">
        <v>4.9567201270636196E-3</v>
      </c>
      <c r="F248" s="30">
        <v>1.2578133937563101E-3</v>
      </c>
      <c r="G248" s="30">
        <v>2.82261055468661E-7</v>
      </c>
    </row>
    <row r="249" spans="1:7" x14ac:dyDescent="0.3">
      <c r="A249" s="34" t="s">
        <v>565</v>
      </c>
      <c r="B249" s="34" t="s">
        <v>566</v>
      </c>
      <c r="C249" s="25" t="s">
        <v>1376</v>
      </c>
      <c r="D249" s="34" t="s">
        <v>1331</v>
      </c>
      <c r="E249" s="30">
        <v>4.2685648982169998E-3</v>
      </c>
      <c r="F249" s="30">
        <v>7.04088762791834E-4</v>
      </c>
      <c r="G249" s="30">
        <v>1.7953575176248301E-10</v>
      </c>
    </row>
    <row r="250" spans="1:7" x14ac:dyDescent="0.3">
      <c r="A250" s="34" t="s">
        <v>214</v>
      </c>
      <c r="B250" s="34" t="s">
        <v>215</v>
      </c>
      <c r="C250" s="25" t="s">
        <v>1377</v>
      </c>
      <c r="D250" s="34" t="s">
        <v>1331</v>
      </c>
      <c r="E250" s="30">
        <v>7.9265619173643801E-5</v>
      </c>
      <c r="F250" s="30">
        <v>1.7481508933925101E-6</v>
      </c>
      <c r="G250" s="30">
        <v>5.1210087628196698E-10</v>
      </c>
    </row>
    <row r="251" spans="1:7" x14ac:dyDescent="0.3">
      <c r="A251" s="34" t="s">
        <v>464</v>
      </c>
      <c r="B251" s="34" t="s">
        <v>465</v>
      </c>
      <c r="C251" s="25" t="s">
        <v>1384</v>
      </c>
      <c r="D251" s="34" t="s">
        <v>1331</v>
      </c>
      <c r="E251" s="30">
        <v>1.1577492049087499E-3</v>
      </c>
      <c r="F251" s="30">
        <v>2.42184610964885E-3</v>
      </c>
      <c r="G251" s="30">
        <v>1.8355584380621401E-5</v>
      </c>
    </row>
    <row r="252" spans="1:7" x14ac:dyDescent="0.3">
      <c r="A252" s="34" t="s">
        <v>629</v>
      </c>
      <c r="B252" s="34" t="s">
        <v>630</v>
      </c>
      <c r="C252" s="25" t="s">
        <v>1385</v>
      </c>
      <c r="D252" s="34" t="s">
        <v>1331</v>
      </c>
      <c r="E252" s="30">
        <v>1.0105081583442299E-3</v>
      </c>
      <c r="F252" s="30">
        <v>3.7470662099956102E-3</v>
      </c>
      <c r="G252" s="30">
        <v>7.8954315176439502E-9</v>
      </c>
    </row>
    <row r="253" spans="1:7" x14ac:dyDescent="0.3">
      <c r="A253" s="34" t="s">
        <v>166</v>
      </c>
      <c r="B253" s="34" t="s">
        <v>167</v>
      </c>
      <c r="C253" s="25" t="s">
        <v>1386</v>
      </c>
      <c r="D253" s="34" t="s">
        <v>1331</v>
      </c>
      <c r="E253" s="30">
        <v>6.6811301944554799E-3</v>
      </c>
      <c r="F253" s="30">
        <v>5.2539225561042398E-5</v>
      </c>
      <c r="G253" s="30">
        <v>1.3138528206127501E-10</v>
      </c>
    </row>
    <row r="254" spans="1:7" x14ac:dyDescent="0.3">
      <c r="A254" s="34" t="s">
        <v>545</v>
      </c>
      <c r="B254" s="34" t="s">
        <v>546</v>
      </c>
      <c r="C254" s="25" t="s">
        <v>1389</v>
      </c>
      <c r="D254" s="34" t="s">
        <v>1331</v>
      </c>
      <c r="E254" s="30">
        <v>2.29116986993052E-3</v>
      </c>
      <c r="F254" s="30">
        <v>7.4837822136897304E-3</v>
      </c>
      <c r="G254" s="30">
        <v>6.6293810446039895E-4</v>
      </c>
    </row>
    <row r="255" spans="1:7" x14ac:dyDescent="0.3">
      <c r="A255" s="34" t="s">
        <v>347</v>
      </c>
      <c r="B255" s="34" t="s">
        <v>348</v>
      </c>
      <c r="C255" s="25" t="s">
        <v>1390</v>
      </c>
      <c r="D255" s="34" t="s">
        <v>1331</v>
      </c>
      <c r="E255" s="30">
        <v>2.8284488488939E-3</v>
      </c>
      <c r="F255" s="30">
        <v>4.0172466153698498E-6</v>
      </c>
      <c r="G255" s="30">
        <v>1.1344103604976701E-9</v>
      </c>
    </row>
    <row r="256" spans="1:7" x14ac:dyDescent="0.3">
      <c r="A256" s="34" t="s">
        <v>210</v>
      </c>
      <c r="B256" s="34" t="s">
        <v>211</v>
      </c>
      <c r="C256" s="25" t="s">
        <v>1392</v>
      </c>
      <c r="D256" s="34" t="s">
        <v>1331</v>
      </c>
      <c r="E256" s="30">
        <v>1.8177865852942101E-3</v>
      </c>
      <c r="F256" s="30">
        <v>1.5024056312943901E-3</v>
      </c>
      <c r="G256" s="30">
        <v>3.4330029156036698E-10</v>
      </c>
    </row>
    <row r="257" spans="1:7" x14ac:dyDescent="0.3">
      <c r="A257" s="34" t="s">
        <v>589</v>
      </c>
      <c r="B257" s="34" t="s">
        <v>590</v>
      </c>
      <c r="C257" s="25" t="s">
        <v>1393</v>
      </c>
      <c r="D257" s="34" t="s">
        <v>1331</v>
      </c>
      <c r="E257" s="30">
        <v>2.7348027315800701E-3</v>
      </c>
      <c r="F257" s="30">
        <v>2.7261487505717201E-3</v>
      </c>
      <c r="G257" s="30">
        <v>9.7821867483878411E-7</v>
      </c>
    </row>
    <row r="258" spans="1:7" x14ac:dyDescent="0.3">
      <c r="A258" s="34" t="s">
        <v>359</v>
      </c>
      <c r="B258" s="34" t="s">
        <v>360</v>
      </c>
      <c r="C258" s="25" t="s">
        <v>1394</v>
      </c>
      <c r="D258" s="34" t="s">
        <v>1331</v>
      </c>
      <c r="E258" s="30">
        <v>4.79605519191413E-3</v>
      </c>
      <c r="F258" s="30">
        <v>1.01207410239651E-6</v>
      </c>
      <c r="G258" s="30">
        <v>2.0433956578737702E-9</v>
      </c>
    </row>
    <row r="259" spans="1:7" x14ac:dyDescent="0.3">
      <c r="A259" s="34" t="s">
        <v>575</v>
      </c>
      <c r="B259" s="34" t="s">
        <v>576</v>
      </c>
      <c r="C259" s="25" t="s">
        <v>1401</v>
      </c>
      <c r="D259" s="34" t="s">
        <v>1331</v>
      </c>
      <c r="E259" s="30">
        <v>4.4036123958585398E-3</v>
      </c>
      <c r="F259" s="30">
        <v>2.2202758215894599E-3</v>
      </c>
      <c r="G259" s="30">
        <v>1.29437061026704E-4</v>
      </c>
    </row>
    <row r="260" spans="1:7" x14ac:dyDescent="0.3">
      <c r="A260" s="34" t="s">
        <v>404</v>
      </c>
      <c r="B260" s="34" t="s">
        <v>405</v>
      </c>
      <c r="C260" s="25" t="s">
        <v>1402</v>
      </c>
      <c r="D260" s="34" t="s">
        <v>1331</v>
      </c>
      <c r="E260" s="30">
        <v>4.8712897010110597E-4</v>
      </c>
      <c r="F260" s="30">
        <v>5.7636074337989597E-7</v>
      </c>
      <c r="G260" s="30">
        <v>6.1185281268737999E-7</v>
      </c>
    </row>
    <row r="261" spans="1:7" x14ac:dyDescent="0.3">
      <c r="A261" s="34" t="s">
        <v>280</v>
      </c>
      <c r="B261" s="34" t="s">
        <v>281</v>
      </c>
      <c r="C261" s="25" t="s">
        <v>1405</v>
      </c>
      <c r="D261" s="34" t="s">
        <v>1331</v>
      </c>
      <c r="E261" s="30">
        <v>7.2528091103942502E-4</v>
      </c>
      <c r="F261" s="30">
        <v>6.3982322698166001E-4</v>
      </c>
      <c r="G261" s="30">
        <v>8.6541321692659201E-8</v>
      </c>
    </row>
    <row r="262" spans="1:7" x14ac:dyDescent="0.3">
      <c r="A262" s="34" t="s">
        <v>623</v>
      </c>
      <c r="B262" s="34" t="s">
        <v>624</v>
      </c>
      <c r="C262" s="25" t="s">
        <v>1406</v>
      </c>
      <c r="D262" s="34" t="s">
        <v>1331</v>
      </c>
      <c r="E262" s="30">
        <v>5.3314365203879699E-3</v>
      </c>
      <c r="F262" s="30">
        <v>2.1753110140846201E-5</v>
      </c>
      <c r="G262" s="30">
        <v>1.6207189494292901E-9</v>
      </c>
    </row>
    <row r="263" spans="1:7" x14ac:dyDescent="0.3">
      <c r="A263" s="34" t="s">
        <v>114</v>
      </c>
      <c r="B263" s="34" t="s">
        <v>115</v>
      </c>
      <c r="C263" s="25" t="s">
        <v>1411</v>
      </c>
      <c r="D263" s="34" t="s">
        <v>1331</v>
      </c>
      <c r="E263" s="30">
        <v>5.5687071554928898E-4</v>
      </c>
      <c r="F263" s="30">
        <v>2.8928672553298599E-4</v>
      </c>
      <c r="G263" s="30">
        <v>6.6925399750154701E-9</v>
      </c>
    </row>
    <row r="264" spans="1:7" x14ac:dyDescent="0.3">
      <c r="A264" s="34" t="s">
        <v>515</v>
      </c>
      <c r="B264" s="34" t="s">
        <v>516</v>
      </c>
      <c r="C264" s="25" t="s">
        <v>1412</v>
      </c>
      <c r="D264" s="34" t="s">
        <v>1331</v>
      </c>
      <c r="E264" s="30">
        <v>1.0747633287450899E-2</v>
      </c>
      <c r="F264" s="30">
        <v>4.6036659993141001E-3</v>
      </c>
      <c r="G264" s="30">
        <v>2.3995679631473501E-6</v>
      </c>
    </row>
    <row r="265" spans="1:7" x14ac:dyDescent="0.3">
      <c r="A265" s="34" t="s">
        <v>85</v>
      </c>
      <c r="B265" s="34" t="s">
        <v>86</v>
      </c>
      <c r="C265" s="25" t="s">
        <v>1413</v>
      </c>
      <c r="D265" s="34" t="s">
        <v>1331</v>
      </c>
      <c r="E265" s="30">
        <v>2.22801907084496E-3</v>
      </c>
      <c r="F265" s="30">
        <v>3.59164746903004E-3</v>
      </c>
      <c r="G265" s="30">
        <v>1.2810099398785301E-7</v>
      </c>
    </row>
    <row r="266" spans="1:7" x14ac:dyDescent="0.3">
      <c r="A266" s="34" t="s">
        <v>99</v>
      </c>
      <c r="B266" s="34" t="s">
        <v>100</v>
      </c>
      <c r="C266" s="25" t="s">
        <v>1414</v>
      </c>
      <c r="D266" s="34" t="s">
        <v>1331</v>
      </c>
      <c r="E266" s="30">
        <v>2.8169056281937498E-3</v>
      </c>
      <c r="F266" s="30">
        <v>2.89096462658618E-6</v>
      </c>
      <c r="G266" s="30">
        <v>3.57573721767405E-5</v>
      </c>
    </row>
    <row r="267" spans="1:7" x14ac:dyDescent="0.3">
      <c r="A267" s="34" t="s">
        <v>466</v>
      </c>
      <c r="B267" s="34" t="s">
        <v>467</v>
      </c>
      <c r="C267" s="25" t="s">
        <v>1340</v>
      </c>
      <c r="D267" s="34" t="s">
        <v>1328</v>
      </c>
      <c r="E267" s="30">
        <v>9.8301394767499797E-4</v>
      </c>
      <c r="F267" s="30">
        <v>8.8636142647014404E-4</v>
      </c>
      <c r="G267" s="30">
        <v>7.3422337522485604E-6</v>
      </c>
    </row>
    <row r="268" spans="1:7" x14ac:dyDescent="0.3">
      <c r="A268" s="34" t="s">
        <v>227</v>
      </c>
      <c r="B268" s="34" t="s">
        <v>228</v>
      </c>
      <c r="C268" s="25" t="s">
        <v>1327</v>
      </c>
      <c r="D268" s="34" t="s">
        <v>1328</v>
      </c>
      <c r="E268" s="30">
        <v>4.5995540898826504E-3</v>
      </c>
      <c r="F268" s="30">
        <v>2.8080389469664901E-3</v>
      </c>
      <c r="G268" s="30">
        <v>2.1530366567591201E-4</v>
      </c>
    </row>
    <row r="269" spans="1:7" x14ac:dyDescent="0.3">
      <c r="A269" s="34" t="s">
        <v>146</v>
      </c>
      <c r="B269" s="34" t="s">
        <v>147</v>
      </c>
      <c r="C269" s="25" t="s">
        <v>1329</v>
      </c>
      <c r="D269" s="34" t="s">
        <v>1328</v>
      </c>
      <c r="E269" s="30">
        <v>1.2818052800991199E-3</v>
      </c>
      <c r="F269" s="30">
        <v>1.43928136033715E-5</v>
      </c>
      <c r="G269" s="30">
        <v>2.8941720964001899E-3</v>
      </c>
    </row>
    <row r="270" spans="1:7" x14ac:dyDescent="0.3">
      <c r="A270" s="34" t="s">
        <v>422</v>
      </c>
      <c r="B270" s="34" t="s">
        <v>423</v>
      </c>
      <c r="C270" s="25" t="s">
        <v>1334</v>
      </c>
      <c r="D270" s="34" t="s">
        <v>1328</v>
      </c>
      <c r="E270" s="30">
        <v>2.2001607289134499E-5</v>
      </c>
      <c r="F270" s="30">
        <v>1.7481508933925101E-6</v>
      </c>
      <c r="G270" s="30">
        <v>6.80949741775805E-12</v>
      </c>
    </row>
    <row r="271" spans="1:7" x14ac:dyDescent="0.3">
      <c r="A271" s="34" t="s">
        <v>130</v>
      </c>
      <c r="B271" s="34" t="s">
        <v>131</v>
      </c>
      <c r="C271" s="25" t="s">
        <v>1335</v>
      </c>
      <c r="D271" s="34" t="s">
        <v>1328</v>
      </c>
      <c r="E271" s="30">
        <v>5.1960423477451301E-3</v>
      </c>
      <c r="F271" s="30">
        <v>4.7927241117682604E-3</v>
      </c>
      <c r="G271" s="30">
        <v>3.0782315006302099E-2</v>
      </c>
    </row>
    <row r="272" spans="1:7" x14ac:dyDescent="0.3">
      <c r="A272" s="34" t="s">
        <v>2364</v>
      </c>
      <c r="B272" s="34" t="s">
        <v>2365</v>
      </c>
      <c r="C272" s="25" t="s">
        <v>2366</v>
      </c>
      <c r="D272" s="34" t="s">
        <v>1328</v>
      </c>
      <c r="E272" s="30">
        <v>3.09942105987367E-3</v>
      </c>
      <c r="F272" s="30">
        <v>6.4734027582324799E-3</v>
      </c>
      <c r="G272" s="30">
        <v>3.4225297768300598E-2</v>
      </c>
    </row>
    <row r="273" spans="1:7" x14ac:dyDescent="0.3">
      <c r="A273" s="34" t="s">
        <v>648</v>
      </c>
      <c r="B273" s="34" t="s">
        <v>649</v>
      </c>
      <c r="C273" s="25" t="s">
        <v>1344</v>
      </c>
      <c r="D273" s="34" t="s">
        <v>1328</v>
      </c>
      <c r="E273" s="30">
        <v>7.25885699671021E-4</v>
      </c>
      <c r="F273" s="30">
        <v>3.3214866974457799E-5</v>
      </c>
      <c r="G273" s="30">
        <v>4.3805405809726203E-3</v>
      </c>
    </row>
    <row r="274" spans="1:7" x14ac:dyDescent="0.3">
      <c r="A274" s="34" t="s">
        <v>412</v>
      </c>
      <c r="B274" s="34" t="s">
        <v>413</v>
      </c>
      <c r="C274" s="25" t="s">
        <v>1348</v>
      </c>
      <c r="D274" s="34" t="s">
        <v>1328</v>
      </c>
      <c r="E274" s="30">
        <v>3.1348380911939799E-3</v>
      </c>
      <c r="F274" s="30">
        <v>7.3306503502121095E-4</v>
      </c>
      <c r="G274" s="30">
        <v>1.6244635472405702E-2</v>
      </c>
    </row>
    <row r="275" spans="1:7" x14ac:dyDescent="0.3">
      <c r="A275" s="34" t="s">
        <v>591</v>
      </c>
      <c r="B275" s="34" t="s">
        <v>592</v>
      </c>
      <c r="C275" s="25" t="s">
        <v>1352</v>
      </c>
      <c r="D275" s="34" t="s">
        <v>1328</v>
      </c>
      <c r="E275" s="30">
        <v>1.0189720591280199E-3</v>
      </c>
      <c r="F275" s="30">
        <v>4.7908815659013001E-3</v>
      </c>
      <c r="G275" s="30">
        <v>2.2393812944358101E-4</v>
      </c>
    </row>
    <row r="276" spans="1:7" x14ac:dyDescent="0.3">
      <c r="A276" s="34" t="s">
        <v>110</v>
      </c>
      <c r="B276" s="34" t="s">
        <v>111</v>
      </c>
      <c r="C276" s="25" t="s">
        <v>1358</v>
      </c>
      <c r="D276" s="34" t="s">
        <v>1328</v>
      </c>
      <c r="E276" s="30">
        <v>3.51653002234958E-3</v>
      </c>
      <c r="F276" s="30">
        <v>4.4007149108920603E-4</v>
      </c>
      <c r="G276" s="30">
        <v>1.8588088449442599E-3</v>
      </c>
    </row>
    <row r="277" spans="1:7" x14ac:dyDescent="0.3">
      <c r="A277" s="34" t="s">
        <v>363</v>
      </c>
      <c r="B277" s="34" t="s">
        <v>364</v>
      </c>
      <c r="C277" s="25" t="s">
        <v>1366</v>
      </c>
      <c r="D277" s="34" t="s">
        <v>1328</v>
      </c>
      <c r="E277" s="30">
        <v>1.79351019426851E-3</v>
      </c>
      <c r="F277" s="30">
        <v>9.6452170557415106E-6</v>
      </c>
      <c r="G277" s="30">
        <v>1.62905739267872E-3</v>
      </c>
    </row>
    <row r="278" spans="1:7" x14ac:dyDescent="0.3">
      <c r="A278" s="34" t="s">
        <v>148</v>
      </c>
      <c r="B278" s="34" t="s">
        <v>149</v>
      </c>
      <c r="C278" s="25" t="s">
        <v>1367</v>
      </c>
      <c r="D278" s="34" t="s">
        <v>1328</v>
      </c>
      <c r="E278" s="30">
        <v>2.4958216029108602E-3</v>
      </c>
      <c r="F278" s="30">
        <v>1.1450388351721E-3</v>
      </c>
      <c r="G278" s="30">
        <v>2.6666513953809299E-5</v>
      </c>
    </row>
    <row r="279" spans="1:7" x14ac:dyDescent="0.3">
      <c r="A279" s="34" t="s">
        <v>244</v>
      </c>
      <c r="B279" s="34" t="s">
        <v>245</v>
      </c>
      <c r="C279" s="25" t="s">
        <v>1369</v>
      </c>
      <c r="D279" s="34" t="s">
        <v>1328</v>
      </c>
      <c r="E279" s="30">
        <v>5.4479199789779595E-4</v>
      </c>
      <c r="F279" s="30">
        <v>2.42992974181559E-4</v>
      </c>
      <c r="G279" s="30">
        <v>1.8272966848773102E-5</v>
      </c>
    </row>
    <row r="280" spans="1:7" x14ac:dyDescent="0.3">
      <c r="A280" s="34" t="s">
        <v>585</v>
      </c>
      <c r="B280" s="34" t="s">
        <v>586</v>
      </c>
      <c r="C280" s="25" t="s">
        <v>1379</v>
      </c>
      <c r="D280" s="34" t="s">
        <v>1328</v>
      </c>
      <c r="E280" s="30">
        <v>2.54532490242382E-3</v>
      </c>
      <c r="F280" s="30">
        <v>1.9517141114866102E-6</v>
      </c>
      <c r="G280" s="30">
        <v>1.4415508871068301E-4</v>
      </c>
    </row>
    <row r="281" spans="1:7" x14ac:dyDescent="0.3">
      <c r="A281" s="34" t="s">
        <v>605</v>
      </c>
      <c r="B281" s="34" t="s">
        <v>606</v>
      </c>
      <c r="C281" s="25" t="s">
        <v>1381</v>
      </c>
      <c r="D281" s="34" t="s">
        <v>1328</v>
      </c>
      <c r="E281" s="30">
        <v>4.2429331764913597E-3</v>
      </c>
      <c r="F281" s="30">
        <v>1.26371703754219E-4</v>
      </c>
      <c r="G281" s="30">
        <v>4.7487250734078397E-2</v>
      </c>
    </row>
    <row r="282" spans="1:7" x14ac:dyDescent="0.3">
      <c r="A282" s="34" t="s">
        <v>81</v>
      </c>
      <c r="B282" s="34" t="s">
        <v>82</v>
      </c>
      <c r="C282" s="25" t="s">
        <v>1387</v>
      </c>
      <c r="D282" s="34" t="s">
        <v>1328</v>
      </c>
      <c r="E282" s="30">
        <v>1.3595857031281501E-3</v>
      </c>
      <c r="F282" s="30">
        <v>1.24947471128547E-3</v>
      </c>
      <c r="G282" s="30">
        <v>4.48772719404541E-2</v>
      </c>
    </row>
    <row r="283" spans="1:7" x14ac:dyDescent="0.3">
      <c r="A283" s="34" t="s">
        <v>320</v>
      </c>
      <c r="B283" s="34" t="s">
        <v>321</v>
      </c>
      <c r="C283" s="25" t="s">
        <v>1395</v>
      </c>
      <c r="D283" s="34" t="s">
        <v>1328</v>
      </c>
      <c r="E283" s="30">
        <v>2.6525710744261699E-3</v>
      </c>
      <c r="F283" s="30">
        <v>2.9291793966768602E-4</v>
      </c>
      <c r="G283" s="30">
        <v>5.93497228306759E-5</v>
      </c>
    </row>
    <row r="284" spans="1:7" x14ac:dyDescent="0.3">
      <c r="A284" s="34" t="s">
        <v>357</v>
      </c>
      <c r="B284" s="34" t="s">
        <v>358</v>
      </c>
      <c r="C284" s="25" t="s">
        <v>1396</v>
      </c>
      <c r="D284" s="34" t="s">
        <v>1328</v>
      </c>
      <c r="E284" s="30">
        <v>2.0971720268679001E-4</v>
      </c>
      <c r="F284" s="30">
        <v>9.1554135967388408E-6</v>
      </c>
      <c r="G284" s="30">
        <v>6.1185281268737999E-7</v>
      </c>
    </row>
    <row r="285" spans="1:7" x14ac:dyDescent="0.3">
      <c r="A285" s="34" t="s">
        <v>627</v>
      </c>
      <c r="B285" s="34" t="s">
        <v>2367</v>
      </c>
      <c r="C285" s="25" t="s">
        <v>2368</v>
      </c>
      <c r="D285" s="34" t="s">
        <v>1328</v>
      </c>
      <c r="E285" s="30">
        <v>1.5197547642180199E-3</v>
      </c>
      <c r="F285" s="30">
        <v>1.1602615947309301E-2</v>
      </c>
      <c r="G285" s="30">
        <v>1.47089416170046E-3</v>
      </c>
    </row>
    <row r="286" spans="1:7" x14ac:dyDescent="0.3">
      <c r="A286" s="34" t="s">
        <v>543</v>
      </c>
      <c r="B286" s="34" t="s">
        <v>544</v>
      </c>
      <c r="C286" s="25" t="s">
        <v>1404</v>
      </c>
      <c r="D286" s="34" t="s">
        <v>1328</v>
      </c>
      <c r="E286" s="30">
        <v>1.4690941886812299E-3</v>
      </c>
      <c r="F286" s="30">
        <v>2.2142474094318E-3</v>
      </c>
      <c r="G286" s="30">
        <v>4.7170661236798701E-2</v>
      </c>
    </row>
    <row r="287" spans="1:7" x14ac:dyDescent="0.3">
      <c r="A287" s="34" t="s">
        <v>601</v>
      </c>
      <c r="B287" s="34" t="s">
        <v>602</v>
      </c>
      <c r="C287" s="25" t="s">
        <v>1408</v>
      </c>
      <c r="D287" s="34" t="s">
        <v>1328</v>
      </c>
      <c r="E287" s="30">
        <v>1.04271640213793E-4</v>
      </c>
      <c r="F287" s="30">
        <v>9.9541529305758702E-5</v>
      </c>
      <c r="G287" s="30">
        <v>4.2857923001503002E-6</v>
      </c>
    </row>
    <row r="288" spans="1:7" x14ac:dyDescent="0.3">
      <c r="A288" s="34" t="s">
        <v>2369</v>
      </c>
      <c r="B288" s="34" t="s">
        <v>2370</v>
      </c>
      <c r="C288" s="25" t="s">
        <v>2371</v>
      </c>
      <c r="D288" s="34" t="s">
        <v>1383</v>
      </c>
      <c r="E288" s="30">
        <v>1.14962436943861E-2</v>
      </c>
      <c r="F288" s="30">
        <v>1.17126109857298E-4</v>
      </c>
      <c r="G288" s="30">
        <v>0.60986013447113996</v>
      </c>
    </row>
    <row r="289" spans="1:7" x14ac:dyDescent="0.3">
      <c r="A289" s="34" t="s">
        <v>308</v>
      </c>
      <c r="B289" s="34" t="s">
        <v>309</v>
      </c>
      <c r="C289" s="25" t="s">
        <v>1382</v>
      </c>
      <c r="D289" s="34" t="s">
        <v>1383</v>
      </c>
      <c r="E289" s="30">
        <v>4.6296120908838299E-3</v>
      </c>
      <c r="F289" s="30">
        <v>2.3556855555165301E-4</v>
      </c>
      <c r="G289" s="30">
        <v>5.7434573999941001E-2</v>
      </c>
    </row>
    <row r="290" spans="1:7" x14ac:dyDescent="0.3">
      <c r="A290" s="34" t="s">
        <v>343</v>
      </c>
      <c r="B290" s="34" t="s">
        <v>344</v>
      </c>
      <c r="C290" s="25" t="s">
        <v>1397</v>
      </c>
      <c r="D290" s="34" t="s">
        <v>1383</v>
      </c>
      <c r="E290" s="30">
        <v>1.5583005969201601E-3</v>
      </c>
      <c r="F290" s="30">
        <v>3.8169494983406002E-3</v>
      </c>
      <c r="G290" s="30">
        <v>0.51230045981365802</v>
      </c>
    </row>
    <row r="291" spans="1:7" x14ac:dyDescent="0.3">
      <c r="A291" s="34" t="s">
        <v>644</v>
      </c>
      <c r="B291" s="34" t="s">
        <v>645</v>
      </c>
      <c r="C291" s="25" t="s">
        <v>1403</v>
      </c>
      <c r="D291" s="34" t="s">
        <v>1383</v>
      </c>
      <c r="E291" s="30">
        <v>1.28711178877535E-5</v>
      </c>
      <c r="F291" s="30">
        <v>3.8248868128685498E-3</v>
      </c>
      <c r="G291" s="30">
        <v>0.93495821045289296</v>
      </c>
    </row>
    <row r="292" spans="1:7" x14ac:dyDescent="0.3">
      <c r="A292" s="34" t="s">
        <v>103</v>
      </c>
      <c r="B292" s="34" t="s">
        <v>104</v>
      </c>
      <c r="C292" s="25" t="s">
        <v>1336</v>
      </c>
      <c r="D292" s="34" t="s">
        <v>1337</v>
      </c>
      <c r="E292" s="30">
        <v>2.89952775684608E-3</v>
      </c>
      <c r="F292" s="30">
        <v>6.7138072631415498E-3</v>
      </c>
      <c r="G292" s="30">
        <v>0.70077646648872305</v>
      </c>
    </row>
    <row r="293" spans="1:7" x14ac:dyDescent="0.3">
      <c r="A293" s="34" t="s">
        <v>300</v>
      </c>
      <c r="B293" s="34" t="s">
        <v>301</v>
      </c>
      <c r="C293" s="25" t="s">
        <v>1338</v>
      </c>
      <c r="D293" s="34" t="s">
        <v>1337</v>
      </c>
      <c r="E293" s="30">
        <v>5.5205022746064104E-4</v>
      </c>
      <c r="F293" s="30">
        <v>1.99795095881504E-3</v>
      </c>
      <c r="G293" s="30">
        <v>0.199824947023963</v>
      </c>
    </row>
    <row r="294" spans="1:7" x14ac:dyDescent="0.3">
      <c r="A294" s="34" t="s">
        <v>428</v>
      </c>
      <c r="B294" s="34" t="s">
        <v>429</v>
      </c>
      <c r="C294" s="25" t="s">
        <v>1346</v>
      </c>
      <c r="D294" s="34" t="s">
        <v>1337</v>
      </c>
      <c r="E294" s="30">
        <v>1.1290404492904501E-3</v>
      </c>
      <c r="F294" s="30">
        <v>4.4105759181780702E-4</v>
      </c>
      <c r="G294" s="30">
        <v>0.315481316394014</v>
      </c>
    </row>
    <row r="295" spans="1:7" x14ac:dyDescent="0.3">
      <c r="A295" s="34" t="s">
        <v>225</v>
      </c>
      <c r="B295" s="34" t="s">
        <v>226</v>
      </c>
      <c r="C295" s="25" t="s">
        <v>1354</v>
      </c>
      <c r="D295" s="34" t="s">
        <v>1337</v>
      </c>
      <c r="E295" s="30">
        <v>4.8626660704062199E-5</v>
      </c>
      <c r="F295" s="30">
        <v>7.6300961270051896E-3</v>
      </c>
      <c r="G295" s="30">
        <v>0.34074318645600599</v>
      </c>
    </row>
    <row r="296" spans="1:7" x14ac:dyDescent="0.3">
      <c r="A296" s="34" t="s">
        <v>264</v>
      </c>
      <c r="B296" s="34" t="s">
        <v>265</v>
      </c>
      <c r="C296" s="25" t="s">
        <v>1355</v>
      </c>
      <c r="D296" s="34" t="s">
        <v>1337</v>
      </c>
      <c r="E296" s="30">
        <v>4.3300352897876098E-5</v>
      </c>
      <c r="F296" s="30">
        <v>2.2114375257402102E-3</v>
      </c>
      <c r="G296" s="30">
        <v>0.36690794062580301</v>
      </c>
    </row>
    <row r="297" spans="1:7" x14ac:dyDescent="0.3">
      <c r="A297" s="34" t="s">
        <v>306</v>
      </c>
      <c r="B297" s="34" t="s">
        <v>307</v>
      </c>
      <c r="C297" s="25" t="s">
        <v>1356</v>
      </c>
      <c r="D297" s="34" t="s">
        <v>1337</v>
      </c>
      <c r="E297" s="30">
        <v>4.0096360307593304E-3</v>
      </c>
      <c r="F297" s="30">
        <v>5.2122269028961202E-3</v>
      </c>
      <c r="G297" s="30">
        <v>0.272304889029793</v>
      </c>
    </row>
    <row r="298" spans="1:7" x14ac:dyDescent="0.3">
      <c r="A298" s="34" t="s">
        <v>513</v>
      </c>
      <c r="B298" s="34" t="s">
        <v>514</v>
      </c>
      <c r="C298" s="25" t="s">
        <v>1359</v>
      </c>
      <c r="D298" s="34" t="s">
        <v>1337</v>
      </c>
      <c r="E298" s="30">
        <v>1.39337686539722E-4</v>
      </c>
      <c r="F298" s="30">
        <v>1.09284839726334E-2</v>
      </c>
      <c r="G298" s="30">
        <v>0.36690794062580301</v>
      </c>
    </row>
    <row r="299" spans="1:7" x14ac:dyDescent="0.3">
      <c r="A299" s="34" t="s">
        <v>168</v>
      </c>
      <c r="B299" s="34" t="s">
        <v>169</v>
      </c>
      <c r="C299" s="25" t="s">
        <v>1360</v>
      </c>
      <c r="D299" s="34" t="s">
        <v>1337</v>
      </c>
      <c r="E299" s="30">
        <v>3.2475264673407101E-4</v>
      </c>
      <c r="F299" s="30">
        <v>2.42992974181559E-4</v>
      </c>
      <c r="G299" s="30">
        <v>7.8525214783050107E-2</v>
      </c>
    </row>
    <row r="300" spans="1:7" x14ac:dyDescent="0.3">
      <c r="A300" s="34" t="s">
        <v>324</v>
      </c>
      <c r="B300" s="34" t="s">
        <v>325</v>
      </c>
      <c r="C300" s="25" t="s">
        <v>1361</v>
      </c>
      <c r="D300" s="34" t="s">
        <v>1337</v>
      </c>
      <c r="E300" s="30">
        <v>1.1509467131863699E-3</v>
      </c>
      <c r="F300" s="30">
        <v>3.2451153806570001E-3</v>
      </c>
      <c r="G300" s="30">
        <v>0.60715671699534901</v>
      </c>
    </row>
    <row r="301" spans="1:7" x14ac:dyDescent="0.3">
      <c r="A301" s="34" t="s">
        <v>493</v>
      </c>
      <c r="B301" s="34" t="s">
        <v>494</v>
      </c>
      <c r="C301" s="25" t="s">
        <v>1362</v>
      </c>
      <c r="D301" s="34" t="s">
        <v>1337</v>
      </c>
      <c r="E301" s="30">
        <v>4.8862548817393998E-4</v>
      </c>
      <c r="F301" s="30">
        <v>1.50439758087158E-4</v>
      </c>
      <c r="G301" s="30">
        <v>0.293433882083802</v>
      </c>
    </row>
    <row r="302" spans="1:7" x14ac:dyDescent="0.3">
      <c r="A302" s="34" t="s">
        <v>449</v>
      </c>
      <c r="B302" s="34" t="s">
        <v>450</v>
      </c>
      <c r="C302" s="25" t="s">
        <v>1372</v>
      </c>
      <c r="D302" s="34" t="s">
        <v>1337</v>
      </c>
      <c r="E302" s="30">
        <v>5.56324460817438E-3</v>
      </c>
      <c r="F302" s="30">
        <v>2.5365669463125401E-3</v>
      </c>
      <c r="G302" s="30">
        <v>6.3044610047421706E-2</v>
      </c>
    </row>
    <row r="303" spans="1:7" x14ac:dyDescent="0.3">
      <c r="A303" s="34" t="s">
        <v>615</v>
      </c>
      <c r="B303" s="34" t="s">
        <v>616</v>
      </c>
      <c r="C303" s="25" t="s">
        <v>1378</v>
      </c>
      <c r="D303" s="34" t="s">
        <v>1337</v>
      </c>
      <c r="E303" s="30">
        <v>3.5015913722674598E-4</v>
      </c>
      <c r="F303" s="30">
        <v>8.8461407345747003E-3</v>
      </c>
      <c r="G303" s="30">
        <v>0.45055156284446002</v>
      </c>
    </row>
    <row r="304" spans="1:7" x14ac:dyDescent="0.3">
      <c r="A304" s="34" t="s">
        <v>170</v>
      </c>
      <c r="B304" s="34" t="s">
        <v>171</v>
      </c>
      <c r="C304" s="25" t="s">
        <v>1380</v>
      </c>
      <c r="D304" s="34" t="s">
        <v>1337</v>
      </c>
      <c r="E304" s="30">
        <v>3.45564965027756E-3</v>
      </c>
      <c r="F304" s="30">
        <v>1.9265383432447001E-4</v>
      </c>
      <c r="G304" s="30">
        <v>0.20411421801360299</v>
      </c>
    </row>
    <row r="305" spans="1:7" x14ac:dyDescent="0.3">
      <c r="A305" s="34" t="s">
        <v>579</v>
      </c>
      <c r="B305" s="34" t="s">
        <v>580</v>
      </c>
      <c r="C305" s="25" t="s">
        <v>1388</v>
      </c>
      <c r="D305" s="34" t="s">
        <v>1337</v>
      </c>
      <c r="E305" s="30">
        <v>1.3197591279482401E-3</v>
      </c>
      <c r="F305" s="30">
        <v>2.2950027067901301E-5</v>
      </c>
      <c r="G305" s="30">
        <v>0.92011048141440799</v>
      </c>
    </row>
    <row r="306" spans="1:7" x14ac:dyDescent="0.3">
      <c r="A306" s="34" t="s">
        <v>178</v>
      </c>
      <c r="B306" s="34" t="s">
        <v>179</v>
      </c>
      <c r="C306" s="25" t="s">
        <v>1391</v>
      </c>
      <c r="D306" s="34" t="s">
        <v>1337</v>
      </c>
      <c r="E306" s="30">
        <v>4.98412804980686E-3</v>
      </c>
      <c r="F306" s="30">
        <v>2.3921485814805401E-3</v>
      </c>
      <c r="G306" s="30">
        <v>6.9164047227768297E-2</v>
      </c>
    </row>
    <row r="307" spans="1:7" x14ac:dyDescent="0.3">
      <c r="A307" s="34" t="s">
        <v>553</v>
      </c>
      <c r="B307" s="34" t="s">
        <v>554</v>
      </c>
      <c r="C307" s="25" t="s">
        <v>1398</v>
      </c>
      <c r="D307" s="34" t="s">
        <v>1337</v>
      </c>
      <c r="E307" s="30">
        <v>2.8794734677087602E-3</v>
      </c>
      <c r="F307" s="30">
        <v>4.1168953539393698E-3</v>
      </c>
      <c r="G307" s="30">
        <v>0.93495821045289296</v>
      </c>
    </row>
    <row r="308" spans="1:7" x14ac:dyDescent="0.3">
      <c r="A308" s="34" t="s">
        <v>443</v>
      </c>
      <c r="B308" s="34" t="s">
        <v>444</v>
      </c>
      <c r="C308" s="25" t="s">
        <v>1399</v>
      </c>
      <c r="D308" s="34" t="s">
        <v>1337</v>
      </c>
      <c r="E308" s="30">
        <v>1.2877070249600899E-3</v>
      </c>
      <c r="F308" s="30">
        <v>7.5713018708918603E-3</v>
      </c>
      <c r="G308" s="30">
        <v>0.50760279283645104</v>
      </c>
    </row>
    <row r="309" spans="1:7" x14ac:dyDescent="0.3">
      <c r="A309" s="34" t="s">
        <v>633</v>
      </c>
      <c r="B309" s="34" t="s">
        <v>634</v>
      </c>
      <c r="C309" s="25" t="s">
        <v>1400</v>
      </c>
      <c r="D309" s="34" t="s">
        <v>1337</v>
      </c>
      <c r="E309" s="30">
        <v>2.20202498055326E-3</v>
      </c>
      <c r="F309" s="30">
        <v>3.7999903349118201E-3</v>
      </c>
      <c r="G309" s="30">
        <v>0.26635957833608298</v>
      </c>
    </row>
    <row r="310" spans="1:7" x14ac:dyDescent="0.3">
      <c r="A310" s="34" t="s">
        <v>2372</v>
      </c>
      <c r="B310" s="34" t="s">
        <v>2373</v>
      </c>
      <c r="C310" s="25" t="s">
        <v>2374</v>
      </c>
      <c r="D310" s="34" t="s">
        <v>1337</v>
      </c>
      <c r="E310" s="30">
        <v>1.42655247652817E-3</v>
      </c>
      <c r="F310" s="30">
        <v>1.4394446071769099E-2</v>
      </c>
      <c r="G310" s="30">
        <v>0.53054369240935395</v>
      </c>
    </row>
    <row r="311" spans="1:7" x14ac:dyDescent="0.3">
      <c r="A311" s="34" t="s">
        <v>2375</v>
      </c>
      <c r="B311" s="34" t="s">
        <v>2376</v>
      </c>
      <c r="C311" s="25" t="s">
        <v>2377</v>
      </c>
      <c r="D311" s="34" t="s">
        <v>1337</v>
      </c>
      <c r="E311" s="30">
        <v>1.10067272975131E-3</v>
      </c>
      <c r="F311" s="30">
        <v>1.6662760688457899E-3</v>
      </c>
      <c r="G311" s="30">
        <v>0.738191772989507</v>
      </c>
    </row>
    <row r="312" spans="1:7" x14ac:dyDescent="0.3">
      <c r="A312" s="34" t="s">
        <v>136</v>
      </c>
      <c r="B312" s="34" t="s">
        <v>137</v>
      </c>
      <c r="C312" s="25" t="s">
        <v>1407</v>
      </c>
      <c r="D312" s="34" t="s">
        <v>1337</v>
      </c>
      <c r="E312" s="30">
        <v>1.50959288195646E-3</v>
      </c>
      <c r="F312" s="30">
        <v>1.2369483281073301E-4</v>
      </c>
      <c r="G312" s="30">
        <v>8.9668114573471194E-2</v>
      </c>
    </row>
    <row r="313" spans="1:7" x14ac:dyDescent="0.3">
      <c r="A313" s="13" t="s">
        <v>203</v>
      </c>
      <c r="B313" s="13" t="s">
        <v>204</v>
      </c>
      <c r="C313" s="28" t="s">
        <v>1410</v>
      </c>
      <c r="D313" s="13" t="s">
        <v>1337</v>
      </c>
      <c r="E313" s="32">
        <v>3.2475264673407101E-4</v>
      </c>
      <c r="F313" s="32">
        <v>2.5365669463125401E-3</v>
      </c>
      <c r="G313" s="32">
        <v>0.27697597475666402</v>
      </c>
    </row>
  </sheetData>
  <sortState ref="A3:G312">
    <sortCondition descending="1" ref="A2"/>
  </sortState>
  <mergeCells count="5">
    <mergeCell ref="E2:G2"/>
    <mergeCell ref="C2:C3"/>
    <mergeCell ref="B2:B3"/>
    <mergeCell ref="A2:A3"/>
    <mergeCell ref="D2:D3"/>
  </mergeCells>
  <phoneticPr fontId="1" type="noConversion"/>
  <conditionalFormatting sqref="B2">
    <cfRule type="duplicateValues" dxfId="8" priority="12"/>
  </conditionalFormatting>
  <conditionalFormatting sqref="A2">
    <cfRule type="duplicateValues" dxfId="7" priority="13"/>
  </conditionalFormatting>
  <conditionalFormatting sqref="B314:B1048576 B1:B3">
    <cfRule type="duplicateValues" dxfId="6" priority="5"/>
  </conditionalFormatting>
  <conditionalFormatting sqref="A1:A3 A314:A1048576">
    <cfRule type="duplicateValues" dxfId="5" priority="221"/>
  </conditionalFormatting>
  <conditionalFormatting sqref="A267 A4:A95">
    <cfRule type="duplicateValues" dxfId="4" priority="2"/>
  </conditionalFormatting>
  <conditionalFormatting sqref="A96:A266 A268:A313">
    <cfRule type="duplicateValues" dxfId="3" priority="3"/>
  </conditionalFormatting>
  <conditionalFormatting sqref="B4:B74 B76:B313">
    <cfRule type="duplicateValues" dxfId="2"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5"/>
  <sheetViews>
    <sheetView workbookViewId="0"/>
  </sheetViews>
  <sheetFormatPr defaultColWidth="9" defaultRowHeight="15" x14ac:dyDescent="0.3"/>
  <cols>
    <col min="1" max="1" width="22.375" style="9" bestFit="1" customWidth="1"/>
    <col min="2" max="2" width="70.75" style="9" bestFit="1" customWidth="1"/>
    <col min="3" max="3" width="9" style="9"/>
    <col min="4" max="4" width="15" style="9" bestFit="1" customWidth="1"/>
    <col min="5" max="5" width="9" style="9"/>
    <col min="6" max="6" width="15.875" style="9" customWidth="1"/>
    <col min="7" max="7" width="9" style="9"/>
    <col min="8" max="8" width="14.75" style="9" bestFit="1" customWidth="1"/>
    <col min="9" max="9" width="9.875" style="9" bestFit="1" customWidth="1"/>
    <col min="10" max="10" width="9.375" style="9" bestFit="1" customWidth="1"/>
    <col min="11" max="11" width="6.125" style="9" bestFit="1" customWidth="1"/>
    <col min="12" max="16384" width="9" style="9"/>
  </cols>
  <sheetData>
    <row r="1" spans="1:11" x14ac:dyDescent="0.3">
      <c r="A1" s="17" t="s">
        <v>2794</v>
      </c>
    </row>
    <row r="2" spans="1:11" x14ac:dyDescent="0.3">
      <c r="A2" s="3" t="s">
        <v>1684</v>
      </c>
      <c r="B2" s="3" t="s">
        <v>1685</v>
      </c>
      <c r="C2" s="3" t="s">
        <v>1686</v>
      </c>
      <c r="D2" s="3" t="s">
        <v>2126</v>
      </c>
      <c r="E2" s="3" t="s">
        <v>2127</v>
      </c>
      <c r="F2" s="3" t="s">
        <v>1687</v>
      </c>
      <c r="G2" s="3" t="s">
        <v>2138</v>
      </c>
      <c r="H2" s="3" t="s">
        <v>2139</v>
      </c>
      <c r="I2" s="3" t="s">
        <v>1688</v>
      </c>
      <c r="J2" s="3" t="s">
        <v>1689</v>
      </c>
      <c r="K2" s="3" t="s">
        <v>1690</v>
      </c>
    </row>
    <row r="3" spans="1:11" x14ac:dyDescent="0.3">
      <c r="A3" s="4" t="s">
        <v>1691</v>
      </c>
      <c r="B3" s="9" t="s">
        <v>1692</v>
      </c>
      <c r="C3" s="4">
        <v>10</v>
      </c>
      <c r="D3" s="12">
        <v>4.1841004184100399</v>
      </c>
      <c r="E3" s="5">
        <v>8.7528642180750896E-9</v>
      </c>
      <c r="F3" s="9" t="s">
        <v>1693</v>
      </c>
      <c r="G3" s="4">
        <v>212</v>
      </c>
      <c r="H3" s="18">
        <v>16.164805544859401</v>
      </c>
      <c r="I3" s="18">
        <v>8.0701082745271401E-6</v>
      </c>
      <c r="J3" s="18">
        <v>8.0701082745271401E-6</v>
      </c>
      <c r="K3" s="18">
        <v>1.36860927257842E-5</v>
      </c>
    </row>
    <row r="4" spans="1:11" x14ac:dyDescent="0.3">
      <c r="A4" s="4" t="s">
        <v>1691</v>
      </c>
      <c r="B4" s="9" t="s">
        <v>1694</v>
      </c>
      <c r="C4" s="4">
        <v>7</v>
      </c>
      <c r="D4" s="12">
        <v>2.9288702928870198</v>
      </c>
      <c r="E4" s="5">
        <v>1.6696423230167501E-8</v>
      </c>
      <c r="F4" s="9" t="s">
        <v>1695</v>
      </c>
      <c r="G4" s="4">
        <v>212</v>
      </c>
      <c r="H4" s="18">
        <v>36.963522012578601</v>
      </c>
      <c r="I4" s="18">
        <v>1.5393983870848301E-5</v>
      </c>
      <c r="J4" s="18">
        <v>7.6970215575622396E-6</v>
      </c>
      <c r="K4" s="18">
        <v>2.61067437890005E-5</v>
      </c>
    </row>
    <row r="5" spans="1:11" x14ac:dyDescent="0.3">
      <c r="A5" s="4" t="s">
        <v>1691</v>
      </c>
      <c r="B5" s="9" t="s">
        <v>1696</v>
      </c>
      <c r="C5" s="4">
        <v>10</v>
      </c>
      <c r="D5" s="12">
        <v>4.1841004184100399</v>
      </c>
      <c r="E5" s="5">
        <v>8.6611950924846501E-8</v>
      </c>
      <c r="F5" s="9" t="s">
        <v>1693</v>
      </c>
      <c r="G5" s="4">
        <v>212</v>
      </c>
      <c r="H5" s="18">
        <v>12.572626534890601</v>
      </c>
      <c r="I5" s="18">
        <v>7.9853033805976596E-5</v>
      </c>
      <c r="J5" s="18">
        <v>2.66183864675584E-5</v>
      </c>
      <c r="K5" s="18">
        <v>1.3542749977002401E-4</v>
      </c>
    </row>
    <row r="6" spans="1:11" x14ac:dyDescent="0.3">
      <c r="A6" s="4" t="s">
        <v>1691</v>
      </c>
      <c r="B6" s="9" t="s">
        <v>1697</v>
      </c>
      <c r="C6" s="4">
        <v>6</v>
      </c>
      <c r="D6" s="12">
        <v>2.5104602510460201</v>
      </c>
      <c r="E6" s="5">
        <v>5.3238200332347703E-5</v>
      </c>
      <c r="F6" s="9" t="s">
        <v>1698</v>
      </c>
      <c r="G6" s="4">
        <v>212</v>
      </c>
      <c r="H6" s="18">
        <v>14.4013722126929</v>
      </c>
      <c r="I6" s="18">
        <v>4.7901637303383697E-2</v>
      </c>
      <c r="J6" s="18">
        <v>1.2196741209179299E-2</v>
      </c>
      <c r="K6" s="18">
        <v>8.3211526173865194E-2</v>
      </c>
    </row>
    <row r="7" spans="1:11" x14ac:dyDescent="0.3">
      <c r="A7" s="4" t="s">
        <v>1691</v>
      </c>
      <c r="B7" s="9" t="s">
        <v>1699</v>
      </c>
      <c r="C7" s="4">
        <v>7</v>
      </c>
      <c r="D7" s="12">
        <v>2.9288702928870198</v>
      </c>
      <c r="E7" s="5">
        <v>1.1446332101790799E-4</v>
      </c>
      <c r="F7" s="9" t="s">
        <v>1700</v>
      </c>
      <c r="G7" s="4">
        <v>212</v>
      </c>
      <c r="H7" s="18">
        <v>9.0893906588307996</v>
      </c>
      <c r="I7" s="18">
        <v>0.100162621367998</v>
      </c>
      <c r="J7" s="18">
        <v>2.0887024740350799E-2</v>
      </c>
      <c r="K7" s="18">
        <v>0.17882651256531101</v>
      </c>
    </row>
    <row r="8" spans="1:11" x14ac:dyDescent="0.3">
      <c r="A8" s="4" t="s">
        <v>1691</v>
      </c>
      <c r="B8" s="9" t="s">
        <v>1701</v>
      </c>
      <c r="C8" s="4">
        <v>5</v>
      </c>
      <c r="D8" s="12">
        <v>2.0920502092050199</v>
      </c>
      <c r="E8" s="5">
        <v>1.2261683493045499E-4</v>
      </c>
      <c r="F8" s="9" t="s">
        <v>1702</v>
      </c>
      <c r="G8" s="4">
        <v>212</v>
      </c>
      <c r="H8" s="18">
        <v>18.858939802336</v>
      </c>
      <c r="I8" s="18">
        <v>0.10690261781841599</v>
      </c>
      <c r="J8" s="18">
        <v>1.86668509360359E-2</v>
      </c>
      <c r="K8" s="18">
        <v>0.19155335302036799</v>
      </c>
    </row>
    <row r="9" spans="1:11" x14ac:dyDescent="0.3">
      <c r="A9" s="4" t="s">
        <v>1691</v>
      </c>
      <c r="B9" s="9" t="s">
        <v>1703</v>
      </c>
      <c r="C9" s="4">
        <v>4</v>
      </c>
      <c r="D9" s="12">
        <v>1.67364016736401</v>
      </c>
      <c r="E9" s="4">
        <v>5.6176763430961897E-3</v>
      </c>
      <c r="F9" s="9" t="s">
        <v>1704</v>
      </c>
      <c r="G9" s="4">
        <v>212</v>
      </c>
      <c r="H9" s="18">
        <v>10.9251789199739</v>
      </c>
      <c r="I9" s="18">
        <v>0.99445079538898895</v>
      </c>
      <c r="J9" s="18">
        <v>0.52384620686726602</v>
      </c>
      <c r="K9" s="18">
        <v>8.4318222207890692</v>
      </c>
    </row>
    <row r="10" spans="1:11" x14ac:dyDescent="0.3">
      <c r="A10" s="4" t="s">
        <v>1691</v>
      </c>
      <c r="B10" s="9" t="s">
        <v>1705</v>
      </c>
      <c r="C10" s="4">
        <v>7</v>
      </c>
      <c r="D10" s="12">
        <v>2.9288702928870198</v>
      </c>
      <c r="E10" s="4">
        <v>1.9494327725760902E-2</v>
      </c>
      <c r="F10" s="9" t="s">
        <v>1706</v>
      </c>
      <c r="G10" s="4">
        <v>212</v>
      </c>
      <c r="H10" s="18">
        <v>3.3003144654088001</v>
      </c>
      <c r="I10" s="18">
        <v>0.99999998690812597</v>
      </c>
      <c r="J10" s="18">
        <v>0.89657507214224097</v>
      </c>
      <c r="K10" s="18">
        <v>26.495690504109799</v>
      </c>
    </row>
    <row r="11" spans="1:11" x14ac:dyDescent="0.3">
      <c r="A11" s="4" t="s">
        <v>1691</v>
      </c>
      <c r="B11" s="9" t="s">
        <v>1707</v>
      </c>
      <c r="C11" s="4">
        <v>5</v>
      </c>
      <c r="D11" s="12">
        <v>2.0920502092050199</v>
      </c>
      <c r="E11" s="4">
        <v>1.9794111185197201E-2</v>
      </c>
      <c r="F11" s="9" t="s">
        <v>1708</v>
      </c>
      <c r="G11" s="4">
        <v>212</v>
      </c>
      <c r="H11" s="18">
        <v>4.8297284859641003</v>
      </c>
      <c r="I11" s="18">
        <v>0.999999990124539</v>
      </c>
      <c r="J11" s="18">
        <v>0.87102475217394404</v>
      </c>
      <c r="K11" s="18">
        <v>26.846303672582501</v>
      </c>
    </row>
    <row r="12" spans="1:11" x14ac:dyDescent="0.3">
      <c r="A12" s="4" t="s">
        <v>1691</v>
      </c>
      <c r="B12" s="9" t="s">
        <v>1709</v>
      </c>
      <c r="C12" s="4">
        <v>11</v>
      </c>
      <c r="D12" s="12">
        <v>4.6025104602510396</v>
      </c>
      <c r="E12" s="4">
        <v>2.1557519306517999E-2</v>
      </c>
      <c r="F12" s="9" t="s">
        <v>1710</v>
      </c>
      <c r="G12" s="4">
        <v>212</v>
      </c>
      <c r="H12" s="18">
        <v>2.2988997859311899</v>
      </c>
      <c r="I12" s="18">
        <v>0.99999999812264395</v>
      </c>
      <c r="J12" s="18">
        <v>0.86592288252862804</v>
      </c>
      <c r="K12" s="18">
        <v>28.8772227741043</v>
      </c>
    </row>
    <row r="13" spans="1:11" x14ac:dyDescent="0.3">
      <c r="A13" s="4" t="s">
        <v>1691</v>
      </c>
      <c r="B13" s="9" t="s">
        <v>1711</v>
      </c>
      <c r="C13" s="4">
        <v>3</v>
      </c>
      <c r="D13" s="12">
        <v>1.2552301255230101</v>
      </c>
      <c r="E13" s="4">
        <v>2.5733312469931099E-2</v>
      </c>
      <c r="F13" s="9" t="s">
        <v>1712</v>
      </c>
      <c r="G13" s="4">
        <v>212</v>
      </c>
      <c r="H13" s="18">
        <v>11.8811320754716</v>
      </c>
      <c r="I13" s="18">
        <v>0.99999999996361</v>
      </c>
      <c r="J13" s="18">
        <v>0.887539956943736</v>
      </c>
      <c r="K13" s="18">
        <v>33.477980626314803</v>
      </c>
    </row>
    <row r="14" spans="1:11" x14ac:dyDescent="0.3">
      <c r="A14" s="4" t="s">
        <v>1691</v>
      </c>
      <c r="B14" s="9" t="s">
        <v>1713</v>
      </c>
      <c r="C14" s="4">
        <v>3</v>
      </c>
      <c r="D14" s="12">
        <v>1.2552301255230101</v>
      </c>
      <c r="E14" s="4">
        <v>3.0778883129359499E-2</v>
      </c>
      <c r="F14" s="9" t="s">
        <v>1714</v>
      </c>
      <c r="G14" s="4">
        <v>212</v>
      </c>
      <c r="H14" s="18">
        <v>10.8010291595197</v>
      </c>
      <c r="I14" s="18">
        <v>0.99999999999969602</v>
      </c>
      <c r="J14" s="18">
        <v>0.90946350618340199</v>
      </c>
      <c r="K14" s="18">
        <v>38.665310027568097</v>
      </c>
    </row>
    <row r="15" spans="1:11" x14ac:dyDescent="0.3">
      <c r="A15" s="4" t="s">
        <v>1691</v>
      </c>
      <c r="B15" s="9" t="s">
        <v>1715</v>
      </c>
      <c r="C15" s="4">
        <v>3</v>
      </c>
      <c r="D15" s="12">
        <v>1.2552301255230101</v>
      </c>
      <c r="E15" s="4">
        <v>3.6179605318558197E-2</v>
      </c>
      <c r="F15" s="9" t="s">
        <v>1716</v>
      </c>
      <c r="G15" s="4">
        <v>212</v>
      </c>
      <c r="H15" s="18">
        <v>9.9009433962264097</v>
      </c>
      <c r="I15" s="18">
        <v>0.999999999999998</v>
      </c>
      <c r="J15" s="18">
        <v>0.92672513800805401</v>
      </c>
      <c r="K15" s="18">
        <v>43.796792678303703</v>
      </c>
    </row>
    <row r="16" spans="1:11" x14ac:dyDescent="0.3">
      <c r="A16" s="4" t="s">
        <v>1691</v>
      </c>
      <c r="B16" s="9" t="s">
        <v>1717</v>
      </c>
      <c r="C16" s="4">
        <v>3</v>
      </c>
      <c r="D16" s="12">
        <v>1.2552301255230101</v>
      </c>
      <c r="E16" s="4">
        <v>3.9006645460799003E-2</v>
      </c>
      <c r="F16" s="9" t="s">
        <v>1718</v>
      </c>
      <c r="G16" s="4">
        <v>212</v>
      </c>
      <c r="H16" s="18">
        <v>9.5049056603773501</v>
      </c>
      <c r="I16" s="18">
        <v>0.999999999999999</v>
      </c>
      <c r="J16" s="18">
        <v>0.92721969186792597</v>
      </c>
      <c r="K16" s="18">
        <v>46.319857679370401</v>
      </c>
    </row>
    <row r="17" spans="1:11" x14ac:dyDescent="0.3">
      <c r="A17" s="4" t="s">
        <v>1691</v>
      </c>
      <c r="B17" s="9" t="s">
        <v>1719</v>
      </c>
      <c r="C17" s="4">
        <v>2</v>
      </c>
      <c r="D17" s="12">
        <v>0.836820083682008</v>
      </c>
      <c r="E17" s="4">
        <v>4.9326912005788703E-2</v>
      </c>
      <c r="F17" s="9" t="s">
        <v>1720</v>
      </c>
      <c r="G17" s="4">
        <v>212</v>
      </c>
      <c r="H17" s="18">
        <v>39.603773584905603</v>
      </c>
      <c r="I17" s="18">
        <v>1</v>
      </c>
      <c r="J17" s="18">
        <v>0.95536751290275401</v>
      </c>
      <c r="K17" s="18">
        <v>54.658805995532497</v>
      </c>
    </row>
    <row r="18" spans="1:11" x14ac:dyDescent="0.3">
      <c r="A18" s="4" t="s">
        <v>1691</v>
      </c>
      <c r="B18" s="9" t="s">
        <v>1721</v>
      </c>
      <c r="C18" s="4">
        <v>3</v>
      </c>
      <c r="D18" s="12">
        <v>1.2552301255230101</v>
      </c>
      <c r="E18" s="4">
        <v>5.7587173467235499E-2</v>
      </c>
      <c r="F18" s="9" t="s">
        <v>1722</v>
      </c>
      <c r="G18" s="4">
        <v>212</v>
      </c>
      <c r="H18" s="18">
        <v>7.6652465003043204</v>
      </c>
      <c r="I18" s="18">
        <v>1</v>
      </c>
      <c r="J18" s="18">
        <v>0.96721701615959399</v>
      </c>
      <c r="K18" s="18">
        <v>60.442227039831998</v>
      </c>
    </row>
    <row r="19" spans="1:11" x14ac:dyDescent="0.3">
      <c r="A19" s="4" t="s">
        <v>1691</v>
      </c>
      <c r="B19" s="9" t="s">
        <v>1723</v>
      </c>
      <c r="C19" s="4">
        <v>3</v>
      </c>
      <c r="D19" s="12">
        <v>1.2552301255230101</v>
      </c>
      <c r="E19" s="4">
        <v>6.7813321051406E-2</v>
      </c>
      <c r="F19" s="9" t="s">
        <v>1724</v>
      </c>
      <c r="G19" s="4">
        <v>212</v>
      </c>
      <c r="H19" s="18">
        <v>6.9889012208657002</v>
      </c>
      <c r="I19" s="18">
        <v>1</v>
      </c>
      <c r="J19" s="18">
        <v>0.97781903654325297</v>
      </c>
      <c r="K19" s="18">
        <v>66.646361564148506</v>
      </c>
    </row>
    <row r="20" spans="1:11" x14ac:dyDescent="0.3">
      <c r="A20" s="4" t="s">
        <v>1691</v>
      </c>
      <c r="B20" s="9" t="s">
        <v>1725</v>
      </c>
      <c r="C20" s="4">
        <v>3</v>
      </c>
      <c r="D20" s="12">
        <v>1.2552301255230101</v>
      </c>
      <c r="E20" s="4">
        <v>7.8585127857538697E-2</v>
      </c>
      <c r="F20" s="9" t="s">
        <v>1726</v>
      </c>
      <c r="G20" s="4">
        <v>212</v>
      </c>
      <c r="H20" s="18">
        <v>6.4222335543090203</v>
      </c>
      <c r="I20" s="18">
        <v>1</v>
      </c>
      <c r="J20" s="18">
        <v>0.98488816289801595</v>
      </c>
      <c r="K20" s="18">
        <v>72.1889676961368</v>
      </c>
    </row>
    <row r="21" spans="1:11" x14ac:dyDescent="0.3">
      <c r="A21" s="4" t="s">
        <v>1691</v>
      </c>
      <c r="B21" s="9" t="s">
        <v>1727</v>
      </c>
      <c r="C21" s="4">
        <v>2</v>
      </c>
      <c r="D21" s="12">
        <v>0.836820083682008</v>
      </c>
      <c r="E21" s="4">
        <v>8.47259638350156E-2</v>
      </c>
      <c r="F21" s="9" t="s">
        <v>1728</v>
      </c>
      <c r="G21" s="4">
        <v>212</v>
      </c>
      <c r="H21" s="18">
        <v>22.6307277628032</v>
      </c>
      <c r="I21" s="18">
        <v>1</v>
      </c>
      <c r="J21" s="18">
        <v>0.98637869827846603</v>
      </c>
      <c r="K21" s="18">
        <v>74.949949149656405</v>
      </c>
    </row>
    <row r="22" spans="1:11" x14ac:dyDescent="0.3">
      <c r="A22" s="4" t="s">
        <v>1691</v>
      </c>
      <c r="B22" s="9" t="s">
        <v>1729</v>
      </c>
      <c r="C22" s="4">
        <v>4</v>
      </c>
      <c r="D22" s="12">
        <v>1.67364016736401</v>
      </c>
      <c r="E22" s="4">
        <v>8.9160357209412996E-2</v>
      </c>
      <c r="F22" s="9" t="s">
        <v>1730</v>
      </c>
      <c r="G22" s="4">
        <v>212</v>
      </c>
      <c r="H22" s="18">
        <v>3.7717879604672002</v>
      </c>
      <c r="I22" s="18">
        <v>1</v>
      </c>
      <c r="J22" s="18">
        <v>0.98650189785048104</v>
      </c>
      <c r="K22" s="18">
        <v>76.7817975195738</v>
      </c>
    </row>
    <row r="23" spans="1:11" x14ac:dyDescent="0.3">
      <c r="A23" s="4" t="s">
        <v>1691</v>
      </c>
      <c r="B23" s="9" t="s">
        <v>1731</v>
      </c>
      <c r="C23" s="4">
        <v>4</v>
      </c>
      <c r="D23" s="12">
        <v>1.67364016736401</v>
      </c>
      <c r="E23" s="4">
        <v>9.1607771836433302E-2</v>
      </c>
      <c r="F23" s="9" t="s">
        <v>1732</v>
      </c>
      <c r="G23" s="4">
        <v>212</v>
      </c>
      <c r="H23" s="18">
        <v>3.7274139844617</v>
      </c>
      <c r="I23" s="18">
        <v>1</v>
      </c>
      <c r="J23" s="18">
        <v>0.985276739463259</v>
      </c>
      <c r="K23" s="18">
        <v>77.738339791798595</v>
      </c>
    </row>
    <row r="24" spans="1:11" x14ac:dyDescent="0.3">
      <c r="A24" s="4" t="s">
        <v>1691</v>
      </c>
      <c r="B24" s="9" t="s">
        <v>1733</v>
      </c>
      <c r="C24" s="4">
        <v>4</v>
      </c>
      <c r="D24" s="12">
        <v>1.67364016736401</v>
      </c>
      <c r="E24" s="4">
        <v>9.4082956093383505E-2</v>
      </c>
      <c r="F24" s="9" t="s">
        <v>1732</v>
      </c>
      <c r="G24" s="4">
        <v>212</v>
      </c>
      <c r="H24" s="18">
        <v>3.6840719613865698</v>
      </c>
      <c r="I24" s="18">
        <v>1</v>
      </c>
      <c r="J24" s="18">
        <v>0.98409201640020805</v>
      </c>
      <c r="K24" s="18">
        <v>78.668123716693401</v>
      </c>
    </row>
    <row r="25" spans="1:11" x14ac:dyDescent="0.3">
      <c r="A25" s="4" t="s">
        <v>1691</v>
      </c>
      <c r="B25" s="9" t="s">
        <v>1734</v>
      </c>
      <c r="C25" s="4">
        <v>2</v>
      </c>
      <c r="D25" s="12">
        <v>0.836820083682008</v>
      </c>
      <c r="E25" s="4">
        <v>9.6231642810395701E-2</v>
      </c>
      <c r="F25" s="9" t="s">
        <v>1735</v>
      </c>
      <c r="G25" s="4">
        <v>212</v>
      </c>
      <c r="H25" s="18">
        <v>19.801886792452802</v>
      </c>
      <c r="I25" s="18">
        <v>1</v>
      </c>
      <c r="J25" s="18">
        <v>0.98268333922792095</v>
      </c>
      <c r="K25" s="18">
        <v>79.445660193389699</v>
      </c>
    </row>
    <row r="26" spans="1:11" x14ac:dyDescent="0.3">
      <c r="A26" s="4" t="s">
        <v>1691</v>
      </c>
      <c r="B26" s="9" t="s">
        <v>1736</v>
      </c>
      <c r="C26" s="4">
        <v>7</v>
      </c>
      <c r="D26" s="12">
        <v>2.9288702928870198</v>
      </c>
      <c r="E26" s="4">
        <v>9.85088135668062E-2</v>
      </c>
      <c r="F26" s="9" t="s">
        <v>1737</v>
      </c>
      <c r="G26" s="4">
        <v>212</v>
      </c>
      <c r="H26" s="18">
        <v>2.1915131628011002</v>
      </c>
      <c r="I26" s="18">
        <v>1</v>
      </c>
      <c r="J26" s="18">
        <v>0.98138897094305499</v>
      </c>
      <c r="K26" s="18">
        <v>80.240686211999602</v>
      </c>
    </row>
    <row r="27" spans="1:11" x14ac:dyDescent="0.3">
      <c r="A27" s="4" t="s">
        <v>1738</v>
      </c>
      <c r="B27" s="9" t="s">
        <v>1739</v>
      </c>
      <c r="C27" s="4">
        <v>32</v>
      </c>
      <c r="D27" s="12">
        <v>13.3891213389121</v>
      </c>
      <c r="E27" s="5">
        <v>1.3963025605370701E-15</v>
      </c>
      <c r="F27" s="9" t="s">
        <v>1740</v>
      </c>
      <c r="G27" s="4">
        <v>217</v>
      </c>
      <c r="H27" s="18">
        <v>6.0939005402468203</v>
      </c>
      <c r="I27" s="18">
        <v>3.0886404545071799E-13</v>
      </c>
      <c r="J27" s="18">
        <v>3.0886404545071799E-13</v>
      </c>
      <c r="K27" s="18">
        <v>1.8318679906314998E-12</v>
      </c>
    </row>
    <row r="28" spans="1:11" x14ac:dyDescent="0.3">
      <c r="A28" s="4" t="s">
        <v>1738</v>
      </c>
      <c r="B28" s="9" t="s">
        <v>1741</v>
      </c>
      <c r="C28" s="4">
        <v>7</v>
      </c>
      <c r="D28" s="12">
        <v>2.9288702928870198</v>
      </c>
      <c r="E28" s="5">
        <v>4.1413779151510903E-9</v>
      </c>
      <c r="F28" s="9" t="s">
        <v>1695</v>
      </c>
      <c r="G28" s="4">
        <v>217</v>
      </c>
      <c r="H28" s="18">
        <v>45.220843672456503</v>
      </c>
      <c r="I28" s="18">
        <v>8.8625448124712804E-7</v>
      </c>
      <c r="J28" s="18">
        <v>4.4312733882279002E-7</v>
      </c>
      <c r="K28" s="18">
        <v>5.24825778391857E-6</v>
      </c>
    </row>
    <row r="29" spans="1:11" x14ac:dyDescent="0.3">
      <c r="A29" s="4" t="s">
        <v>1738</v>
      </c>
      <c r="B29" s="9" t="s">
        <v>1742</v>
      </c>
      <c r="C29" s="4">
        <v>10</v>
      </c>
      <c r="D29" s="12">
        <v>4.1841004184100399</v>
      </c>
      <c r="E29" s="5">
        <v>5.3223432412119197E-9</v>
      </c>
      <c r="F29" s="9" t="s">
        <v>1693</v>
      </c>
      <c r="G29" s="4">
        <v>217</v>
      </c>
      <c r="H29" s="18">
        <v>17.139095269444098</v>
      </c>
      <c r="I29" s="18">
        <v>1.1389808062256501E-6</v>
      </c>
      <c r="J29" s="18">
        <v>3.7966041288583999E-7</v>
      </c>
      <c r="K29" s="18">
        <v>6.7448636120737098E-6</v>
      </c>
    </row>
    <row r="30" spans="1:11" x14ac:dyDescent="0.3">
      <c r="A30" s="4" t="s">
        <v>1738</v>
      </c>
      <c r="B30" s="9" t="s">
        <v>1743</v>
      </c>
      <c r="C30" s="4">
        <v>37</v>
      </c>
      <c r="D30" s="12">
        <v>15.4811715481171</v>
      </c>
      <c r="E30" s="5">
        <v>2.6253862963124299E-6</v>
      </c>
      <c r="F30" s="9" t="s">
        <v>1744</v>
      </c>
      <c r="G30" s="4">
        <v>217</v>
      </c>
      <c r="H30" s="18">
        <v>2.3345739837342001</v>
      </c>
      <c r="I30" s="18">
        <v>5.6167560610287295E-4</v>
      </c>
      <c r="J30" s="18">
        <v>1.40448487421784E-4</v>
      </c>
      <c r="K30" s="18">
        <v>3.3270311463606799E-3</v>
      </c>
    </row>
    <row r="31" spans="1:11" x14ac:dyDescent="0.3">
      <c r="A31" s="4" t="s">
        <v>1738</v>
      </c>
      <c r="B31" s="9" t="s">
        <v>1745</v>
      </c>
      <c r="C31" s="4">
        <v>12</v>
      </c>
      <c r="D31" s="12">
        <v>5.02092050209205</v>
      </c>
      <c r="E31" s="4">
        <v>1.8706178926053501E-3</v>
      </c>
      <c r="F31" s="9" t="s">
        <v>1746</v>
      </c>
      <c r="G31" s="4">
        <v>217</v>
      </c>
      <c r="H31" s="18">
        <v>3.0818923603771098</v>
      </c>
      <c r="I31" s="18">
        <v>0.33014038085095199</v>
      </c>
      <c r="J31" s="18">
        <v>7.7010501799548006E-2</v>
      </c>
      <c r="K31" s="18">
        <v>2.34487457063757</v>
      </c>
    </row>
    <row r="32" spans="1:11" x14ac:dyDescent="0.3">
      <c r="A32" s="4" t="s">
        <v>1738</v>
      </c>
      <c r="B32" s="9" t="s">
        <v>1747</v>
      </c>
      <c r="C32" s="4">
        <v>40</v>
      </c>
      <c r="D32" s="12">
        <v>16.736401673640099</v>
      </c>
      <c r="E32" s="4">
        <v>6.4456463768281999E-3</v>
      </c>
      <c r="F32" s="9" t="s">
        <v>1748</v>
      </c>
      <c r="G32" s="4">
        <v>217</v>
      </c>
      <c r="H32" s="18">
        <v>1.52693757855048</v>
      </c>
      <c r="I32" s="18">
        <v>0.74938389686502904</v>
      </c>
      <c r="J32" s="18">
        <v>0.20597380734142601</v>
      </c>
      <c r="K32" s="18">
        <v>7.8680455830992102</v>
      </c>
    </row>
    <row r="33" spans="1:11" x14ac:dyDescent="0.3">
      <c r="A33" s="4" t="s">
        <v>1738</v>
      </c>
      <c r="B33" s="9" t="s">
        <v>1749</v>
      </c>
      <c r="C33" s="4">
        <v>7</v>
      </c>
      <c r="D33" s="12">
        <v>2.9288702928870198</v>
      </c>
      <c r="E33" s="4">
        <v>9.5753708535602899E-3</v>
      </c>
      <c r="F33" s="9" t="s">
        <v>1750</v>
      </c>
      <c r="G33" s="4">
        <v>217</v>
      </c>
      <c r="H33" s="18">
        <v>3.8675721561969398</v>
      </c>
      <c r="I33" s="18">
        <v>0.87241889887525104</v>
      </c>
      <c r="J33" s="18">
        <v>0.25483029150516101</v>
      </c>
      <c r="K33" s="18">
        <v>11.479040098841301</v>
      </c>
    </row>
    <row r="34" spans="1:11" x14ac:dyDescent="0.3">
      <c r="A34" s="4" t="s">
        <v>1738</v>
      </c>
      <c r="B34" s="9" t="s">
        <v>1751</v>
      </c>
      <c r="C34" s="4">
        <v>3</v>
      </c>
      <c r="D34" s="12">
        <v>1.2552301255230101</v>
      </c>
      <c r="E34" s="4">
        <v>1.00081191288719E-2</v>
      </c>
      <c r="F34" s="9" t="s">
        <v>1712</v>
      </c>
      <c r="G34" s="4">
        <v>217</v>
      </c>
      <c r="H34" s="18">
        <v>19.380361573909902</v>
      </c>
      <c r="I34" s="18">
        <v>0.88380981724198604</v>
      </c>
      <c r="J34" s="18">
        <v>0.23590707335900399</v>
      </c>
      <c r="K34" s="18">
        <v>11.9679436063347</v>
      </c>
    </row>
    <row r="35" spans="1:11" x14ac:dyDescent="0.3">
      <c r="A35" s="4" t="s">
        <v>1738</v>
      </c>
      <c r="B35" s="9" t="s">
        <v>1752</v>
      </c>
      <c r="C35" s="4">
        <v>3</v>
      </c>
      <c r="D35" s="12">
        <v>1.2552301255230101</v>
      </c>
      <c r="E35" s="4">
        <v>2.3090714672197199E-2</v>
      </c>
      <c r="F35" s="9" t="s">
        <v>1753</v>
      </c>
      <c r="G35" s="4">
        <v>217</v>
      </c>
      <c r="H35" s="18">
        <v>12.597235023041399</v>
      </c>
      <c r="I35" s="18">
        <v>0.99325771935195595</v>
      </c>
      <c r="J35" s="18">
        <v>0.42620558861259999</v>
      </c>
      <c r="K35" s="18">
        <v>25.625261076489998</v>
      </c>
    </row>
    <row r="36" spans="1:11" x14ac:dyDescent="0.3">
      <c r="A36" s="4" t="s">
        <v>1738</v>
      </c>
      <c r="B36" s="9" t="s">
        <v>1754</v>
      </c>
      <c r="C36" s="4">
        <v>3</v>
      </c>
      <c r="D36" s="12">
        <v>1.2552301255230101</v>
      </c>
      <c r="E36" s="4">
        <v>2.5324953082721001E-2</v>
      </c>
      <c r="F36" s="9" t="s">
        <v>1714</v>
      </c>
      <c r="G36" s="4">
        <v>217</v>
      </c>
      <c r="H36" s="18">
        <v>11.997366688610899</v>
      </c>
      <c r="I36" s="18">
        <v>0.99586945464011301</v>
      </c>
      <c r="J36" s="18">
        <v>0.42243517004980602</v>
      </c>
      <c r="K36" s="18">
        <v>27.752334856946</v>
      </c>
    </row>
    <row r="37" spans="1:11" x14ac:dyDescent="0.3">
      <c r="A37" s="4" t="s">
        <v>1738</v>
      </c>
      <c r="B37" s="9" t="s">
        <v>1755</v>
      </c>
      <c r="C37" s="4">
        <v>5</v>
      </c>
      <c r="D37" s="12">
        <v>2.0920502092050199</v>
      </c>
      <c r="E37" s="4">
        <v>2.5587446621605801E-2</v>
      </c>
      <c r="F37" s="9" t="s">
        <v>1756</v>
      </c>
      <c r="G37" s="4">
        <v>217</v>
      </c>
      <c r="H37" s="18">
        <v>4.4671046180998104</v>
      </c>
      <c r="I37" s="18">
        <v>0.99610081128467498</v>
      </c>
      <c r="J37" s="18">
        <v>0.39605462535853198</v>
      </c>
      <c r="K37" s="18">
        <v>27.998524841428999</v>
      </c>
    </row>
    <row r="38" spans="1:11" x14ac:dyDescent="0.3">
      <c r="A38" s="4" t="s">
        <v>1738</v>
      </c>
      <c r="B38" s="9" t="s">
        <v>1757</v>
      </c>
      <c r="C38" s="4">
        <v>18</v>
      </c>
      <c r="D38" s="12">
        <v>7.5313807531380697</v>
      </c>
      <c r="E38" s="4">
        <v>2.8169170295367401E-2</v>
      </c>
      <c r="F38" s="9" t="s">
        <v>1758</v>
      </c>
      <c r="G38" s="4">
        <v>217</v>
      </c>
      <c r="H38" s="18">
        <v>1.75164334039974</v>
      </c>
      <c r="I38" s="18">
        <v>0.99778994107544805</v>
      </c>
      <c r="J38" s="18">
        <v>0.39924095107130902</v>
      </c>
      <c r="K38" s="18">
        <v>30.3790581615566</v>
      </c>
    </row>
    <row r="39" spans="1:11" x14ac:dyDescent="0.3">
      <c r="A39" s="4" t="s">
        <v>1738</v>
      </c>
      <c r="B39" s="9" t="s">
        <v>1759</v>
      </c>
      <c r="C39" s="4">
        <v>7</v>
      </c>
      <c r="D39" s="12">
        <v>2.9288702928870198</v>
      </c>
      <c r="E39" s="4">
        <v>5.3074591291762903E-2</v>
      </c>
      <c r="F39" s="9" t="s">
        <v>1760</v>
      </c>
      <c r="G39" s="4">
        <v>217</v>
      </c>
      <c r="H39" s="18">
        <v>2.6011989723094402</v>
      </c>
      <c r="I39" s="18">
        <v>0.99999145770049302</v>
      </c>
      <c r="J39" s="18">
        <v>0.59250607551011503</v>
      </c>
      <c r="K39" s="18">
        <v>49.897884662529698</v>
      </c>
    </row>
    <row r="40" spans="1:11" x14ac:dyDescent="0.3">
      <c r="A40" s="4" t="s">
        <v>1738</v>
      </c>
      <c r="B40" s="9" t="s">
        <v>1761</v>
      </c>
      <c r="C40" s="4">
        <v>16</v>
      </c>
      <c r="D40" s="12">
        <v>6.6945606694560604</v>
      </c>
      <c r="E40" s="4">
        <v>6.8277587504826001E-2</v>
      </c>
      <c r="F40" s="9" t="s">
        <v>1762</v>
      </c>
      <c r="G40" s="4">
        <v>217</v>
      </c>
      <c r="H40" s="18">
        <v>1.6228322090874601</v>
      </c>
      <c r="I40" s="18">
        <v>0.99999973250227003</v>
      </c>
      <c r="J40" s="18">
        <v>0.66074765027231697</v>
      </c>
      <c r="K40" s="18">
        <v>59.189066012551002</v>
      </c>
    </row>
    <row r="41" spans="1:11" x14ac:dyDescent="0.3">
      <c r="A41" s="4" t="s">
        <v>1738</v>
      </c>
      <c r="B41" s="9" t="s">
        <v>1763</v>
      </c>
      <c r="C41" s="4">
        <v>4</v>
      </c>
      <c r="D41" s="12">
        <v>1.67364016736401</v>
      </c>
      <c r="E41" s="4">
        <v>8.9116206332073095E-2</v>
      </c>
      <c r="F41" s="9" t="s">
        <v>1764</v>
      </c>
      <c r="G41" s="4">
        <v>217</v>
      </c>
      <c r="H41" s="18">
        <v>3.7744524413607401</v>
      </c>
      <c r="I41" s="18">
        <v>0.99999999788613703</v>
      </c>
      <c r="J41" s="18">
        <v>0.73595875008126199</v>
      </c>
      <c r="K41" s="18">
        <v>69.360259540826902</v>
      </c>
    </row>
    <row r="42" spans="1:11" x14ac:dyDescent="0.3">
      <c r="A42" s="4" t="s">
        <v>1738</v>
      </c>
      <c r="B42" s="9" t="s">
        <v>1765</v>
      </c>
      <c r="C42" s="4">
        <v>42</v>
      </c>
      <c r="D42" s="12">
        <v>17.573221757322099</v>
      </c>
      <c r="E42" s="4">
        <v>8.9240267697447195E-2</v>
      </c>
      <c r="F42" s="9" t="s">
        <v>1766</v>
      </c>
      <c r="G42" s="4">
        <v>217</v>
      </c>
      <c r="H42" s="18">
        <v>1.25479395462526</v>
      </c>
      <c r="I42" s="18">
        <v>0.99999999794686401</v>
      </c>
      <c r="J42" s="18">
        <v>0.71356498763127396</v>
      </c>
      <c r="K42" s="18">
        <v>69.413102092051503</v>
      </c>
    </row>
    <row r="43" spans="1:11" x14ac:dyDescent="0.3">
      <c r="A43" s="4" t="s">
        <v>1767</v>
      </c>
      <c r="B43" s="9" t="s">
        <v>1768</v>
      </c>
      <c r="C43" s="4">
        <v>9</v>
      </c>
      <c r="D43" s="12">
        <v>3.7656903765690299</v>
      </c>
      <c r="E43" s="5">
        <v>1.3290131785698701E-7</v>
      </c>
      <c r="F43" s="9" t="s">
        <v>1769</v>
      </c>
      <c r="G43" s="4">
        <v>213</v>
      </c>
      <c r="H43" s="18">
        <v>14.860035211267601</v>
      </c>
      <c r="I43" s="18">
        <v>4.7311753058609701E-5</v>
      </c>
      <c r="J43" s="18">
        <v>4.7311753058609701E-5</v>
      </c>
      <c r="K43" s="18">
        <v>1.8222544725388001E-4</v>
      </c>
    </row>
    <row r="44" spans="1:11" x14ac:dyDescent="0.3">
      <c r="A44" s="4" t="s">
        <v>1767</v>
      </c>
      <c r="B44" s="9" t="s">
        <v>1770</v>
      </c>
      <c r="C44" s="4">
        <v>5</v>
      </c>
      <c r="D44" s="12">
        <v>2.0920502092050199</v>
      </c>
      <c r="E44" s="5">
        <v>1.62719764482847E-6</v>
      </c>
      <c r="F44" s="9" t="s">
        <v>1771</v>
      </c>
      <c r="G44" s="4">
        <v>213</v>
      </c>
      <c r="H44" s="18">
        <v>49.533450704225302</v>
      </c>
      <c r="I44" s="18">
        <v>5.7911508096342103E-4</v>
      </c>
      <c r="J44" s="18">
        <v>2.8959947440954E-4</v>
      </c>
      <c r="K44" s="18">
        <v>2.2310839902561701E-3</v>
      </c>
    </row>
    <row r="45" spans="1:11" x14ac:dyDescent="0.3">
      <c r="A45" s="4" t="s">
        <v>1767</v>
      </c>
      <c r="B45" s="9" t="s">
        <v>1772</v>
      </c>
      <c r="C45" s="4">
        <v>5</v>
      </c>
      <c r="D45" s="12">
        <v>2.0920502092050199</v>
      </c>
      <c r="E45" s="5">
        <v>4.7859642238563104E-6</v>
      </c>
      <c r="F45" s="9" t="s">
        <v>1773</v>
      </c>
      <c r="G45" s="4">
        <v>213</v>
      </c>
      <c r="H45" s="18">
        <v>39.626760563380202</v>
      </c>
      <c r="I45" s="18">
        <v>1.7023566851321801E-3</v>
      </c>
      <c r="J45" s="18">
        <v>5.6777453528955503E-4</v>
      </c>
      <c r="K45" s="18">
        <v>6.5620017484779797E-3</v>
      </c>
    </row>
    <row r="46" spans="1:11" x14ac:dyDescent="0.3">
      <c r="A46" s="4" t="s">
        <v>1767</v>
      </c>
      <c r="B46" s="9" t="s">
        <v>1774</v>
      </c>
      <c r="C46" s="4">
        <v>3</v>
      </c>
      <c r="D46" s="12">
        <v>1.2552301255230101</v>
      </c>
      <c r="E46" s="4">
        <v>1.8858779847040801E-2</v>
      </c>
      <c r="F46" s="9" t="s">
        <v>1714</v>
      </c>
      <c r="G46" s="4">
        <v>213</v>
      </c>
      <c r="H46" s="18">
        <v>13.9859154929577</v>
      </c>
      <c r="I46" s="18">
        <v>0.998861267312531</v>
      </c>
      <c r="J46" s="18">
        <v>0.81630156904675699</v>
      </c>
      <c r="K46" s="18">
        <v>22.975651805796101</v>
      </c>
    </row>
    <row r="47" spans="1:11" x14ac:dyDescent="0.3">
      <c r="A47" s="4" t="s">
        <v>1767</v>
      </c>
      <c r="B47" s="9" t="s">
        <v>1775</v>
      </c>
      <c r="C47" s="4">
        <v>9</v>
      </c>
      <c r="D47" s="12">
        <v>3.7656903765690299</v>
      </c>
      <c r="E47" s="4">
        <v>2.08654233784678E-2</v>
      </c>
      <c r="F47" s="9" t="s">
        <v>1776</v>
      </c>
      <c r="G47" s="4">
        <v>213</v>
      </c>
      <c r="H47" s="18">
        <v>2.6417840375586801</v>
      </c>
      <c r="I47" s="18">
        <v>0.999450598462997</v>
      </c>
      <c r="J47" s="18">
        <v>0.77716778667606201</v>
      </c>
      <c r="K47" s="18">
        <v>25.1077636274273</v>
      </c>
    </row>
    <row r="48" spans="1:11" x14ac:dyDescent="0.3">
      <c r="A48" s="4" t="s">
        <v>1767</v>
      </c>
      <c r="B48" s="9" t="s">
        <v>1777</v>
      </c>
      <c r="C48" s="4">
        <v>7</v>
      </c>
      <c r="D48" s="12">
        <v>2.9288702928870198</v>
      </c>
      <c r="E48" s="4">
        <v>4.5904856381283603E-2</v>
      </c>
      <c r="F48" s="9" t="s">
        <v>1778</v>
      </c>
      <c r="G48" s="4">
        <v>213</v>
      </c>
      <c r="H48" s="18">
        <v>2.69308081498701</v>
      </c>
      <c r="I48" s="18">
        <v>0.99999994571998496</v>
      </c>
      <c r="J48" s="18">
        <v>0.93846720253321203</v>
      </c>
      <c r="K48" s="18">
        <v>47.498159709775202</v>
      </c>
    </row>
    <row r="49" spans="1:11" x14ac:dyDescent="0.3">
      <c r="A49" s="4" t="s">
        <v>1767</v>
      </c>
      <c r="B49" s="9" t="s">
        <v>1779</v>
      </c>
      <c r="C49" s="4">
        <v>3</v>
      </c>
      <c r="D49" s="12">
        <v>1.2552301255230101</v>
      </c>
      <c r="E49" s="4">
        <v>5.42566054757532E-2</v>
      </c>
      <c r="F49" s="9" t="s">
        <v>1712</v>
      </c>
      <c r="G49" s="4">
        <v>213</v>
      </c>
      <c r="H49" s="18">
        <v>7.92535211267605</v>
      </c>
      <c r="I49" s="18">
        <v>0.99999999762698299</v>
      </c>
      <c r="J49" s="18">
        <v>0.94139966411654596</v>
      </c>
      <c r="K49" s="18">
        <v>53.460731609397598</v>
      </c>
    </row>
    <row r="50" spans="1:11" x14ac:dyDescent="0.3">
      <c r="A50" s="4" t="s">
        <v>1767</v>
      </c>
      <c r="B50" s="9" t="s">
        <v>1780</v>
      </c>
      <c r="C50" s="4">
        <v>7</v>
      </c>
      <c r="D50" s="12">
        <v>2.9288702928870198</v>
      </c>
      <c r="E50" s="4">
        <v>6.1431256321481498E-2</v>
      </c>
      <c r="F50" s="9" t="s">
        <v>1737</v>
      </c>
      <c r="G50" s="4">
        <v>213</v>
      </c>
      <c r="H50" s="18">
        <v>2.4989849003933502</v>
      </c>
      <c r="I50" s="18">
        <v>0.99999999984226495</v>
      </c>
      <c r="J50" s="18">
        <v>0.94046931496444097</v>
      </c>
      <c r="K50" s="18">
        <v>58.075008563897399</v>
      </c>
    </row>
    <row r="51" spans="1:11" x14ac:dyDescent="0.3">
      <c r="A51" s="4" t="s">
        <v>1767</v>
      </c>
      <c r="B51" s="9" t="s">
        <v>1781</v>
      </c>
      <c r="C51" s="4">
        <v>22</v>
      </c>
      <c r="D51" s="12">
        <v>9.2050209205020899</v>
      </c>
      <c r="E51" s="4">
        <v>6.20704182660025E-2</v>
      </c>
      <c r="F51" s="9" t="s">
        <v>1782</v>
      </c>
      <c r="G51" s="4">
        <v>213</v>
      </c>
      <c r="H51" s="18">
        <v>1.4915119459270501</v>
      </c>
      <c r="I51" s="18">
        <v>0.999999999876233</v>
      </c>
      <c r="J51" s="18">
        <v>0.92071735625935403</v>
      </c>
      <c r="K51" s="18">
        <v>58.464788185537699</v>
      </c>
    </row>
    <row r="52" spans="1:11" x14ac:dyDescent="0.3">
      <c r="A52" s="4" t="s">
        <v>1767</v>
      </c>
      <c r="B52" s="9" t="s">
        <v>1783</v>
      </c>
      <c r="C52" s="4">
        <v>2</v>
      </c>
      <c r="D52" s="12">
        <v>0.836820083682008</v>
      </c>
      <c r="E52" s="4">
        <v>7.3034968628384697E-2</v>
      </c>
      <c r="F52" s="9" t="s">
        <v>1784</v>
      </c>
      <c r="G52" s="4">
        <v>213</v>
      </c>
      <c r="H52" s="18">
        <v>26.417840375586799</v>
      </c>
      <c r="I52" s="18">
        <v>0.99999999999811795</v>
      </c>
      <c r="J52" s="18">
        <v>0.93278668686796395</v>
      </c>
      <c r="K52" s="18">
        <v>64.649610940569801</v>
      </c>
    </row>
    <row r="53" spans="1:11" x14ac:dyDescent="0.3">
      <c r="A53" s="4" t="s">
        <v>1767</v>
      </c>
      <c r="B53" s="9" t="s">
        <v>1785</v>
      </c>
      <c r="C53" s="4">
        <v>6</v>
      </c>
      <c r="D53" s="12">
        <v>2.5104602510460201</v>
      </c>
      <c r="E53" s="4">
        <v>8.1167417130550701E-2</v>
      </c>
      <c r="F53" s="9" t="s">
        <v>1786</v>
      </c>
      <c r="G53" s="4">
        <v>213</v>
      </c>
      <c r="H53" s="18">
        <v>2.59847610251673</v>
      </c>
      <c r="I53" s="18">
        <v>0.99999999999991795</v>
      </c>
      <c r="J53" s="18">
        <v>0.93540545999914604</v>
      </c>
      <c r="K53" s="18">
        <v>68.672815064666096</v>
      </c>
    </row>
    <row r="54" spans="1:11" x14ac:dyDescent="0.3">
      <c r="A54" s="4" t="s">
        <v>1767</v>
      </c>
      <c r="B54" s="9" t="s">
        <v>1787</v>
      </c>
      <c r="C54" s="4">
        <v>3</v>
      </c>
      <c r="D54" s="12">
        <v>1.2552301255230101</v>
      </c>
      <c r="E54" s="4">
        <v>8.2209869882133496E-2</v>
      </c>
      <c r="F54" s="9" t="s">
        <v>1788</v>
      </c>
      <c r="G54" s="4">
        <v>213</v>
      </c>
      <c r="H54" s="18">
        <v>6.2568569310600397</v>
      </c>
      <c r="I54" s="18">
        <v>0.99999999999994504</v>
      </c>
      <c r="J54" s="18">
        <v>0.92152698078349204</v>
      </c>
      <c r="K54" s="18">
        <v>69.156644686140694</v>
      </c>
    </row>
    <row r="55" spans="1:11" x14ac:dyDescent="0.3">
      <c r="A55" s="4" t="s">
        <v>1767</v>
      </c>
      <c r="B55" s="9" t="s">
        <v>1789</v>
      </c>
      <c r="C55" s="4">
        <v>7</v>
      </c>
      <c r="D55" s="12">
        <v>2.9288702928870198</v>
      </c>
      <c r="E55" s="4">
        <v>9.3490345065707095E-2</v>
      </c>
      <c r="F55" s="9" t="s">
        <v>1790</v>
      </c>
      <c r="G55" s="4">
        <v>213</v>
      </c>
      <c r="H55" s="18">
        <v>2.23699454793275</v>
      </c>
      <c r="I55" s="18">
        <v>0.999999999999999</v>
      </c>
      <c r="J55" s="18">
        <v>0.93197626098252795</v>
      </c>
      <c r="K55" s="18">
        <v>73.967332327805593</v>
      </c>
    </row>
    <row r="56" spans="1:11" x14ac:dyDescent="0.3">
      <c r="A56" s="6" t="s">
        <v>1767</v>
      </c>
      <c r="B56" s="10" t="s">
        <v>1791</v>
      </c>
      <c r="C56" s="6">
        <v>3</v>
      </c>
      <c r="D56" s="14">
        <v>1.2552301255230101</v>
      </c>
      <c r="E56" s="6">
        <v>9.7514032804093001E-2</v>
      </c>
      <c r="F56" s="10" t="s">
        <v>1792</v>
      </c>
      <c r="G56" s="6">
        <v>213</v>
      </c>
      <c r="H56" s="24">
        <v>5.6609657947686101</v>
      </c>
      <c r="I56" s="24">
        <v>0.999999999999999</v>
      </c>
      <c r="J56" s="24">
        <v>0.92639378305602804</v>
      </c>
      <c r="K56" s="24">
        <v>75.507750268874204</v>
      </c>
    </row>
    <row r="57" spans="1:11" x14ac:dyDescent="0.3">
      <c r="A57" s="4" t="s">
        <v>1793</v>
      </c>
      <c r="B57" s="9" t="s">
        <v>1794</v>
      </c>
      <c r="C57" s="4">
        <v>22</v>
      </c>
      <c r="D57" s="12">
        <v>9.2050209205020899</v>
      </c>
      <c r="E57" s="5">
        <v>2.2515965660989501E-17</v>
      </c>
      <c r="F57" s="9" t="s">
        <v>1795</v>
      </c>
      <c r="G57" s="4">
        <v>94</v>
      </c>
      <c r="H57" s="18">
        <v>12.1051031834906</v>
      </c>
      <c r="I57" s="18">
        <v>2.9270755359286299E-15</v>
      </c>
      <c r="J57" s="18">
        <v>2.9270755359286299E-15</v>
      </c>
      <c r="K57" s="18">
        <v>2.6220941291827501E-14</v>
      </c>
    </row>
    <row r="58" spans="1:11" x14ac:dyDescent="0.3">
      <c r="A58" s="4" t="s">
        <v>1793</v>
      </c>
      <c r="B58" s="9" t="s">
        <v>1796</v>
      </c>
      <c r="C58" s="4">
        <v>21</v>
      </c>
      <c r="D58" s="12">
        <v>8.7866108786610795</v>
      </c>
      <c r="E58" s="5">
        <v>1.53128261454173E-15</v>
      </c>
      <c r="F58" s="9" t="s">
        <v>1797</v>
      </c>
      <c r="G58" s="4">
        <v>94</v>
      </c>
      <c r="H58" s="18">
        <v>10.822520227749401</v>
      </c>
      <c r="I58" s="18">
        <v>2.0206059048177801E-13</v>
      </c>
      <c r="J58" s="18">
        <v>1.0103029524088901E-13</v>
      </c>
      <c r="K58" s="18">
        <v>1.8096635301389999E-12</v>
      </c>
    </row>
    <row r="59" spans="1:11" x14ac:dyDescent="0.3">
      <c r="A59" s="4" t="s">
        <v>1793</v>
      </c>
      <c r="B59" s="9" t="s">
        <v>1798</v>
      </c>
      <c r="C59" s="4">
        <v>22</v>
      </c>
      <c r="D59" s="12">
        <v>9.2050209205020899</v>
      </c>
      <c r="E59" s="5">
        <v>3.2221190467242998E-15</v>
      </c>
      <c r="F59" s="9" t="s">
        <v>1799</v>
      </c>
      <c r="G59" s="4">
        <v>94</v>
      </c>
      <c r="H59" s="18">
        <v>9.5832066869300903</v>
      </c>
      <c r="I59" s="18">
        <v>4.1855408028368402E-13</v>
      </c>
      <c r="J59" s="18">
        <v>1.39555034195382E-13</v>
      </c>
      <c r="K59" s="18">
        <v>3.7525538232330202E-12</v>
      </c>
    </row>
    <row r="60" spans="1:11" x14ac:dyDescent="0.3">
      <c r="A60" s="4" t="s">
        <v>1793</v>
      </c>
      <c r="B60" s="9" t="s">
        <v>1800</v>
      </c>
      <c r="C60" s="4">
        <v>21</v>
      </c>
      <c r="D60" s="12">
        <v>8.7866108786610795</v>
      </c>
      <c r="E60" s="5">
        <v>5.5031543972198596E-13</v>
      </c>
      <c r="F60" s="9" t="s">
        <v>1797</v>
      </c>
      <c r="G60" s="4">
        <v>94</v>
      </c>
      <c r="H60" s="18">
        <v>8.0041555851063801</v>
      </c>
      <c r="I60" s="18">
        <v>7.15438819298697E-11</v>
      </c>
      <c r="J60" s="18">
        <v>1.78859149713161E-11</v>
      </c>
      <c r="K60" s="18">
        <v>6.4089844542536401E-10</v>
      </c>
    </row>
    <row r="61" spans="1:11" x14ac:dyDescent="0.3">
      <c r="A61" s="4" t="s">
        <v>1793</v>
      </c>
      <c r="B61" s="9" t="s">
        <v>1801</v>
      </c>
      <c r="C61" s="4">
        <v>19</v>
      </c>
      <c r="D61" s="12">
        <v>7.9497907949790703</v>
      </c>
      <c r="E61" s="5">
        <v>9.0023528587319596E-13</v>
      </c>
      <c r="F61" s="9" t="s">
        <v>1802</v>
      </c>
      <c r="G61" s="4">
        <v>94</v>
      </c>
      <c r="H61" s="18">
        <v>9.2081865577004294</v>
      </c>
      <c r="I61" s="18">
        <v>1.1703638058691E-10</v>
      </c>
      <c r="J61" s="18">
        <v>2.3407276117382E-11</v>
      </c>
      <c r="K61" s="18">
        <v>1.0484169088442699E-9</v>
      </c>
    </row>
    <row r="62" spans="1:11" x14ac:dyDescent="0.3">
      <c r="A62" s="4" t="s">
        <v>1793</v>
      </c>
      <c r="B62" s="9" t="s">
        <v>1803</v>
      </c>
      <c r="C62" s="4">
        <v>42</v>
      </c>
      <c r="D62" s="12">
        <v>17.573221757322099</v>
      </c>
      <c r="E62" s="5">
        <v>2.6141978458285398E-9</v>
      </c>
      <c r="F62" s="9" t="s">
        <v>1804</v>
      </c>
      <c r="G62" s="4">
        <v>94</v>
      </c>
      <c r="H62" s="18">
        <v>2.5214075017890401</v>
      </c>
      <c r="I62" s="18">
        <v>3.3984566427669402E-7</v>
      </c>
      <c r="J62" s="18">
        <v>5.66409520397215E-8</v>
      </c>
      <c r="K62" s="18">
        <v>3.0443609966290799E-6</v>
      </c>
    </row>
    <row r="63" spans="1:11" x14ac:dyDescent="0.3">
      <c r="A63" s="4" t="s">
        <v>1793</v>
      </c>
      <c r="B63" s="9" t="s">
        <v>1805</v>
      </c>
      <c r="C63" s="4">
        <v>9</v>
      </c>
      <c r="D63" s="12">
        <v>3.7656903765690299</v>
      </c>
      <c r="E63" s="5">
        <v>6.6157027420052796E-6</v>
      </c>
      <c r="F63" s="9" t="s">
        <v>1806</v>
      </c>
      <c r="G63" s="4">
        <v>94</v>
      </c>
      <c r="H63" s="18">
        <v>8.7817021276595693</v>
      </c>
      <c r="I63" s="18">
        <v>8.5967446934553905E-4</v>
      </c>
      <c r="J63" s="18">
        <v>1.22855909931218E-4</v>
      </c>
      <c r="K63" s="18">
        <v>7.7040375449644004E-3</v>
      </c>
    </row>
    <row r="64" spans="1:11" x14ac:dyDescent="0.3">
      <c r="A64" s="4" t="s">
        <v>1793</v>
      </c>
      <c r="B64" s="9" t="s">
        <v>1807</v>
      </c>
      <c r="C64" s="4">
        <v>5</v>
      </c>
      <c r="D64" s="12">
        <v>2.0920502092050199</v>
      </c>
      <c r="E64" s="4">
        <v>8.0774676786112304E-2</v>
      </c>
      <c r="F64" s="9" t="s">
        <v>1808</v>
      </c>
      <c r="G64" s="4">
        <v>94</v>
      </c>
      <c r="H64" s="18">
        <v>3.0240021100756098</v>
      </c>
      <c r="I64" s="18">
        <v>0.99998242653515701</v>
      </c>
      <c r="J64" s="18">
        <v>0.74554723492327901</v>
      </c>
      <c r="K64" s="18">
        <v>62.5000146023689</v>
      </c>
    </row>
    <row r="65" spans="1:11" x14ac:dyDescent="0.3">
      <c r="A65" s="6" t="s">
        <v>1793</v>
      </c>
      <c r="B65" s="10" t="s">
        <v>1809</v>
      </c>
      <c r="C65" s="6">
        <v>3</v>
      </c>
      <c r="D65" s="14">
        <v>1.2552301255230101</v>
      </c>
      <c r="E65" s="6">
        <v>9.2942823782863504E-2</v>
      </c>
      <c r="F65" s="10" t="s">
        <v>1810</v>
      </c>
      <c r="G65" s="6">
        <v>94</v>
      </c>
      <c r="H65" s="24">
        <v>5.7774356103023496</v>
      </c>
      <c r="I65" s="24">
        <v>0.99999689181922602</v>
      </c>
      <c r="J65" s="24">
        <v>0.75562529404158696</v>
      </c>
      <c r="K65" s="24">
        <v>67.890394187467606</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64"/>
  <sheetViews>
    <sheetView workbookViewId="0"/>
  </sheetViews>
  <sheetFormatPr defaultColWidth="9" defaultRowHeight="15" x14ac:dyDescent="0.3"/>
  <cols>
    <col min="1" max="1" width="22.375" style="9" bestFit="1" customWidth="1"/>
    <col min="2" max="2" width="90.875" style="9" bestFit="1" customWidth="1"/>
    <col min="3" max="3" width="9" style="9"/>
    <col min="4" max="4" width="15" style="9" bestFit="1" customWidth="1"/>
    <col min="5" max="5" width="9" style="9"/>
    <col min="6" max="6" width="15.5" style="9" customWidth="1"/>
    <col min="7" max="7" width="9" style="9"/>
    <col min="8" max="8" width="14.75" style="9" bestFit="1" customWidth="1"/>
    <col min="9" max="9" width="9.875" style="9" bestFit="1" customWidth="1"/>
    <col min="10" max="10" width="9.375" style="9" bestFit="1" customWidth="1"/>
    <col min="11" max="11" width="6.125" style="9" bestFit="1" customWidth="1"/>
    <col min="12" max="16384" width="9" style="9"/>
  </cols>
  <sheetData>
    <row r="1" spans="1:11" x14ac:dyDescent="0.3">
      <c r="A1" s="17" t="s">
        <v>2795</v>
      </c>
    </row>
    <row r="2" spans="1:11" x14ac:dyDescent="0.3">
      <c r="A2" s="3" t="s">
        <v>1811</v>
      </c>
      <c r="B2" s="3" t="s">
        <v>1685</v>
      </c>
      <c r="C2" s="3" t="s">
        <v>1686</v>
      </c>
      <c r="D2" s="3" t="s">
        <v>2126</v>
      </c>
      <c r="E2" s="3" t="s">
        <v>2127</v>
      </c>
      <c r="F2" s="3" t="s">
        <v>1687</v>
      </c>
      <c r="G2" s="3" t="s">
        <v>2138</v>
      </c>
      <c r="H2" s="3" t="s">
        <v>2139</v>
      </c>
      <c r="I2" s="3" t="s">
        <v>1688</v>
      </c>
      <c r="J2" s="3" t="s">
        <v>1689</v>
      </c>
      <c r="K2" s="3" t="s">
        <v>1690</v>
      </c>
    </row>
    <row r="3" spans="1:11" x14ac:dyDescent="0.3">
      <c r="A3" s="19" t="s">
        <v>1767</v>
      </c>
      <c r="B3" s="20" t="s">
        <v>1812</v>
      </c>
      <c r="C3" s="19">
        <v>5</v>
      </c>
      <c r="D3" s="21">
        <v>1.61812297734627</v>
      </c>
      <c r="E3" s="22">
        <v>7.6030278558036598E-5</v>
      </c>
      <c r="F3" s="20" t="s">
        <v>1813</v>
      </c>
      <c r="G3" s="19">
        <v>271</v>
      </c>
      <c r="H3" s="23">
        <v>20.763837638376302</v>
      </c>
      <c r="I3" s="23">
        <v>3.8838933513708901E-2</v>
      </c>
      <c r="J3" s="23">
        <v>3.8838933513708901E-2</v>
      </c>
      <c r="K3" s="23">
        <v>0.110063548679739</v>
      </c>
    </row>
    <row r="4" spans="1:11" x14ac:dyDescent="0.3">
      <c r="A4" s="4" t="s">
        <v>1767</v>
      </c>
      <c r="B4" s="9" t="s">
        <v>1814</v>
      </c>
      <c r="C4" s="4">
        <v>8</v>
      </c>
      <c r="D4" s="12">
        <v>2.5889967637540399</v>
      </c>
      <c r="E4" s="5">
        <v>5.9760522877424496E-4</v>
      </c>
      <c r="F4" s="9" t="s">
        <v>1815</v>
      </c>
      <c r="G4" s="4">
        <v>271</v>
      </c>
      <c r="H4" s="18">
        <v>5.5370233702337002</v>
      </c>
      <c r="I4" s="18">
        <v>0.26761239794712399</v>
      </c>
      <c r="J4" s="18">
        <v>0.14420352766976399</v>
      </c>
      <c r="K4" s="18">
        <v>0.86207487418921103</v>
      </c>
    </row>
    <row r="5" spans="1:11" x14ac:dyDescent="0.3">
      <c r="A5" s="4" t="s">
        <v>1767</v>
      </c>
      <c r="B5" s="9" t="s">
        <v>1816</v>
      </c>
      <c r="C5" s="4">
        <v>11</v>
      </c>
      <c r="D5" s="12">
        <v>3.55987055016181</v>
      </c>
      <c r="E5" s="5">
        <v>9.0955116730838501E-4</v>
      </c>
      <c r="F5" s="9" t="s">
        <v>1817</v>
      </c>
      <c r="G5" s="4">
        <v>271</v>
      </c>
      <c r="H5" s="18">
        <v>3.6447161812043598</v>
      </c>
      <c r="I5" s="18">
        <v>0.37754988863470001</v>
      </c>
      <c r="J5" s="18">
        <v>0.14617634436494301</v>
      </c>
      <c r="K5" s="18">
        <v>1.3093189759513</v>
      </c>
    </row>
    <row r="6" spans="1:11" x14ac:dyDescent="0.3">
      <c r="A6" s="4" t="s">
        <v>1767</v>
      </c>
      <c r="B6" s="9" t="s">
        <v>1818</v>
      </c>
      <c r="C6" s="4">
        <v>3</v>
      </c>
      <c r="D6" s="12">
        <v>0.970873786407766</v>
      </c>
      <c r="E6" s="4">
        <v>1.4971301044708299E-3</v>
      </c>
      <c r="F6" s="9" t="s">
        <v>1819</v>
      </c>
      <c r="G6" s="4">
        <v>271</v>
      </c>
      <c r="H6" s="18">
        <v>46.718634686346803</v>
      </c>
      <c r="I6" s="18">
        <v>0.54186402586563298</v>
      </c>
      <c r="J6" s="18">
        <v>0.177286547293941</v>
      </c>
      <c r="K6" s="18">
        <v>2.1466475674356702</v>
      </c>
    </row>
    <row r="7" spans="1:11" x14ac:dyDescent="0.3">
      <c r="A7" s="4" t="s">
        <v>1767</v>
      </c>
      <c r="B7" s="9" t="s">
        <v>1820</v>
      </c>
      <c r="C7" s="4">
        <v>6</v>
      </c>
      <c r="D7" s="12">
        <v>1.94174757281553</v>
      </c>
      <c r="E7" s="4">
        <v>2.3149648525542699E-3</v>
      </c>
      <c r="F7" s="9" t="s">
        <v>1821</v>
      </c>
      <c r="G7" s="4">
        <v>271</v>
      </c>
      <c r="H7" s="18">
        <v>6.4439496119099102</v>
      </c>
      <c r="I7" s="18">
        <v>0.70105476477956297</v>
      </c>
      <c r="J7" s="18">
        <v>0.214550392251147</v>
      </c>
      <c r="K7" s="18">
        <v>3.3010968684215398</v>
      </c>
    </row>
    <row r="8" spans="1:11" x14ac:dyDescent="0.3">
      <c r="A8" s="4" t="s">
        <v>1767</v>
      </c>
      <c r="B8" s="9" t="s">
        <v>1822</v>
      </c>
      <c r="C8" s="4">
        <v>10</v>
      </c>
      <c r="D8" s="12">
        <v>3.2362459546925502</v>
      </c>
      <c r="E8" s="4">
        <v>5.2873233811328501E-3</v>
      </c>
      <c r="F8" s="9" t="s">
        <v>1823</v>
      </c>
      <c r="G8" s="4">
        <v>271</v>
      </c>
      <c r="H8" s="18">
        <v>3.0837382631252002</v>
      </c>
      <c r="I8" s="18">
        <v>0.93683492470126795</v>
      </c>
      <c r="J8" s="18">
        <v>0.36892714031928597</v>
      </c>
      <c r="K8" s="18">
        <v>7.3909368745156296</v>
      </c>
    </row>
    <row r="9" spans="1:11" x14ac:dyDescent="0.3">
      <c r="A9" s="4" t="s">
        <v>1767</v>
      </c>
      <c r="B9" s="9" t="s">
        <v>1824</v>
      </c>
      <c r="C9" s="4">
        <v>3</v>
      </c>
      <c r="D9" s="12">
        <v>0.970873786407766</v>
      </c>
      <c r="E9" s="4">
        <v>8.5196859557760494E-3</v>
      </c>
      <c r="F9" s="9" t="s">
        <v>1825</v>
      </c>
      <c r="G9" s="4">
        <v>271</v>
      </c>
      <c r="H9" s="18">
        <v>20.763837638376302</v>
      </c>
      <c r="I9" s="18">
        <v>0.98841185718652202</v>
      </c>
      <c r="J9" s="18">
        <v>0.471030601389132</v>
      </c>
      <c r="K9" s="18">
        <v>11.655410868339199</v>
      </c>
    </row>
    <row r="10" spans="1:11" x14ac:dyDescent="0.3">
      <c r="A10" s="4" t="s">
        <v>1767</v>
      </c>
      <c r="B10" s="9" t="s">
        <v>1826</v>
      </c>
      <c r="C10" s="4">
        <v>4</v>
      </c>
      <c r="D10" s="12">
        <v>1.2944983818770199</v>
      </c>
      <c r="E10" s="4">
        <v>8.9117554070349495E-3</v>
      </c>
      <c r="F10" s="9" t="s">
        <v>1827</v>
      </c>
      <c r="G10" s="4">
        <v>271</v>
      </c>
      <c r="H10" s="18">
        <v>9.2283722837228304</v>
      </c>
      <c r="I10" s="18">
        <v>0.99056979137971501</v>
      </c>
      <c r="J10" s="18">
        <v>0.44176744179133298</v>
      </c>
      <c r="K10" s="18">
        <v>12.160050008971201</v>
      </c>
    </row>
    <row r="11" spans="1:11" x14ac:dyDescent="0.3">
      <c r="A11" s="4" t="s">
        <v>1767</v>
      </c>
      <c r="B11" s="9" t="s">
        <v>1828</v>
      </c>
      <c r="C11" s="4">
        <v>5</v>
      </c>
      <c r="D11" s="12">
        <v>1.61812297734627</v>
      </c>
      <c r="E11" s="4">
        <v>1.08211173261665E-2</v>
      </c>
      <c r="F11" s="9" t="s">
        <v>1829</v>
      </c>
      <c r="G11" s="4">
        <v>271</v>
      </c>
      <c r="H11" s="18">
        <v>5.7677326773267703</v>
      </c>
      <c r="I11" s="18">
        <v>0.99654705449764203</v>
      </c>
      <c r="J11" s="18">
        <v>0.46732106241493998</v>
      </c>
      <c r="K11" s="18">
        <v>14.579492850860101</v>
      </c>
    </row>
    <row r="12" spans="1:11" x14ac:dyDescent="0.3">
      <c r="A12" s="4" t="s">
        <v>1767</v>
      </c>
      <c r="B12" s="9" t="s">
        <v>1830</v>
      </c>
      <c r="C12" s="4">
        <v>8</v>
      </c>
      <c r="D12" s="12">
        <v>2.5889967637540399</v>
      </c>
      <c r="E12" s="4">
        <v>1.1642442790160299E-2</v>
      </c>
      <c r="F12" s="9" t="s">
        <v>1831</v>
      </c>
      <c r="G12" s="4">
        <v>271</v>
      </c>
      <c r="H12" s="18">
        <v>3.2570725707257</v>
      </c>
      <c r="I12" s="18">
        <v>0.997760043936334</v>
      </c>
      <c r="J12" s="18">
        <v>0.45671970912653298</v>
      </c>
      <c r="K12" s="18">
        <v>15.6010263593614</v>
      </c>
    </row>
    <row r="13" spans="1:11" x14ac:dyDescent="0.3">
      <c r="A13" s="4" t="s">
        <v>1767</v>
      </c>
      <c r="B13" s="9" t="s">
        <v>1832</v>
      </c>
      <c r="C13" s="4">
        <v>5</v>
      </c>
      <c r="D13" s="12">
        <v>1.61812297734627</v>
      </c>
      <c r="E13" s="4">
        <v>1.4641107810610199E-2</v>
      </c>
      <c r="F13" s="9" t="s">
        <v>1833</v>
      </c>
      <c r="G13" s="4">
        <v>271</v>
      </c>
      <c r="H13" s="18">
        <v>5.2789417724685697</v>
      </c>
      <c r="I13" s="18">
        <v>0.99954005773569499</v>
      </c>
      <c r="J13" s="18">
        <v>0.50271038183673999</v>
      </c>
      <c r="K13" s="18">
        <v>19.234889599402202</v>
      </c>
    </row>
    <row r="14" spans="1:11" x14ac:dyDescent="0.3">
      <c r="A14" s="4" t="s">
        <v>1767</v>
      </c>
      <c r="B14" s="9" t="s">
        <v>1834</v>
      </c>
      <c r="C14" s="4">
        <v>9</v>
      </c>
      <c r="D14" s="12">
        <v>2.9126213592233001</v>
      </c>
      <c r="E14" s="4">
        <v>1.5241989088715E-2</v>
      </c>
      <c r="F14" s="9" t="s">
        <v>1835</v>
      </c>
      <c r="G14" s="4">
        <v>271</v>
      </c>
      <c r="H14" s="18">
        <v>2.8031180811808101</v>
      </c>
      <c r="I14" s="18">
        <v>0.99966528036379998</v>
      </c>
      <c r="J14" s="18">
        <v>0.48667773814183801</v>
      </c>
      <c r="K14" s="18">
        <v>19.945305908221901</v>
      </c>
    </row>
    <row r="15" spans="1:11" x14ac:dyDescent="0.3">
      <c r="A15" s="4" t="s">
        <v>1767</v>
      </c>
      <c r="B15" s="9" t="s">
        <v>1836</v>
      </c>
      <c r="C15" s="4">
        <v>7</v>
      </c>
      <c r="D15" s="12">
        <v>2.2653721682847898</v>
      </c>
      <c r="E15" s="4">
        <v>2.2913262297966301E-2</v>
      </c>
      <c r="F15" s="9" t="s">
        <v>1837</v>
      </c>
      <c r="G15" s="4">
        <v>271</v>
      </c>
      <c r="H15" s="18">
        <v>3.18277803215988</v>
      </c>
      <c r="I15" s="18">
        <v>0.99999430944343104</v>
      </c>
      <c r="J15" s="18">
        <v>0.60504250020974704</v>
      </c>
      <c r="K15" s="18">
        <v>28.518393266907299</v>
      </c>
    </row>
    <row r="16" spans="1:11" x14ac:dyDescent="0.3">
      <c r="A16" s="4" t="s">
        <v>1767</v>
      </c>
      <c r="B16" s="9" t="s">
        <v>1838</v>
      </c>
      <c r="C16" s="4">
        <v>3</v>
      </c>
      <c r="D16" s="12">
        <v>0.970873786407766</v>
      </c>
      <c r="E16" s="4">
        <v>2.9593615887601399E-2</v>
      </c>
      <c r="F16" s="9" t="s">
        <v>1839</v>
      </c>
      <c r="G16" s="4">
        <v>271</v>
      </c>
      <c r="H16" s="18">
        <v>10.9926199261992</v>
      </c>
      <c r="I16" s="18">
        <v>0.99999984046754498</v>
      </c>
      <c r="J16" s="18">
        <v>0.67304407064442595</v>
      </c>
      <c r="K16" s="18">
        <v>35.279702551960703</v>
      </c>
    </row>
    <row r="17" spans="1:11" x14ac:dyDescent="0.3">
      <c r="A17" s="4" t="s">
        <v>1767</v>
      </c>
      <c r="B17" s="9" t="s">
        <v>1840</v>
      </c>
      <c r="C17" s="4">
        <v>2</v>
      </c>
      <c r="D17" s="12">
        <v>0.64724919093851097</v>
      </c>
      <c r="E17" s="4">
        <v>3.1733740590090501E-2</v>
      </c>
      <c r="F17" s="9" t="s">
        <v>1841</v>
      </c>
      <c r="G17" s="4">
        <v>271</v>
      </c>
      <c r="H17" s="18">
        <v>62.291512915129097</v>
      </c>
      <c r="I17" s="18">
        <v>0.99999994950015603</v>
      </c>
      <c r="J17" s="18">
        <v>0.67374838621394795</v>
      </c>
      <c r="K17" s="18">
        <v>37.316554602539199</v>
      </c>
    </row>
    <row r="18" spans="1:11" x14ac:dyDescent="0.3">
      <c r="A18" s="4" t="s">
        <v>1767</v>
      </c>
      <c r="B18" s="9" t="s">
        <v>1842</v>
      </c>
      <c r="C18" s="4">
        <v>2</v>
      </c>
      <c r="D18" s="12">
        <v>0.64724919093851097</v>
      </c>
      <c r="E18" s="4">
        <v>3.1733740590090501E-2</v>
      </c>
      <c r="F18" s="9" t="s">
        <v>1841</v>
      </c>
      <c r="G18" s="4">
        <v>271</v>
      </c>
      <c r="H18" s="18">
        <v>62.291512915129097</v>
      </c>
      <c r="I18" s="18">
        <v>0.99999994950015603</v>
      </c>
      <c r="J18" s="18">
        <v>0.67374838621394795</v>
      </c>
      <c r="K18" s="18">
        <v>37.316554602539199</v>
      </c>
    </row>
    <row r="19" spans="1:11" x14ac:dyDescent="0.3">
      <c r="A19" s="4" t="s">
        <v>1767</v>
      </c>
      <c r="B19" s="9" t="s">
        <v>1843</v>
      </c>
      <c r="C19" s="4">
        <v>2</v>
      </c>
      <c r="D19" s="12">
        <v>0.64724919093851097</v>
      </c>
      <c r="E19" s="4">
        <v>3.1733740590090501E-2</v>
      </c>
      <c r="F19" s="9" t="s">
        <v>1841</v>
      </c>
      <c r="G19" s="4">
        <v>271</v>
      </c>
      <c r="H19" s="18">
        <v>62.291512915129097</v>
      </c>
      <c r="I19" s="18">
        <v>0.99999994950015603</v>
      </c>
      <c r="J19" s="18">
        <v>0.67374838621394795</v>
      </c>
      <c r="K19" s="18">
        <v>37.316554602539199</v>
      </c>
    </row>
    <row r="20" spans="1:11" x14ac:dyDescent="0.3">
      <c r="A20" s="4" t="s">
        <v>1767</v>
      </c>
      <c r="B20" s="9" t="s">
        <v>1844</v>
      </c>
      <c r="C20" s="4">
        <v>7</v>
      </c>
      <c r="D20" s="12">
        <v>2.2653721682847898</v>
      </c>
      <c r="E20" s="4">
        <v>3.4624169916921001E-2</v>
      </c>
      <c r="F20" s="9" t="s">
        <v>1845</v>
      </c>
      <c r="G20" s="4">
        <v>271</v>
      </c>
      <c r="H20" s="18">
        <v>2.8876860291781701</v>
      </c>
      <c r="I20" s="18">
        <v>0.99999998936260004</v>
      </c>
      <c r="J20" s="18">
        <v>0.68254862111100401</v>
      </c>
      <c r="K20" s="18">
        <v>39.972873710991699</v>
      </c>
    </row>
    <row r="21" spans="1:11" x14ac:dyDescent="0.3">
      <c r="A21" s="4" t="s">
        <v>1767</v>
      </c>
      <c r="B21" s="9" t="s">
        <v>1846</v>
      </c>
      <c r="C21" s="4">
        <v>5</v>
      </c>
      <c r="D21" s="12">
        <v>1.61812297734627</v>
      </c>
      <c r="E21" s="4">
        <v>4.08860361180804E-2</v>
      </c>
      <c r="F21" s="9" t="s">
        <v>1847</v>
      </c>
      <c r="G21" s="4">
        <v>271</v>
      </c>
      <c r="H21" s="18">
        <v>3.8451551182178401</v>
      </c>
      <c r="I21" s="18">
        <v>0.99999999964158803</v>
      </c>
      <c r="J21" s="18">
        <v>0.72178830522034498</v>
      </c>
      <c r="K21" s="18">
        <v>45.372212235500001</v>
      </c>
    </row>
    <row r="22" spans="1:11" x14ac:dyDescent="0.3">
      <c r="A22" s="4" t="s">
        <v>1767</v>
      </c>
      <c r="B22" s="9" t="s">
        <v>1848</v>
      </c>
      <c r="C22" s="4">
        <v>2</v>
      </c>
      <c r="D22" s="12">
        <v>0.64724919093851097</v>
      </c>
      <c r="E22" s="4">
        <v>4.7222329372743302E-2</v>
      </c>
      <c r="F22" s="9" t="s">
        <v>1849</v>
      </c>
      <c r="G22" s="4">
        <v>271</v>
      </c>
      <c r="H22" s="18">
        <v>41.527675276752703</v>
      </c>
      <c r="I22" s="18">
        <v>0.99999999998865996</v>
      </c>
      <c r="J22" s="18">
        <v>0.75343996809750202</v>
      </c>
      <c r="K22" s="18">
        <v>50.3727508383082</v>
      </c>
    </row>
    <row r="23" spans="1:11" x14ac:dyDescent="0.3">
      <c r="A23" s="4" t="s">
        <v>1767</v>
      </c>
      <c r="B23" s="9" t="s">
        <v>1850</v>
      </c>
      <c r="C23" s="4">
        <v>2</v>
      </c>
      <c r="D23" s="12">
        <v>0.64724919093851097</v>
      </c>
      <c r="E23" s="4">
        <v>4.7222329372743302E-2</v>
      </c>
      <c r="F23" s="9" t="s">
        <v>1851</v>
      </c>
      <c r="G23" s="4">
        <v>271</v>
      </c>
      <c r="H23" s="18">
        <v>41.527675276752703</v>
      </c>
      <c r="I23" s="18">
        <v>0.99999999998865996</v>
      </c>
      <c r="J23" s="18">
        <v>0.75343996809750202</v>
      </c>
      <c r="K23" s="18">
        <v>50.3727508383082</v>
      </c>
    </row>
    <row r="24" spans="1:11" x14ac:dyDescent="0.3">
      <c r="A24" s="4" t="s">
        <v>1767</v>
      </c>
      <c r="B24" s="9" t="s">
        <v>1852</v>
      </c>
      <c r="C24" s="4">
        <v>5</v>
      </c>
      <c r="D24" s="12">
        <v>1.61812297734627</v>
      </c>
      <c r="E24" s="4">
        <v>4.91131213612944E-2</v>
      </c>
      <c r="F24" s="9" t="s">
        <v>1853</v>
      </c>
      <c r="G24" s="4">
        <v>271</v>
      </c>
      <c r="H24" s="18">
        <v>3.6215995880889</v>
      </c>
      <c r="I24" s="18">
        <v>0.999999999995971</v>
      </c>
      <c r="J24" s="18">
        <v>0.74865504630393298</v>
      </c>
      <c r="K24" s="18">
        <v>51.780257703984198</v>
      </c>
    </row>
    <row r="25" spans="1:11" x14ac:dyDescent="0.3">
      <c r="A25" s="4" t="s">
        <v>1767</v>
      </c>
      <c r="B25" s="9" t="s">
        <v>1854</v>
      </c>
      <c r="C25" s="4">
        <v>3</v>
      </c>
      <c r="D25" s="12">
        <v>0.970873786407766</v>
      </c>
      <c r="E25" s="4">
        <v>5.1724147649560501E-2</v>
      </c>
      <c r="F25" s="9" t="s">
        <v>1855</v>
      </c>
      <c r="G25" s="4">
        <v>271</v>
      </c>
      <c r="H25" s="18">
        <v>8.1249799454516207</v>
      </c>
      <c r="I25" s="18">
        <v>0.99999999999903799</v>
      </c>
      <c r="J25" s="18">
        <v>0.74930324468561704</v>
      </c>
      <c r="K25" s="18">
        <v>53.6628856388689</v>
      </c>
    </row>
    <row r="26" spans="1:11" x14ac:dyDescent="0.3">
      <c r="A26" s="4" t="s">
        <v>1767</v>
      </c>
      <c r="B26" s="9" t="s">
        <v>1856</v>
      </c>
      <c r="C26" s="4">
        <v>2</v>
      </c>
      <c r="D26" s="12">
        <v>0.64724919093851097</v>
      </c>
      <c r="E26" s="4">
        <v>6.2464062462083497E-2</v>
      </c>
      <c r="F26" s="9" t="s">
        <v>1857</v>
      </c>
      <c r="G26" s="4">
        <v>271</v>
      </c>
      <c r="H26" s="18">
        <v>31.145756457564499</v>
      </c>
      <c r="I26" s="18">
        <v>0.999999999999997</v>
      </c>
      <c r="J26" s="18">
        <v>0.79814768488613097</v>
      </c>
      <c r="K26" s="18">
        <v>60.710048934494502</v>
      </c>
    </row>
    <row r="27" spans="1:11" x14ac:dyDescent="0.3">
      <c r="A27" s="4" t="s">
        <v>1767</v>
      </c>
      <c r="B27" s="9" t="s">
        <v>1858</v>
      </c>
      <c r="C27" s="4">
        <v>3</v>
      </c>
      <c r="D27" s="12">
        <v>0.970873786407766</v>
      </c>
      <c r="E27" s="4">
        <v>6.4416583353953505E-2</v>
      </c>
      <c r="F27" s="9" t="s">
        <v>1859</v>
      </c>
      <c r="G27" s="4">
        <v>271</v>
      </c>
      <c r="H27" s="18">
        <v>7.1874822594379699</v>
      </c>
      <c r="I27" s="18">
        <v>0.999999999999999</v>
      </c>
      <c r="J27" s="18">
        <v>0.79337570518377298</v>
      </c>
      <c r="K27" s="18">
        <v>61.878689808687</v>
      </c>
    </row>
    <row r="28" spans="1:11" x14ac:dyDescent="0.3">
      <c r="A28" s="4" t="s">
        <v>1767</v>
      </c>
      <c r="B28" s="9" t="s">
        <v>1860</v>
      </c>
      <c r="C28" s="4">
        <v>3</v>
      </c>
      <c r="D28" s="12">
        <v>0.970873786407766</v>
      </c>
      <c r="E28" s="4">
        <v>6.8856969590414596E-2</v>
      </c>
      <c r="F28" s="9" t="s">
        <v>1861</v>
      </c>
      <c r="G28" s="4">
        <v>271</v>
      </c>
      <c r="H28" s="18">
        <v>6.9212792127921201</v>
      </c>
      <c r="I28" s="18">
        <v>0.999999999999999</v>
      </c>
      <c r="J28" s="18">
        <v>0.80132005332257805</v>
      </c>
      <c r="K28" s="18">
        <v>64.416982052974504</v>
      </c>
    </row>
    <row r="29" spans="1:11" x14ac:dyDescent="0.3">
      <c r="A29" s="4" t="s">
        <v>1767</v>
      </c>
      <c r="B29" s="9" t="s">
        <v>1862</v>
      </c>
      <c r="C29" s="4">
        <v>3</v>
      </c>
      <c r="D29" s="12">
        <v>0.970873786407766</v>
      </c>
      <c r="E29" s="4">
        <v>6.8856969590414596E-2</v>
      </c>
      <c r="F29" s="9" t="s">
        <v>1863</v>
      </c>
      <c r="G29" s="4">
        <v>271</v>
      </c>
      <c r="H29" s="18">
        <v>6.9212792127921201</v>
      </c>
      <c r="I29" s="18">
        <v>0.999999999999999</v>
      </c>
      <c r="J29" s="18">
        <v>0.80132005332257805</v>
      </c>
      <c r="K29" s="18">
        <v>64.416982052974504</v>
      </c>
    </row>
    <row r="30" spans="1:11" x14ac:dyDescent="0.3">
      <c r="A30" s="4" t="s">
        <v>1767</v>
      </c>
      <c r="B30" s="9" t="s">
        <v>1864</v>
      </c>
      <c r="C30" s="4">
        <v>2</v>
      </c>
      <c r="D30" s="12">
        <v>0.64724919093851097</v>
      </c>
      <c r="E30" s="4">
        <v>7.7462859826832403E-2</v>
      </c>
      <c r="F30" s="9" t="s">
        <v>1865</v>
      </c>
      <c r="G30" s="4">
        <v>271</v>
      </c>
      <c r="H30" s="18">
        <v>24.9166051660516</v>
      </c>
      <c r="I30" s="18">
        <v>1</v>
      </c>
      <c r="J30" s="18">
        <v>0.82627674971391096</v>
      </c>
      <c r="K30" s="18">
        <v>68.894533878907396</v>
      </c>
    </row>
    <row r="31" spans="1:11" x14ac:dyDescent="0.3">
      <c r="A31" s="4" t="s">
        <v>1767</v>
      </c>
      <c r="B31" s="9" t="s">
        <v>1866</v>
      </c>
      <c r="C31" s="4">
        <v>2</v>
      </c>
      <c r="D31" s="12">
        <v>0.64724919093851097</v>
      </c>
      <c r="E31" s="4">
        <v>7.7462859826832403E-2</v>
      </c>
      <c r="F31" s="9" t="s">
        <v>1867</v>
      </c>
      <c r="G31" s="4">
        <v>271</v>
      </c>
      <c r="H31" s="18">
        <v>24.9166051660516</v>
      </c>
      <c r="I31" s="18">
        <v>1</v>
      </c>
      <c r="J31" s="18">
        <v>0.82627674971391096</v>
      </c>
      <c r="K31" s="18">
        <v>68.894533878907396</v>
      </c>
    </row>
    <row r="32" spans="1:11" x14ac:dyDescent="0.3">
      <c r="A32" s="4" t="s">
        <v>1767</v>
      </c>
      <c r="B32" s="9" t="s">
        <v>1868</v>
      </c>
      <c r="C32" s="4">
        <v>18</v>
      </c>
      <c r="D32" s="12">
        <v>5.8252427184466002</v>
      </c>
      <c r="E32" s="4">
        <v>7.8466393040503596E-2</v>
      </c>
      <c r="F32" s="9" t="s">
        <v>1869</v>
      </c>
      <c r="G32" s="4">
        <v>271</v>
      </c>
      <c r="H32" s="18">
        <v>1.53595511297578</v>
      </c>
      <c r="I32" s="18">
        <v>1</v>
      </c>
      <c r="J32" s="18">
        <v>0.81785680606054301</v>
      </c>
      <c r="K32" s="18">
        <v>69.381032778451697</v>
      </c>
    </row>
    <row r="33" spans="1:11" x14ac:dyDescent="0.3">
      <c r="A33" s="4" t="s">
        <v>1767</v>
      </c>
      <c r="B33" s="9" t="s">
        <v>1870</v>
      </c>
      <c r="C33" s="4">
        <v>3</v>
      </c>
      <c r="D33" s="12">
        <v>0.970873786407766</v>
      </c>
      <c r="E33" s="4">
        <v>8.27460946599161E-2</v>
      </c>
      <c r="F33" s="9" t="s">
        <v>1871</v>
      </c>
      <c r="G33" s="4">
        <v>271</v>
      </c>
      <c r="H33" s="18">
        <v>6.2291512915129097</v>
      </c>
      <c r="I33" s="18">
        <v>1</v>
      </c>
      <c r="J33" s="18">
        <v>0.82284693069742498</v>
      </c>
      <c r="K33" s="18">
        <v>71.377328416815601</v>
      </c>
    </row>
    <row r="34" spans="1:11" x14ac:dyDescent="0.3">
      <c r="A34" s="4" t="s">
        <v>1767</v>
      </c>
      <c r="B34" s="9" t="s">
        <v>1872</v>
      </c>
      <c r="C34" s="4">
        <v>4</v>
      </c>
      <c r="D34" s="12">
        <v>1.2944983818770199</v>
      </c>
      <c r="E34" s="4">
        <v>8.2855378458913997E-2</v>
      </c>
      <c r="F34" s="9" t="s">
        <v>1873</v>
      </c>
      <c r="G34" s="4">
        <v>271</v>
      </c>
      <c r="H34" s="18">
        <v>3.8932195571955699</v>
      </c>
      <c r="I34" s="18">
        <v>1</v>
      </c>
      <c r="J34" s="18">
        <v>0.81155304963184904</v>
      </c>
      <c r="K34" s="18">
        <v>71.426680683151602</v>
      </c>
    </row>
    <row r="35" spans="1:11" x14ac:dyDescent="0.3">
      <c r="A35" s="4" t="s">
        <v>1767</v>
      </c>
      <c r="B35" s="9" t="s">
        <v>1874</v>
      </c>
      <c r="C35" s="4">
        <v>2</v>
      </c>
      <c r="D35" s="12">
        <v>0.64724919093851097</v>
      </c>
      <c r="E35" s="4">
        <v>9.2222579419253797E-2</v>
      </c>
      <c r="F35" s="9" t="s">
        <v>1875</v>
      </c>
      <c r="G35" s="4">
        <v>271</v>
      </c>
      <c r="H35" s="18">
        <v>20.763837638376302</v>
      </c>
      <c r="I35" s="18">
        <v>1</v>
      </c>
      <c r="J35" s="18">
        <v>0.83475959524992405</v>
      </c>
      <c r="K35" s="18">
        <v>75.374453371330105</v>
      </c>
    </row>
    <row r="36" spans="1:11" x14ac:dyDescent="0.3">
      <c r="A36" s="4" t="s">
        <v>1767</v>
      </c>
      <c r="B36" s="9" t="s">
        <v>1876</v>
      </c>
      <c r="C36" s="4">
        <v>2</v>
      </c>
      <c r="D36" s="12">
        <v>0.64724919093851097</v>
      </c>
      <c r="E36" s="4">
        <v>9.2222579419253797E-2</v>
      </c>
      <c r="F36" s="9" t="s">
        <v>1849</v>
      </c>
      <c r="G36" s="4">
        <v>271</v>
      </c>
      <c r="H36" s="18">
        <v>20.763837638376302</v>
      </c>
      <c r="I36" s="18">
        <v>1</v>
      </c>
      <c r="J36" s="18">
        <v>0.83475959524992405</v>
      </c>
      <c r="K36" s="18">
        <v>75.374453371330105</v>
      </c>
    </row>
    <row r="37" spans="1:11" x14ac:dyDescent="0.3">
      <c r="A37" s="4" t="s">
        <v>1738</v>
      </c>
      <c r="B37" s="9" t="s">
        <v>1877</v>
      </c>
      <c r="C37" s="4">
        <v>29</v>
      </c>
      <c r="D37" s="12">
        <v>9.3851132686084107</v>
      </c>
      <c r="E37" s="5">
        <v>2.9091823056034998E-14</v>
      </c>
      <c r="F37" s="9" t="s">
        <v>1878</v>
      </c>
      <c r="G37" s="4">
        <v>293</v>
      </c>
      <c r="H37" s="18">
        <v>6.1984213551012699</v>
      </c>
      <c r="I37" s="18">
        <v>8.1155082654049693E-12</v>
      </c>
      <c r="J37" s="18">
        <v>8.1155082654049693E-12</v>
      </c>
      <c r="K37" s="18">
        <v>3.84359211125229E-11</v>
      </c>
    </row>
    <row r="38" spans="1:11" x14ac:dyDescent="0.3">
      <c r="A38" s="4" t="s">
        <v>1738</v>
      </c>
      <c r="B38" s="9" t="s">
        <v>1879</v>
      </c>
      <c r="C38" s="4">
        <v>11</v>
      </c>
      <c r="D38" s="12">
        <v>3.55987055016181</v>
      </c>
      <c r="E38" s="5">
        <v>3.5553391640473497E-8</v>
      </c>
      <c r="F38" s="9" t="s">
        <v>1880</v>
      </c>
      <c r="G38" s="4">
        <v>293</v>
      </c>
      <c r="H38" s="18">
        <v>11.4029579067121</v>
      </c>
      <c r="I38" s="18">
        <v>9.9193472566927403E-6</v>
      </c>
      <c r="J38" s="18">
        <v>4.9596859276190799E-6</v>
      </c>
      <c r="K38" s="18">
        <v>4.6984002266547901E-5</v>
      </c>
    </row>
    <row r="39" spans="1:11" x14ac:dyDescent="0.3">
      <c r="A39" s="4" t="s">
        <v>1738</v>
      </c>
      <c r="B39" s="9" t="s">
        <v>1765</v>
      </c>
      <c r="C39" s="4">
        <v>79</v>
      </c>
      <c r="D39" s="12">
        <v>25.5663430420712</v>
      </c>
      <c r="E39" s="5">
        <v>4.1768073149061998E-7</v>
      </c>
      <c r="F39" s="9" t="s">
        <v>1881</v>
      </c>
      <c r="G39" s="4">
        <v>293</v>
      </c>
      <c r="H39" s="18">
        <v>1.7480036375866099</v>
      </c>
      <c r="I39" s="18">
        <v>1.1652615870993901E-4</v>
      </c>
      <c r="J39" s="18">
        <v>3.8843561706025599E-5</v>
      </c>
      <c r="K39" s="18">
        <v>5.5196609127783304E-4</v>
      </c>
    </row>
    <row r="40" spans="1:11" x14ac:dyDescent="0.3">
      <c r="A40" s="4" t="s">
        <v>1738</v>
      </c>
      <c r="B40" s="9" t="s">
        <v>1882</v>
      </c>
      <c r="C40" s="4">
        <v>8</v>
      </c>
      <c r="D40" s="12">
        <v>2.5889967637540399</v>
      </c>
      <c r="E40" s="5">
        <v>1.5975540525984501E-5</v>
      </c>
      <c r="F40" s="9" t="s">
        <v>1883</v>
      </c>
      <c r="G40" s="4">
        <v>293</v>
      </c>
      <c r="H40" s="18">
        <v>9.7565415244596103</v>
      </c>
      <c r="I40" s="18">
        <v>4.4472927851979503E-3</v>
      </c>
      <c r="J40" s="18">
        <v>1.1136822476201999E-3</v>
      </c>
      <c r="K40" s="18">
        <v>2.1109709313171798E-2</v>
      </c>
    </row>
    <row r="41" spans="1:11" x14ac:dyDescent="0.3">
      <c r="A41" s="4" t="s">
        <v>1738</v>
      </c>
      <c r="B41" s="9" t="s">
        <v>1884</v>
      </c>
      <c r="C41" s="4">
        <v>113</v>
      </c>
      <c r="D41" s="12">
        <v>36.5695792880258</v>
      </c>
      <c r="E41" s="5">
        <v>1.2234832212908099E-4</v>
      </c>
      <c r="F41" s="9" t="s">
        <v>1885</v>
      </c>
      <c r="G41" s="4">
        <v>293</v>
      </c>
      <c r="H41" s="18">
        <v>1.3612954872520999</v>
      </c>
      <c r="I41" s="18">
        <v>3.3561167754341502E-2</v>
      </c>
      <c r="J41" s="18">
        <v>6.8041999349357498E-3</v>
      </c>
      <c r="K41" s="18">
        <v>0.161563251964946</v>
      </c>
    </row>
    <row r="42" spans="1:11" x14ac:dyDescent="0.3">
      <c r="A42" s="4" t="s">
        <v>1738</v>
      </c>
      <c r="B42" s="9" t="s">
        <v>1886</v>
      </c>
      <c r="C42" s="4">
        <v>8</v>
      </c>
      <c r="D42" s="12">
        <v>2.5889967637540399</v>
      </c>
      <c r="E42" s="5">
        <v>1.97427524464376E-4</v>
      </c>
      <c r="F42" s="9" t="s">
        <v>1887</v>
      </c>
      <c r="G42" s="4">
        <v>293</v>
      </c>
      <c r="H42" s="18">
        <v>6.6344482366325304</v>
      </c>
      <c r="I42" s="18">
        <v>5.3597871640912197E-2</v>
      </c>
      <c r="J42" s="18">
        <v>9.1392669236890402E-3</v>
      </c>
      <c r="K42" s="18">
        <v>0.26058725241265801</v>
      </c>
    </row>
    <row r="43" spans="1:11" x14ac:dyDescent="0.3">
      <c r="A43" s="4" t="s">
        <v>1738</v>
      </c>
      <c r="B43" s="9" t="s">
        <v>1888</v>
      </c>
      <c r="C43" s="4">
        <v>29</v>
      </c>
      <c r="D43" s="12">
        <v>9.3851132686084107</v>
      </c>
      <c r="E43" s="5">
        <v>3.19688826446419E-4</v>
      </c>
      <c r="F43" s="9" t="s">
        <v>1889</v>
      </c>
      <c r="G43" s="4">
        <v>293</v>
      </c>
      <c r="H43" s="18">
        <v>2.0925065131490301</v>
      </c>
      <c r="I43" s="18">
        <v>8.5344184732777495E-2</v>
      </c>
      <c r="J43" s="18">
        <v>1.26630604804041E-2</v>
      </c>
      <c r="K43" s="18">
        <v>0.42164673825307802</v>
      </c>
    </row>
    <row r="44" spans="1:11" x14ac:dyDescent="0.3">
      <c r="A44" s="4" t="s">
        <v>1738</v>
      </c>
      <c r="B44" s="9" t="s">
        <v>1890</v>
      </c>
      <c r="C44" s="4">
        <v>9</v>
      </c>
      <c r="D44" s="12">
        <v>2.9126213592233001</v>
      </c>
      <c r="E44" s="4">
        <v>1.02039096217284E-3</v>
      </c>
      <c r="F44" s="9" t="s">
        <v>1891</v>
      </c>
      <c r="G44" s="4">
        <v>293</v>
      </c>
      <c r="H44" s="18">
        <v>4.4077288973690498</v>
      </c>
      <c r="I44" s="18">
        <v>0.2478612201672</v>
      </c>
      <c r="J44" s="18">
        <v>3.49779257662408E-2</v>
      </c>
      <c r="K44" s="18">
        <v>1.3400808768261501</v>
      </c>
    </row>
    <row r="45" spans="1:11" x14ac:dyDescent="0.3">
      <c r="A45" s="4" t="s">
        <v>1738</v>
      </c>
      <c r="B45" s="9" t="s">
        <v>1892</v>
      </c>
      <c r="C45" s="4">
        <v>4</v>
      </c>
      <c r="D45" s="12">
        <v>1.2944983818770199</v>
      </c>
      <c r="E45" s="4">
        <v>1.3000704651806099E-3</v>
      </c>
      <c r="F45" s="9" t="s">
        <v>1893</v>
      </c>
      <c r="G45" s="4">
        <v>293</v>
      </c>
      <c r="H45" s="18">
        <v>17.770843490979999</v>
      </c>
      <c r="I45" s="18">
        <v>0.30438271300910502</v>
      </c>
      <c r="J45" s="18">
        <v>3.9526037087679301E-2</v>
      </c>
      <c r="K45" s="18">
        <v>1.70447501394082</v>
      </c>
    </row>
    <row r="46" spans="1:11" x14ac:dyDescent="0.3">
      <c r="A46" s="4" t="s">
        <v>1738</v>
      </c>
      <c r="B46" s="9" t="s">
        <v>1894</v>
      </c>
      <c r="C46" s="4">
        <v>21</v>
      </c>
      <c r="D46" s="12">
        <v>6.7961165048543597</v>
      </c>
      <c r="E46" s="4">
        <v>1.4479973413091499E-3</v>
      </c>
      <c r="F46" s="9" t="s">
        <v>1895</v>
      </c>
      <c r="G46" s="4">
        <v>293</v>
      </c>
      <c r="H46" s="18">
        <v>2.2100795204518202</v>
      </c>
      <c r="I46" s="18">
        <v>0.33254548277305601</v>
      </c>
      <c r="J46" s="18">
        <v>3.9622077773396699E-2</v>
      </c>
      <c r="K46" s="18">
        <v>1.89670539960759</v>
      </c>
    </row>
    <row r="47" spans="1:11" x14ac:dyDescent="0.3">
      <c r="A47" s="4" t="s">
        <v>1738</v>
      </c>
      <c r="B47" s="9" t="s">
        <v>1896</v>
      </c>
      <c r="C47" s="4">
        <v>6</v>
      </c>
      <c r="D47" s="12">
        <v>1.94174757281553</v>
      </c>
      <c r="E47" s="4">
        <v>1.69900297271797E-3</v>
      </c>
      <c r="F47" s="9" t="s">
        <v>1897</v>
      </c>
      <c r="G47" s="4">
        <v>293</v>
      </c>
      <c r="H47" s="18">
        <v>6.9108835798255503</v>
      </c>
      <c r="I47" s="18">
        <v>0.37775723709257297</v>
      </c>
      <c r="J47" s="18">
        <v>4.22126922038739E-2</v>
      </c>
      <c r="K47" s="18">
        <v>2.2220913537415599</v>
      </c>
    </row>
    <row r="48" spans="1:11" x14ac:dyDescent="0.3">
      <c r="A48" s="4" t="s">
        <v>1738</v>
      </c>
      <c r="B48" s="9" t="s">
        <v>1898</v>
      </c>
      <c r="C48" s="4">
        <v>88</v>
      </c>
      <c r="D48" s="12">
        <v>28.478964401294402</v>
      </c>
      <c r="E48" s="4">
        <v>2.4906346431333801E-3</v>
      </c>
      <c r="F48" s="9" t="s">
        <v>1899</v>
      </c>
      <c r="G48" s="4">
        <v>293</v>
      </c>
      <c r="H48" s="18">
        <v>1.32817757709823</v>
      </c>
      <c r="I48" s="18">
        <v>0.50130164243976205</v>
      </c>
      <c r="J48" s="18">
        <v>5.6330696521920902E-2</v>
      </c>
      <c r="K48" s="18">
        <v>3.2417839327415998</v>
      </c>
    </row>
    <row r="49" spans="1:11" x14ac:dyDescent="0.3">
      <c r="A49" s="4" t="s">
        <v>1738</v>
      </c>
      <c r="B49" s="9" t="s">
        <v>1900</v>
      </c>
      <c r="C49" s="4">
        <v>4</v>
      </c>
      <c r="D49" s="12">
        <v>1.2944983818770199</v>
      </c>
      <c r="E49" s="4">
        <v>3.2618656229320298E-3</v>
      </c>
      <c r="F49" s="9" t="s">
        <v>1901</v>
      </c>
      <c r="G49" s="4">
        <v>293</v>
      </c>
      <c r="H49" s="18">
        <v>13.0943057301957</v>
      </c>
      <c r="I49" s="18">
        <v>0.59809839816112298</v>
      </c>
      <c r="J49" s="18">
        <v>6.7717199488071395E-2</v>
      </c>
      <c r="K49" s="18">
        <v>4.2257377569012604</v>
      </c>
    </row>
    <row r="50" spans="1:11" x14ac:dyDescent="0.3">
      <c r="A50" s="4" t="s">
        <v>1738</v>
      </c>
      <c r="B50" s="9" t="s">
        <v>1902</v>
      </c>
      <c r="C50" s="4">
        <v>4</v>
      </c>
      <c r="D50" s="12">
        <v>1.2944983818770199</v>
      </c>
      <c r="E50" s="4">
        <v>3.7924065914733702E-3</v>
      </c>
      <c r="F50" s="9" t="s">
        <v>1893</v>
      </c>
      <c r="G50" s="4">
        <v>293</v>
      </c>
      <c r="H50" s="18">
        <v>12.439590443686001</v>
      </c>
      <c r="I50" s="18">
        <v>0.65357636129946195</v>
      </c>
      <c r="J50" s="18">
        <v>7.29251003894925E-2</v>
      </c>
      <c r="K50" s="18">
        <v>4.8972352571630404</v>
      </c>
    </row>
    <row r="51" spans="1:11" x14ac:dyDescent="0.3">
      <c r="A51" s="4" t="s">
        <v>1738</v>
      </c>
      <c r="B51" s="9" t="s">
        <v>1903</v>
      </c>
      <c r="C51" s="4">
        <v>36</v>
      </c>
      <c r="D51" s="12">
        <v>11.6504854368932</v>
      </c>
      <c r="E51" s="4">
        <v>6.8244006578635401E-3</v>
      </c>
      <c r="F51" s="9" t="s">
        <v>1904</v>
      </c>
      <c r="G51" s="4">
        <v>293</v>
      </c>
      <c r="H51" s="18">
        <v>1.5824213991967999</v>
      </c>
      <c r="I51" s="18">
        <v>0.85199871898459101</v>
      </c>
      <c r="J51" s="18">
        <v>0.11959122000866</v>
      </c>
      <c r="K51" s="18">
        <v>8.6520171466609597</v>
      </c>
    </row>
    <row r="52" spans="1:11" x14ac:dyDescent="0.3">
      <c r="A52" s="4" t="s">
        <v>1738</v>
      </c>
      <c r="B52" s="9" t="s">
        <v>1905</v>
      </c>
      <c r="C52" s="4">
        <v>4</v>
      </c>
      <c r="D52" s="12">
        <v>1.2944983818770199</v>
      </c>
      <c r="E52" s="4">
        <v>8.9603989988342198E-3</v>
      </c>
      <c r="F52" s="9" t="s">
        <v>1906</v>
      </c>
      <c r="G52" s="4">
        <v>293</v>
      </c>
      <c r="H52" s="18">
        <v>9.2145114397674099</v>
      </c>
      <c r="I52" s="18">
        <v>0.91883076315559997</v>
      </c>
      <c r="J52" s="18">
        <v>0.14525421779573799</v>
      </c>
      <c r="K52" s="18">
        <v>11.2144159644869</v>
      </c>
    </row>
    <row r="53" spans="1:11" x14ac:dyDescent="0.3">
      <c r="A53" s="4" t="s">
        <v>1738</v>
      </c>
      <c r="B53" s="9" t="s">
        <v>1747</v>
      </c>
      <c r="C53" s="4">
        <v>50</v>
      </c>
      <c r="D53" s="12">
        <v>16.1812297734627</v>
      </c>
      <c r="E53" s="4">
        <v>1.04499103323538E-2</v>
      </c>
      <c r="F53" s="9" t="s">
        <v>1907</v>
      </c>
      <c r="G53" s="4">
        <v>293</v>
      </c>
      <c r="H53" s="18">
        <v>1.4135898231461299</v>
      </c>
      <c r="I53" s="18">
        <v>0.94664915350475098</v>
      </c>
      <c r="J53" s="18">
        <v>0.158360790702847</v>
      </c>
      <c r="K53" s="18">
        <v>12.961773731007201</v>
      </c>
    </row>
    <row r="54" spans="1:11" x14ac:dyDescent="0.3">
      <c r="A54" s="4" t="s">
        <v>1738</v>
      </c>
      <c r="B54" s="9" t="s">
        <v>1908</v>
      </c>
      <c r="C54" s="4">
        <v>10</v>
      </c>
      <c r="D54" s="12">
        <v>3.2362459546925502</v>
      </c>
      <c r="E54" s="4">
        <v>1.1768526746645599E-2</v>
      </c>
      <c r="F54" s="9" t="s">
        <v>1909</v>
      </c>
      <c r="G54" s="4">
        <v>293</v>
      </c>
      <c r="H54" s="18">
        <v>2.7160677824641901</v>
      </c>
      <c r="I54" s="18">
        <v>0.96322335924567004</v>
      </c>
      <c r="J54" s="18">
        <v>0.16764314851544601</v>
      </c>
      <c r="K54" s="18">
        <v>14.482070953006399</v>
      </c>
    </row>
    <row r="55" spans="1:11" x14ac:dyDescent="0.3">
      <c r="A55" s="4" t="s">
        <v>1738</v>
      </c>
      <c r="B55" s="9" t="s">
        <v>1910</v>
      </c>
      <c r="C55" s="4">
        <v>3</v>
      </c>
      <c r="D55" s="12">
        <v>0.970873786407766</v>
      </c>
      <c r="E55" s="4">
        <v>1.27909300322287E-2</v>
      </c>
      <c r="F55" s="9" t="s">
        <v>1911</v>
      </c>
      <c r="G55" s="4">
        <v>293</v>
      </c>
      <c r="H55" s="18">
        <v>16.963077877753602</v>
      </c>
      <c r="I55" s="18">
        <v>0.972448251720479</v>
      </c>
      <c r="J55" s="18">
        <v>0.17224352341617299</v>
      </c>
      <c r="K55" s="18">
        <v>15.643914251497099</v>
      </c>
    </row>
    <row r="56" spans="1:11" x14ac:dyDescent="0.3">
      <c r="A56" s="4" t="s">
        <v>1738</v>
      </c>
      <c r="B56" s="9" t="s">
        <v>1912</v>
      </c>
      <c r="C56" s="4">
        <v>6</v>
      </c>
      <c r="D56" s="12">
        <v>1.94174757281553</v>
      </c>
      <c r="E56" s="4">
        <v>2.32571192774827E-2</v>
      </c>
      <c r="F56" s="9" t="s">
        <v>1913</v>
      </c>
      <c r="G56" s="4">
        <v>293</v>
      </c>
      <c r="H56" s="18">
        <v>3.6949278545601998</v>
      </c>
      <c r="I56" s="18">
        <v>0.99859171360187005</v>
      </c>
      <c r="J56" s="18">
        <v>0.279830790730138</v>
      </c>
      <c r="K56" s="18">
        <v>26.726747132513101</v>
      </c>
    </row>
    <row r="57" spans="1:11" x14ac:dyDescent="0.3">
      <c r="A57" s="4" t="s">
        <v>1738</v>
      </c>
      <c r="B57" s="9" t="s">
        <v>1761</v>
      </c>
      <c r="C57" s="4">
        <v>22</v>
      </c>
      <c r="D57" s="12">
        <v>7.11974110032362</v>
      </c>
      <c r="E57" s="4">
        <v>2.5583134196575E-2</v>
      </c>
      <c r="F57" s="9" t="s">
        <v>1914</v>
      </c>
      <c r="G57" s="4">
        <v>293</v>
      </c>
      <c r="H57" s="18">
        <v>1.65260259517567</v>
      </c>
      <c r="I57" s="18">
        <v>0.99927590245273401</v>
      </c>
      <c r="J57" s="18">
        <v>0.29129331808768599</v>
      </c>
      <c r="K57" s="18">
        <v>28.999438834653699</v>
      </c>
    </row>
    <row r="58" spans="1:11" x14ac:dyDescent="0.3">
      <c r="A58" s="4" t="s">
        <v>1738</v>
      </c>
      <c r="B58" s="9" t="s">
        <v>1915</v>
      </c>
      <c r="C58" s="4">
        <v>16</v>
      </c>
      <c r="D58" s="12">
        <v>5.1779935275080904</v>
      </c>
      <c r="E58" s="4">
        <v>2.8888368005310101E-2</v>
      </c>
      <c r="F58" s="9" t="s">
        <v>1916</v>
      </c>
      <c r="G58" s="4">
        <v>293</v>
      </c>
      <c r="H58" s="18">
        <v>1.8361019105071501</v>
      </c>
      <c r="I58" s="18">
        <v>0.99971939554392397</v>
      </c>
      <c r="J58" s="18">
        <v>0.31047541924484101</v>
      </c>
      <c r="K58" s="18">
        <v>32.116978763334799</v>
      </c>
    </row>
    <row r="59" spans="1:11" x14ac:dyDescent="0.3">
      <c r="A59" s="4" t="s">
        <v>1738</v>
      </c>
      <c r="B59" s="9" t="s">
        <v>1917</v>
      </c>
      <c r="C59" s="4">
        <v>9</v>
      </c>
      <c r="D59" s="12">
        <v>2.9126213592233001</v>
      </c>
      <c r="E59" s="4">
        <v>2.8895742325294599E-2</v>
      </c>
      <c r="F59" s="9" t="s">
        <v>1918</v>
      </c>
      <c r="G59" s="4">
        <v>293</v>
      </c>
      <c r="H59" s="18">
        <v>2.4879180887371999</v>
      </c>
      <c r="I59" s="18">
        <v>0.99971998941648599</v>
      </c>
      <c r="J59" s="18">
        <v>0.299304507445945</v>
      </c>
      <c r="K59" s="18">
        <v>32.123790579349702</v>
      </c>
    </row>
    <row r="60" spans="1:11" x14ac:dyDescent="0.3">
      <c r="A60" s="4" t="s">
        <v>1738</v>
      </c>
      <c r="B60" s="9" t="s">
        <v>1919</v>
      </c>
      <c r="C60" s="4">
        <v>6</v>
      </c>
      <c r="D60" s="12">
        <v>1.94174757281553</v>
      </c>
      <c r="E60" s="4">
        <v>3.5394535985112101E-2</v>
      </c>
      <c r="F60" s="9" t="s">
        <v>1920</v>
      </c>
      <c r="G60" s="4">
        <v>293</v>
      </c>
      <c r="H60" s="18">
        <v>3.3025461354918599</v>
      </c>
      <c r="I60" s="18">
        <v>0.99995698982334202</v>
      </c>
      <c r="J60" s="18">
        <v>0.34224301647595201</v>
      </c>
      <c r="K60" s="18">
        <v>37.887270447227003</v>
      </c>
    </row>
    <row r="61" spans="1:11" x14ac:dyDescent="0.3">
      <c r="A61" s="4" t="s">
        <v>1738</v>
      </c>
      <c r="B61" s="9" t="s">
        <v>1921</v>
      </c>
      <c r="C61" s="4">
        <v>66</v>
      </c>
      <c r="D61" s="12">
        <v>21.3592233009708</v>
      </c>
      <c r="E61" s="4">
        <v>4.3394914511762799E-2</v>
      </c>
      <c r="F61" s="9" t="s">
        <v>1922</v>
      </c>
      <c r="G61" s="4">
        <v>293</v>
      </c>
      <c r="H61" s="18">
        <v>1.2383302704121799</v>
      </c>
      <c r="I61" s="18">
        <v>0.99999578867064598</v>
      </c>
      <c r="J61" s="18">
        <v>0.39049570782856902</v>
      </c>
      <c r="K61" s="18">
        <v>44.360742765499197</v>
      </c>
    </row>
    <row r="62" spans="1:11" x14ac:dyDescent="0.3">
      <c r="A62" s="4" t="s">
        <v>1738</v>
      </c>
      <c r="B62" s="9" t="s">
        <v>1923</v>
      </c>
      <c r="C62" s="4">
        <v>2</v>
      </c>
      <c r="D62" s="12">
        <v>0.64724919093851097</v>
      </c>
      <c r="E62" s="4">
        <v>4.7304955751477099E-2</v>
      </c>
      <c r="F62" s="9" t="s">
        <v>1924</v>
      </c>
      <c r="G62" s="4">
        <v>293</v>
      </c>
      <c r="H62" s="18">
        <v>41.4653014789533</v>
      </c>
      <c r="I62" s="18">
        <v>0.99999865680272504</v>
      </c>
      <c r="J62" s="18">
        <v>0.40548991916126798</v>
      </c>
      <c r="K62" s="18">
        <v>47.2922286362652</v>
      </c>
    </row>
    <row r="63" spans="1:11" x14ac:dyDescent="0.3">
      <c r="A63" s="4" t="s">
        <v>1738</v>
      </c>
      <c r="B63" s="9" t="s">
        <v>1925</v>
      </c>
      <c r="C63" s="4">
        <v>8</v>
      </c>
      <c r="D63" s="12">
        <v>2.5889967637540399</v>
      </c>
      <c r="E63" s="4">
        <v>4.83693220315944E-2</v>
      </c>
      <c r="F63" s="9" t="s">
        <v>1926</v>
      </c>
      <c r="G63" s="4">
        <v>293</v>
      </c>
      <c r="H63" s="18">
        <v>2.4154544550846602</v>
      </c>
      <c r="I63" s="18">
        <v>0.99999901668400903</v>
      </c>
      <c r="J63" s="18">
        <v>0.40088919537696299</v>
      </c>
      <c r="K63" s="18">
        <v>48.065122416123799</v>
      </c>
    </row>
    <row r="64" spans="1:11" x14ac:dyDescent="0.3">
      <c r="A64" s="4" t="s">
        <v>1738</v>
      </c>
      <c r="B64" s="9" t="s">
        <v>1927</v>
      </c>
      <c r="C64" s="4">
        <v>4</v>
      </c>
      <c r="D64" s="12">
        <v>1.2944983818770199</v>
      </c>
      <c r="E64" s="4">
        <v>5.0632917103854001E-2</v>
      </c>
      <c r="F64" s="9" t="s">
        <v>1928</v>
      </c>
      <c r="G64" s="4">
        <v>293</v>
      </c>
      <c r="H64" s="18">
        <v>4.7844578629561498</v>
      </c>
      <c r="I64" s="18">
        <v>0.99999949402007304</v>
      </c>
      <c r="J64" s="18">
        <v>0.404135355522659</v>
      </c>
      <c r="K64" s="18">
        <v>49.674135231647099</v>
      </c>
    </row>
    <row r="65" spans="1:11" x14ac:dyDescent="0.3">
      <c r="A65" s="4" t="s">
        <v>1738</v>
      </c>
      <c r="B65" s="9" t="s">
        <v>1929</v>
      </c>
      <c r="C65" s="4">
        <v>5</v>
      </c>
      <c r="D65" s="12">
        <v>1.61812297734627</v>
      </c>
      <c r="E65" s="4">
        <v>5.11665083401035E-2</v>
      </c>
      <c r="F65" s="9" t="s">
        <v>1930</v>
      </c>
      <c r="G65" s="4">
        <v>293</v>
      </c>
      <c r="H65" s="18">
        <v>3.5745949550821798</v>
      </c>
      <c r="I65" s="18">
        <v>0.99999956747457097</v>
      </c>
      <c r="J65" s="18">
        <v>0.39667388290190098</v>
      </c>
      <c r="K65" s="18">
        <v>50.0466509371876</v>
      </c>
    </row>
    <row r="66" spans="1:11" x14ac:dyDescent="0.3">
      <c r="A66" s="4" t="s">
        <v>1738</v>
      </c>
      <c r="B66" s="9" t="s">
        <v>1931</v>
      </c>
      <c r="C66" s="4">
        <v>7</v>
      </c>
      <c r="D66" s="12">
        <v>2.2653721682847898</v>
      </c>
      <c r="E66" s="4">
        <v>5.8775225538706198E-2</v>
      </c>
      <c r="F66" s="9" t="s">
        <v>1932</v>
      </c>
      <c r="G66" s="4">
        <v>293</v>
      </c>
      <c r="H66" s="18">
        <v>2.5313120088895902</v>
      </c>
      <c r="I66" s="18">
        <v>0.99999995424435995</v>
      </c>
      <c r="J66" s="18">
        <v>0.430690862359902</v>
      </c>
      <c r="K66" s="18">
        <v>55.088651026414702</v>
      </c>
    </row>
    <row r="67" spans="1:11" x14ac:dyDescent="0.3">
      <c r="A67" s="4" t="s">
        <v>1738</v>
      </c>
      <c r="B67" s="9" t="s">
        <v>1933</v>
      </c>
      <c r="C67" s="4">
        <v>2</v>
      </c>
      <c r="D67" s="12">
        <v>0.64724919093851097</v>
      </c>
      <c r="E67" s="4">
        <v>6.2572336953053004E-2</v>
      </c>
      <c r="F67" s="9" t="s">
        <v>1934</v>
      </c>
      <c r="G67" s="4">
        <v>293</v>
      </c>
      <c r="H67" s="18">
        <v>31.098976109214998</v>
      </c>
      <c r="I67" s="18">
        <v>0.999999985187222</v>
      </c>
      <c r="J67" s="18">
        <v>0.440963857219283</v>
      </c>
      <c r="K67" s="18">
        <v>57.424873593024998</v>
      </c>
    </row>
    <row r="68" spans="1:11" x14ac:dyDescent="0.3">
      <c r="A68" s="4" t="s">
        <v>1738</v>
      </c>
      <c r="B68" s="9" t="s">
        <v>1757</v>
      </c>
      <c r="C68" s="4">
        <v>21</v>
      </c>
      <c r="D68" s="12">
        <v>6.7961165048543597</v>
      </c>
      <c r="E68" s="4">
        <v>6.3302802420291904E-2</v>
      </c>
      <c r="F68" s="9" t="s">
        <v>1935</v>
      </c>
      <c r="G68" s="4">
        <v>293</v>
      </c>
      <c r="H68" s="18">
        <v>1.5135075279108099</v>
      </c>
      <c r="I68" s="18">
        <v>0.99999998808256896</v>
      </c>
      <c r="J68" s="18">
        <v>0.43456757816335201</v>
      </c>
      <c r="K68" s="18">
        <v>57.861209724083899</v>
      </c>
    </row>
    <row r="69" spans="1:11" x14ac:dyDescent="0.3">
      <c r="A69" s="4" t="s">
        <v>1738</v>
      </c>
      <c r="B69" s="9" t="s">
        <v>1936</v>
      </c>
      <c r="C69" s="4">
        <v>4</v>
      </c>
      <c r="D69" s="12">
        <v>1.2944983818770199</v>
      </c>
      <c r="E69" s="4">
        <v>8.935225635921E-2</v>
      </c>
      <c r="F69" s="9" t="s">
        <v>1937</v>
      </c>
      <c r="G69" s="4">
        <v>293</v>
      </c>
      <c r="H69" s="18">
        <v>3.76957286172303</v>
      </c>
      <c r="I69" s="18">
        <v>0.99999999999544198</v>
      </c>
      <c r="J69" s="18">
        <v>0.54676207443651403</v>
      </c>
      <c r="K69" s="18">
        <v>70.972248441420803</v>
      </c>
    </row>
    <row r="70" spans="1:11" x14ac:dyDescent="0.3">
      <c r="A70" s="4" t="s">
        <v>1738</v>
      </c>
      <c r="B70" s="9" t="s">
        <v>1938</v>
      </c>
      <c r="C70" s="4">
        <v>2</v>
      </c>
      <c r="D70" s="12">
        <v>0.64724919093851097</v>
      </c>
      <c r="E70" s="4">
        <v>9.2379453612820503E-2</v>
      </c>
      <c r="F70" s="9" t="s">
        <v>1939</v>
      </c>
      <c r="G70" s="4">
        <v>293</v>
      </c>
      <c r="H70" s="18">
        <v>20.7326507394766</v>
      </c>
      <c r="I70" s="18">
        <v>0.999999999998199</v>
      </c>
      <c r="J70" s="18">
        <v>0.54859351713153703</v>
      </c>
      <c r="K70" s="18">
        <v>72.221861413109295</v>
      </c>
    </row>
    <row r="71" spans="1:11" x14ac:dyDescent="0.3">
      <c r="A71" s="4" t="s">
        <v>1691</v>
      </c>
      <c r="B71" s="9" t="s">
        <v>1940</v>
      </c>
      <c r="C71" s="4">
        <v>6</v>
      </c>
      <c r="D71" s="12">
        <v>1.94174757281553</v>
      </c>
      <c r="E71" s="5">
        <v>3.93694370743169E-5</v>
      </c>
      <c r="F71" s="9" t="s">
        <v>1941</v>
      </c>
      <c r="G71" s="4">
        <v>267</v>
      </c>
      <c r="H71" s="18">
        <v>15.0939325842696</v>
      </c>
      <c r="I71" s="18">
        <v>6.3375348776843698E-2</v>
      </c>
      <c r="J71" s="18">
        <v>6.3375348776843698E-2</v>
      </c>
      <c r="K71" s="18">
        <v>6.6209166895936297E-2</v>
      </c>
    </row>
    <row r="72" spans="1:11" x14ac:dyDescent="0.3">
      <c r="A72" s="4" t="s">
        <v>1691</v>
      </c>
      <c r="B72" s="9" t="s">
        <v>1942</v>
      </c>
      <c r="C72" s="4">
        <v>6</v>
      </c>
      <c r="D72" s="12">
        <v>1.94174757281553</v>
      </c>
      <c r="E72" s="5">
        <v>3.93694370743169E-5</v>
      </c>
      <c r="F72" s="9" t="s">
        <v>1943</v>
      </c>
      <c r="G72" s="4">
        <v>267</v>
      </c>
      <c r="H72" s="18">
        <v>15.0939325842696</v>
      </c>
      <c r="I72" s="18">
        <v>6.3375348776843698E-2</v>
      </c>
      <c r="J72" s="18">
        <v>6.3375348776843698E-2</v>
      </c>
      <c r="K72" s="18">
        <v>6.6209166895936297E-2</v>
      </c>
    </row>
    <row r="73" spans="1:11" x14ac:dyDescent="0.3">
      <c r="A73" s="4" t="s">
        <v>1691</v>
      </c>
      <c r="B73" s="9" t="s">
        <v>1944</v>
      </c>
      <c r="C73" s="4">
        <v>8</v>
      </c>
      <c r="D73" s="12">
        <v>2.5889967637540399</v>
      </c>
      <c r="E73" s="5">
        <v>4.8626505759339497E-5</v>
      </c>
      <c r="F73" s="9" t="s">
        <v>1945</v>
      </c>
      <c r="G73" s="4">
        <v>267</v>
      </c>
      <c r="H73" s="18">
        <v>8.2480505924970799</v>
      </c>
      <c r="I73" s="18">
        <v>7.7684428229032196E-2</v>
      </c>
      <c r="J73" s="18">
        <v>3.9627378685248099E-2</v>
      </c>
      <c r="K73" s="18">
        <v>8.1771163625077303E-2</v>
      </c>
    </row>
    <row r="74" spans="1:11" x14ac:dyDescent="0.3">
      <c r="A74" s="4" t="s">
        <v>1691</v>
      </c>
      <c r="B74" s="9" t="s">
        <v>1946</v>
      </c>
      <c r="C74" s="4">
        <v>7</v>
      </c>
      <c r="D74" s="12">
        <v>2.2653721682847898</v>
      </c>
      <c r="E74" s="5">
        <v>5.1880580003379204E-4</v>
      </c>
      <c r="F74" s="9" t="s">
        <v>1947</v>
      </c>
      <c r="G74" s="4">
        <v>267</v>
      </c>
      <c r="H74" s="18">
        <v>6.8787453183520597</v>
      </c>
      <c r="I74" s="18">
        <v>0.57810462785137795</v>
      </c>
      <c r="J74" s="18">
        <v>0.249987927809949</v>
      </c>
      <c r="K74" s="18">
        <v>0.86919531995316401</v>
      </c>
    </row>
    <row r="75" spans="1:11" x14ac:dyDescent="0.3">
      <c r="A75" s="4" t="s">
        <v>1691</v>
      </c>
      <c r="B75" s="9" t="s">
        <v>1948</v>
      </c>
      <c r="C75" s="4">
        <v>3</v>
      </c>
      <c r="D75" s="12">
        <v>0.970873786407766</v>
      </c>
      <c r="E75" s="4">
        <v>1.4687662394393399E-3</v>
      </c>
      <c r="F75" s="9" t="s">
        <v>1819</v>
      </c>
      <c r="G75" s="4">
        <v>267</v>
      </c>
      <c r="H75" s="18">
        <v>47.168539325842602</v>
      </c>
      <c r="I75" s="18">
        <v>0.91321780352595505</v>
      </c>
      <c r="J75" s="18">
        <v>0.45724021782069801</v>
      </c>
      <c r="K75" s="18">
        <v>2.4423490219753901</v>
      </c>
    </row>
    <row r="76" spans="1:11" x14ac:dyDescent="0.3">
      <c r="A76" s="4" t="s">
        <v>1691</v>
      </c>
      <c r="B76" s="9" t="s">
        <v>1949</v>
      </c>
      <c r="C76" s="4">
        <v>7</v>
      </c>
      <c r="D76" s="12">
        <v>2.2653721682847898</v>
      </c>
      <c r="E76" s="4">
        <v>1.4786076542026899E-3</v>
      </c>
      <c r="F76" s="9" t="s">
        <v>1950</v>
      </c>
      <c r="G76" s="4">
        <v>267</v>
      </c>
      <c r="H76" s="18">
        <v>5.6440987227503996</v>
      </c>
      <c r="I76" s="18">
        <v>0.91462860736916296</v>
      </c>
      <c r="J76" s="18">
        <v>0.38868863038333801</v>
      </c>
      <c r="K76" s="18">
        <v>2.4585230254932502</v>
      </c>
    </row>
    <row r="77" spans="1:11" x14ac:dyDescent="0.3">
      <c r="A77" s="4" t="s">
        <v>1691</v>
      </c>
      <c r="B77" s="9" t="s">
        <v>1951</v>
      </c>
      <c r="C77" s="4">
        <v>5</v>
      </c>
      <c r="D77" s="12">
        <v>1.61812297734627</v>
      </c>
      <c r="E77" s="4">
        <v>2.9756602491697402E-3</v>
      </c>
      <c r="F77" s="9" t="s">
        <v>1952</v>
      </c>
      <c r="G77" s="4">
        <v>267</v>
      </c>
      <c r="H77" s="18">
        <v>8.2751823378671396</v>
      </c>
      <c r="I77" s="18">
        <v>0.992958261507079</v>
      </c>
      <c r="J77" s="18">
        <v>0.56219574098212899</v>
      </c>
      <c r="K77" s="18">
        <v>4.88971671825378</v>
      </c>
    </row>
    <row r="78" spans="1:11" x14ac:dyDescent="0.3">
      <c r="A78" s="4" t="s">
        <v>1691</v>
      </c>
      <c r="B78" s="9" t="s">
        <v>1953</v>
      </c>
      <c r="C78" s="4">
        <v>6</v>
      </c>
      <c r="D78" s="12">
        <v>1.94174757281553</v>
      </c>
      <c r="E78" s="4">
        <v>3.1942948813780902E-3</v>
      </c>
      <c r="F78" s="9" t="s">
        <v>1954</v>
      </c>
      <c r="G78" s="4">
        <v>267</v>
      </c>
      <c r="H78" s="18">
        <v>5.9896557874085898</v>
      </c>
      <c r="I78" s="18">
        <v>0.99511025304973499</v>
      </c>
      <c r="J78" s="18">
        <v>0.53237464066677498</v>
      </c>
      <c r="K78" s="18">
        <v>5.2399694874250304</v>
      </c>
    </row>
    <row r="79" spans="1:11" x14ac:dyDescent="0.3">
      <c r="A79" s="4" t="s">
        <v>1691</v>
      </c>
      <c r="B79" s="9" t="s">
        <v>1955</v>
      </c>
      <c r="C79" s="4">
        <v>6</v>
      </c>
      <c r="D79" s="12">
        <v>1.94174757281553</v>
      </c>
      <c r="E79" s="4">
        <v>4.44450461252588E-3</v>
      </c>
      <c r="F79" s="9" t="s">
        <v>1956</v>
      </c>
      <c r="G79" s="4">
        <v>267</v>
      </c>
      <c r="H79" s="18">
        <v>5.5492399206873699</v>
      </c>
      <c r="I79" s="18">
        <v>0.999393426795675</v>
      </c>
      <c r="J79" s="18">
        <v>0.60384932281412695</v>
      </c>
      <c r="K79" s="18">
        <v>7.2196165752429904</v>
      </c>
    </row>
    <row r="80" spans="1:11" x14ac:dyDescent="0.3">
      <c r="A80" s="4" t="s">
        <v>1691</v>
      </c>
      <c r="B80" s="9" t="s">
        <v>1957</v>
      </c>
      <c r="C80" s="4">
        <v>5</v>
      </c>
      <c r="D80" s="12">
        <v>1.61812297734627</v>
      </c>
      <c r="E80" s="4">
        <v>4.6774208099272701E-3</v>
      </c>
      <c r="F80" s="9" t="s">
        <v>1958</v>
      </c>
      <c r="G80" s="4">
        <v>267</v>
      </c>
      <c r="H80" s="18">
        <v>7.3129518334639796</v>
      </c>
      <c r="I80" s="18">
        <v>0.99958895156817995</v>
      </c>
      <c r="J80" s="18">
        <v>0.57950010817645004</v>
      </c>
      <c r="K80" s="18">
        <v>7.58410262383775</v>
      </c>
    </row>
    <row r="81" spans="1:11" x14ac:dyDescent="0.3">
      <c r="A81" s="4" t="s">
        <v>1691</v>
      </c>
      <c r="B81" s="9" t="s">
        <v>1959</v>
      </c>
      <c r="C81" s="4">
        <v>3</v>
      </c>
      <c r="D81" s="12">
        <v>0.970873786407766</v>
      </c>
      <c r="E81" s="4">
        <v>4.9813193397450304E-3</v>
      </c>
      <c r="F81" s="9" t="s">
        <v>1960</v>
      </c>
      <c r="G81" s="4">
        <v>267</v>
      </c>
      <c r="H81" s="18">
        <v>26.9534510433386</v>
      </c>
      <c r="I81" s="18">
        <v>0.99975263245659896</v>
      </c>
      <c r="J81" s="18">
        <v>0.56415278865305696</v>
      </c>
      <c r="K81" s="18">
        <v>8.0576428411281995</v>
      </c>
    </row>
    <row r="82" spans="1:11" x14ac:dyDescent="0.3">
      <c r="A82" s="4" t="s">
        <v>1691</v>
      </c>
      <c r="B82" s="9" t="s">
        <v>1961</v>
      </c>
      <c r="C82" s="4">
        <v>3</v>
      </c>
      <c r="D82" s="12">
        <v>0.970873786407766</v>
      </c>
      <c r="E82" s="4">
        <v>6.5725849519635499E-3</v>
      </c>
      <c r="F82" s="9" t="s">
        <v>1962</v>
      </c>
      <c r="G82" s="4">
        <v>267</v>
      </c>
      <c r="H82" s="18">
        <v>23.584269662921301</v>
      </c>
      <c r="I82" s="18">
        <v>0.99998272563260704</v>
      </c>
      <c r="J82" s="18">
        <v>0.63099133928275897</v>
      </c>
      <c r="K82" s="18">
        <v>10.500146490079899</v>
      </c>
    </row>
    <row r="83" spans="1:11" x14ac:dyDescent="0.3">
      <c r="A83" s="4" t="s">
        <v>1691</v>
      </c>
      <c r="B83" s="9" t="s">
        <v>1963</v>
      </c>
      <c r="C83" s="4">
        <v>9</v>
      </c>
      <c r="D83" s="12">
        <v>2.9126213592233001</v>
      </c>
      <c r="E83" s="4">
        <v>6.6178370947875698E-3</v>
      </c>
      <c r="F83" s="9" t="s">
        <v>1964</v>
      </c>
      <c r="G83" s="4">
        <v>267</v>
      </c>
      <c r="H83" s="18">
        <v>3.2530027121270799</v>
      </c>
      <c r="I83" s="18">
        <v>0.99998398589618298</v>
      </c>
      <c r="J83" s="18">
        <v>0.60154872581548502</v>
      </c>
      <c r="K83" s="18">
        <v>10.568705259242</v>
      </c>
    </row>
    <row r="84" spans="1:11" x14ac:dyDescent="0.3">
      <c r="A84" s="4" t="s">
        <v>1691</v>
      </c>
      <c r="B84" s="9" t="s">
        <v>1965</v>
      </c>
      <c r="C84" s="4">
        <v>6</v>
      </c>
      <c r="D84" s="12">
        <v>1.94174757281553</v>
      </c>
      <c r="E84" s="4">
        <v>7.11459706902552E-3</v>
      </c>
      <c r="F84" s="9" t="s">
        <v>1966</v>
      </c>
      <c r="G84" s="4">
        <v>267</v>
      </c>
      <c r="H84" s="18">
        <v>4.9651094027202802</v>
      </c>
      <c r="I84" s="18">
        <v>0.99999302978208804</v>
      </c>
      <c r="J84" s="18">
        <v>0.59883166799138898</v>
      </c>
      <c r="K84" s="18">
        <v>11.3180758136312</v>
      </c>
    </row>
    <row r="85" spans="1:11" x14ac:dyDescent="0.3">
      <c r="A85" s="4" t="s">
        <v>1691</v>
      </c>
      <c r="B85" s="9" t="s">
        <v>1967</v>
      </c>
      <c r="C85" s="4">
        <v>4</v>
      </c>
      <c r="D85" s="12">
        <v>1.2944983818770199</v>
      </c>
      <c r="E85" s="4">
        <v>7.8058194445621999E-3</v>
      </c>
      <c r="F85" s="9" t="s">
        <v>1968</v>
      </c>
      <c r="G85" s="4">
        <v>267</v>
      </c>
      <c r="H85" s="18">
        <v>9.6755978104292701</v>
      </c>
      <c r="I85" s="18">
        <v>0.99999781087122497</v>
      </c>
      <c r="J85" s="18">
        <v>0.60578452829093699</v>
      </c>
      <c r="K85" s="18">
        <v>12.350974304473199</v>
      </c>
    </row>
    <row r="86" spans="1:11" x14ac:dyDescent="0.3">
      <c r="A86" s="4" t="s">
        <v>1691</v>
      </c>
      <c r="B86" s="9" t="s">
        <v>1969</v>
      </c>
      <c r="C86" s="4">
        <v>4</v>
      </c>
      <c r="D86" s="12">
        <v>1.2944983818770199</v>
      </c>
      <c r="E86" s="4">
        <v>7.8058194445621999E-3</v>
      </c>
      <c r="F86" s="9" t="s">
        <v>1970</v>
      </c>
      <c r="G86" s="4">
        <v>267</v>
      </c>
      <c r="H86" s="18">
        <v>9.6755978104292701</v>
      </c>
      <c r="I86" s="18">
        <v>0.99999781087122497</v>
      </c>
      <c r="J86" s="18">
        <v>0.60578452829093699</v>
      </c>
      <c r="K86" s="18">
        <v>12.350974304473199</v>
      </c>
    </row>
    <row r="87" spans="1:11" x14ac:dyDescent="0.3">
      <c r="A87" s="4" t="s">
        <v>1691</v>
      </c>
      <c r="B87" s="9" t="s">
        <v>1971</v>
      </c>
      <c r="C87" s="4">
        <v>3</v>
      </c>
      <c r="D87" s="12">
        <v>0.970873786407766</v>
      </c>
      <c r="E87" s="4">
        <v>8.3625691483801105E-3</v>
      </c>
      <c r="F87" s="9" t="s">
        <v>1972</v>
      </c>
      <c r="G87" s="4">
        <v>267</v>
      </c>
      <c r="H87" s="18">
        <v>20.963795255929998</v>
      </c>
      <c r="I87" s="18">
        <v>0.99999913922065997</v>
      </c>
      <c r="J87" s="18">
        <v>0.60585188343973295</v>
      </c>
      <c r="K87" s="18">
        <v>13.174690689651801</v>
      </c>
    </row>
    <row r="88" spans="1:11" x14ac:dyDescent="0.3">
      <c r="A88" s="4" t="s">
        <v>1691</v>
      </c>
      <c r="B88" s="9" t="s">
        <v>1973</v>
      </c>
      <c r="C88" s="4">
        <v>4</v>
      </c>
      <c r="D88" s="12">
        <v>1.2944983818770199</v>
      </c>
      <c r="E88" s="4">
        <v>8.6802019327694296E-3</v>
      </c>
      <c r="F88" s="9" t="s">
        <v>1974</v>
      </c>
      <c r="G88" s="4">
        <v>267</v>
      </c>
      <c r="H88" s="18">
        <v>9.3172423359689205</v>
      </c>
      <c r="I88" s="18">
        <v>0.99999949473907301</v>
      </c>
      <c r="J88" s="18">
        <v>0.59591778871821099</v>
      </c>
      <c r="K88" s="18">
        <v>13.641363756559899</v>
      </c>
    </row>
    <row r="89" spans="1:11" x14ac:dyDescent="0.3">
      <c r="A89" s="4" t="s">
        <v>1691</v>
      </c>
      <c r="B89" s="9" t="s">
        <v>1975</v>
      </c>
      <c r="C89" s="4">
        <v>3</v>
      </c>
      <c r="D89" s="12">
        <v>0.970873786407766</v>
      </c>
      <c r="E89" s="4">
        <v>1.0344624952885999E-2</v>
      </c>
      <c r="F89" s="9" t="s">
        <v>1976</v>
      </c>
      <c r="G89" s="4">
        <v>267</v>
      </c>
      <c r="H89" s="18">
        <v>18.867415730337001</v>
      </c>
      <c r="I89" s="18">
        <v>0.99999996910617694</v>
      </c>
      <c r="J89" s="18">
        <v>0.63840056470934003</v>
      </c>
      <c r="K89" s="18">
        <v>16.0484446232214</v>
      </c>
    </row>
    <row r="90" spans="1:11" x14ac:dyDescent="0.3">
      <c r="A90" s="4" t="s">
        <v>1691</v>
      </c>
      <c r="B90" s="9" t="s">
        <v>1977</v>
      </c>
      <c r="C90" s="4">
        <v>3</v>
      </c>
      <c r="D90" s="12">
        <v>0.970873786407766</v>
      </c>
      <c r="E90" s="4">
        <v>1.2512264736566499E-2</v>
      </c>
      <c r="F90" s="9" t="s">
        <v>1978</v>
      </c>
      <c r="G90" s="4">
        <v>267</v>
      </c>
      <c r="H90" s="18">
        <v>17.152196118488199</v>
      </c>
      <c r="I90" s="18">
        <v>0.99999999919418603</v>
      </c>
      <c r="J90" s="18">
        <v>0.68754261513483095</v>
      </c>
      <c r="K90" s="18">
        <v>19.088747251177502</v>
      </c>
    </row>
    <row r="91" spans="1:11" x14ac:dyDescent="0.3">
      <c r="A91" s="4" t="s">
        <v>1691</v>
      </c>
      <c r="B91" s="9" t="s">
        <v>1979</v>
      </c>
      <c r="C91" s="4">
        <v>18</v>
      </c>
      <c r="D91" s="12">
        <v>5.8252427184466002</v>
      </c>
      <c r="E91" s="4">
        <v>1.35271692088582E-2</v>
      </c>
      <c r="F91" s="9" t="s">
        <v>1980</v>
      </c>
      <c r="G91" s="4">
        <v>267</v>
      </c>
      <c r="H91" s="18">
        <v>1.9122380807774</v>
      </c>
      <c r="I91" s="18">
        <v>0.99999999985426302</v>
      </c>
      <c r="J91" s="18">
        <v>0.69640606557442497</v>
      </c>
      <c r="K91" s="18">
        <v>20.4763619938782</v>
      </c>
    </row>
    <row r="92" spans="1:11" x14ac:dyDescent="0.3">
      <c r="A92" s="4" t="s">
        <v>1691</v>
      </c>
      <c r="B92" s="9" t="s">
        <v>1981</v>
      </c>
      <c r="C92" s="4">
        <v>8</v>
      </c>
      <c r="D92" s="12">
        <v>2.5889967637540399</v>
      </c>
      <c r="E92" s="4">
        <v>1.3910132296118099E-2</v>
      </c>
      <c r="F92" s="9" t="s">
        <v>1982</v>
      </c>
      <c r="G92" s="4">
        <v>267</v>
      </c>
      <c r="H92" s="18">
        <v>3.1445692883895102</v>
      </c>
      <c r="I92" s="18">
        <v>0.99999999992359201</v>
      </c>
      <c r="J92" s="18">
        <v>0.68799850749929703</v>
      </c>
      <c r="K92" s="18">
        <v>20.9941224440045</v>
      </c>
    </row>
    <row r="93" spans="1:11" x14ac:dyDescent="0.3">
      <c r="A93" s="4" t="s">
        <v>1691</v>
      </c>
      <c r="B93" s="9" t="s">
        <v>1983</v>
      </c>
      <c r="C93" s="4">
        <v>3</v>
      </c>
      <c r="D93" s="12">
        <v>0.970873786407766</v>
      </c>
      <c r="E93" s="4">
        <v>1.4859156873806E-2</v>
      </c>
      <c r="F93" s="9" t="s">
        <v>1984</v>
      </c>
      <c r="G93" s="4">
        <v>267</v>
      </c>
      <c r="H93" s="18">
        <v>15.7228464419475</v>
      </c>
      <c r="I93" s="18">
        <v>0.99999999998459299</v>
      </c>
      <c r="J93" s="18">
        <v>0.69441695404777304</v>
      </c>
      <c r="K93" s="18">
        <v>22.263558963271301</v>
      </c>
    </row>
    <row r="94" spans="1:11" x14ac:dyDescent="0.3">
      <c r="A94" s="4" t="s">
        <v>1691</v>
      </c>
      <c r="B94" s="9" t="s">
        <v>1705</v>
      </c>
      <c r="C94" s="4">
        <v>8</v>
      </c>
      <c r="D94" s="12">
        <v>2.5889967637540399</v>
      </c>
      <c r="E94" s="4">
        <v>1.77217152850907E-2</v>
      </c>
      <c r="F94" s="9" t="s">
        <v>1985</v>
      </c>
      <c r="G94" s="4">
        <v>267</v>
      </c>
      <c r="H94" s="18">
        <v>2.99482789370429</v>
      </c>
      <c r="I94" s="18">
        <v>0.99999999999987799</v>
      </c>
      <c r="J94" s="18">
        <v>0.74117748118374605</v>
      </c>
      <c r="K94" s="18">
        <v>25.9773707847731</v>
      </c>
    </row>
    <row r="95" spans="1:11" x14ac:dyDescent="0.3">
      <c r="A95" s="4" t="s">
        <v>1691</v>
      </c>
      <c r="B95" s="9" t="s">
        <v>1986</v>
      </c>
      <c r="C95" s="4">
        <v>3</v>
      </c>
      <c r="D95" s="12">
        <v>0.970873786407766</v>
      </c>
      <c r="E95" s="4">
        <v>2.0066132056330101E-2</v>
      </c>
      <c r="F95" s="9" t="s">
        <v>1987</v>
      </c>
      <c r="G95" s="4">
        <v>267</v>
      </c>
      <c r="H95" s="18">
        <v>13.4767255216693</v>
      </c>
      <c r="I95" s="18">
        <v>0.999999999999997</v>
      </c>
      <c r="J95" s="18">
        <v>0.76906591630397203</v>
      </c>
      <c r="K95" s="18">
        <v>28.8939778745567</v>
      </c>
    </row>
    <row r="96" spans="1:11" x14ac:dyDescent="0.3">
      <c r="A96" s="4" t="s">
        <v>1691</v>
      </c>
      <c r="B96" s="9" t="s">
        <v>1988</v>
      </c>
      <c r="C96" s="4">
        <v>4</v>
      </c>
      <c r="D96" s="12">
        <v>1.2944983818770199</v>
      </c>
      <c r="E96" s="4">
        <v>2.05419348458203E-2</v>
      </c>
      <c r="F96" s="9" t="s">
        <v>1989</v>
      </c>
      <c r="G96" s="4">
        <v>267</v>
      </c>
      <c r="H96" s="18">
        <v>6.7990687316529996</v>
      </c>
      <c r="I96" s="18">
        <v>0.999999999999999</v>
      </c>
      <c r="J96" s="18">
        <v>0.76264723560998504</v>
      </c>
      <c r="K96" s="18">
        <v>29.472557744081101</v>
      </c>
    </row>
    <row r="97" spans="1:11" x14ac:dyDescent="0.3">
      <c r="A97" s="4" t="s">
        <v>1691</v>
      </c>
      <c r="B97" s="9" t="s">
        <v>1990</v>
      </c>
      <c r="C97" s="4">
        <v>4</v>
      </c>
      <c r="D97" s="12">
        <v>1.2944983818770199</v>
      </c>
      <c r="E97" s="4">
        <v>2.05419348458203E-2</v>
      </c>
      <c r="F97" s="9" t="s">
        <v>1991</v>
      </c>
      <c r="G97" s="4">
        <v>267</v>
      </c>
      <c r="H97" s="18">
        <v>6.7990687316529996</v>
      </c>
      <c r="I97" s="18">
        <v>0.999999999999999</v>
      </c>
      <c r="J97" s="18">
        <v>0.76264723560998504</v>
      </c>
      <c r="K97" s="18">
        <v>29.472557744081101</v>
      </c>
    </row>
    <row r="98" spans="1:11" x14ac:dyDescent="0.3">
      <c r="A98" s="4" t="s">
        <v>1691</v>
      </c>
      <c r="B98" s="9" t="s">
        <v>1992</v>
      </c>
      <c r="C98" s="4">
        <v>3</v>
      </c>
      <c r="D98" s="12">
        <v>0.970873786407766</v>
      </c>
      <c r="E98" s="4">
        <v>2.29143026110738E-2</v>
      </c>
      <c r="F98" s="9" t="s">
        <v>1993</v>
      </c>
      <c r="G98" s="4">
        <v>267</v>
      </c>
      <c r="H98" s="18">
        <v>12.578277153558</v>
      </c>
      <c r="I98" s="18">
        <v>1</v>
      </c>
      <c r="J98" s="18">
        <v>0.78604606184551995</v>
      </c>
      <c r="K98" s="18">
        <v>32.291890670054798</v>
      </c>
    </row>
    <row r="99" spans="1:11" x14ac:dyDescent="0.3">
      <c r="A99" s="4" t="s">
        <v>1691</v>
      </c>
      <c r="B99" s="9" t="s">
        <v>1994</v>
      </c>
      <c r="C99" s="4">
        <v>3</v>
      </c>
      <c r="D99" s="12">
        <v>0.970873786407766</v>
      </c>
      <c r="E99" s="4">
        <v>2.29143026110738E-2</v>
      </c>
      <c r="F99" s="9" t="s">
        <v>1987</v>
      </c>
      <c r="G99" s="4">
        <v>267</v>
      </c>
      <c r="H99" s="18">
        <v>12.578277153558</v>
      </c>
      <c r="I99" s="18">
        <v>1</v>
      </c>
      <c r="J99" s="18">
        <v>0.78604606184551995</v>
      </c>
      <c r="K99" s="18">
        <v>32.291890670054798</v>
      </c>
    </row>
    <row r="100" spans="1:11" x14ac:dyDescent="0.3">
      <c r="A100" s="4" t="s">
        <v>1691</v>
      </c>
      <c r="B100" s="9" t="s">
        <v>1995</v>
      </c>
      <c r="C100" s="4">
        <v>4</v>
      </c>
      <c r="D100" s="12">
        <v>1.2944983818770199</v>
      </c>
      <c r="E100" s="4">
        <v>2.36119962424516E-2</v>
      </c>
      <c r="F100" s="9" t="s">
        <v>1996</v>
      </c>
      <c r="G100" s="4">
        <v>267</v>
      </c>
      <c r="H100" s="18">
        <v>6.4503985402861801</v>
      </c>
      <c r="I100" s="18">
        <v>1</v>
      </c>
      <c r="J100" s="18">
        <v>0.78311227678699402</v>
      </c>
      <c r="K100" s="18">
        <v>33.100642569500899</v>
      </c>
    </row>
    <row r="101" spans="1:11" x14ac:dyDescent="0.3">
      <c r="A101" s="4" t="s">
        <v>1691</v>
      </c>
      <c r="B101" s="9" t="s">
        <v>1997</v>
      </c>
      <c r="C101" s="4">
        <v>3</v>
      </c>
      <c r="D101" s="12">
        <v>0.970873786407766</v>
      </c>
      <c r="E101" s="4">
        <v>2.5917894286271299E-2</v>
      </c>
      <c r="F101" s="9" t="s">
        <v>1998</v>
      </c>
      <c r="G101" s="4">
        <v>267</v>
      </c>
      <c r="H101" s="18">
        <v>11.792134831460601</v>
      </c>
      <c r="I101" s="18">
        <v>1</v>
      </c>
      <c r="J101" s="18">
        <v>0.80158646404075495</v>
      </c>
      <c r="K101" s="18">
        <v>35.7094283958237</v>
      </c>
    </row>
    <row r="102" spans="1:11" x14ac:dyDescent="0.3">
      <c r="A102" s="4" t="s">
        <v>1691</v>
      </c>
      <c r="B102" s="9" t="s">
        <v>1999</v>
      </c>
      <c r="C102" s="4">
        <v>3</v>
      </c>
      <c r="D102" s="12">
        <v>0.970873786407766</v>
      </c>
      <c r="E102" s="4">
        <v>2.5917894286271299E-2</v>
      </c>
      <c r="F102" s="9" t="s">
        <v>2000</v>
      </c>
      <c r="G102" s="4">
        <v>267</v>
      </c>
      <c r="H102" s="18">
        <v>11.792134831460601</v>
      </c>
      <c r="I102" s="18">
        <v>1</v>
      </c>
      <c r="J102" s="18">
        <v>0.80158646404075495</v>
      </c>
      <c r="K102" s="18">
        <v>35.7094283958237</v>
      </c>
    </row>
    <row r="103" spans="1:11" x14ac:dyDescent="0.3">
      <c r="A103" s="4" t="s">
        <v>1691</v>
      </c>
      <c r="B103" s="9" t="s">
        <v>2001</v>
      </c>
      <c r="C103" s="4">
        <v>3</v>
      </c>
      <c r="D103" s="12">
        <v>0.970873786407766</v>
      </c>
      <c r="E103" s="4">
        <v>2.9071307463600399E-2</v>
      </c>
      <c r="F103" s="9" t="s">
        <v>2002</v>
      </c>
      <c r="G103" s="4">
        <v>267</v>
      </c>
      <c r="H103" s="18">
        <v>11.098479841374701</v>
      </c>
      <c r="I103" s="18">
        <v>1</v>
      </c>
      <c r="J103" s="18">
        <v>0.82661191847769599</v>
      </c>
      <c r="K103" s="18">
        <v>39.122453438854102</v>
      </c>
    </row>
    <row r="104" spans="1:11" x14ac:dyDescent="0.3">
      <c r="A104" s="4" t="s">
        <v>1691</v>
      </c>
      <c r="B104" s="9" t="s">
        <v>2003</v>
      </c>
      <c r="C104" s="4">
        <v>2</v>
      </c>
      <c r="D104" s="12">
        <v>0.64724919093851097</v>
      </c>
      <c r="E104" s="4">
        <v>3.1431748315661999E-2</v>
      </c>
      <c r="F104" s="9" t="s">
        <v>1924</v>
      </c>
      <c r="G104" s="4">
        <v>267</v>
      </c>
      <c r="H104" s="18">
        <v>62.891385767790197</v>
      </c>
      <c r="I104" s="18">
        <v>1</v>
      </c>
      <c r="J104" s="18">
        <v>0.83980815810691001</v>
      </c>
      <c r="K104" s="18">
        <v>41.564895314998402</v>
      </c>
    </row>
    <row r="105" spans="1:11" x14ac:dyDescent="0.3">
      <c r="A105" s="4" t="s">
        <v>1691</v>
      </c>
      <c r="B105" s="9" t="s">
        <v>2004</v>
      </c>
      <c r="C105" s="4">
        <v>2</v>
      </c>
      <c r="D105" s="12">
        <v>0.64724919093851097</v>
      </c>
      <c r="E105" s="4">
        <v>3.1431748315661999E-2</v>
      </c>
      <c r="F105" s="9" t="s">
        <v>2005</v>
      </c>
      <c r="G105" s="4">
        <v>267</v>
      </c>
      <c r="H105" s="18">
        <v>62.891385767790197</v>
      </c>
      <c r="I105" s="18">
        <v>1</v>
      </c>
      <c r="J105" s="18">
        <v>0.83980815810691001</v>
      </c>
      <c r="K105" s="18">
        <v>41.564895314998402</v>
      </c>
    </row>
    <row r="106" spans="1:11" x14ac:dyDescent="0.3">
      <c r="A106" s="4" t="s">
        <v>1691</v>
      </c>
      <c r="B106" s="9" t="s">
        <v>2006</v>
      </c>
      <c r="C106" s="4">
        <v>2</v>
      </c>
      <c r="D106" s="12">
        <v>0.64724919093851097</v>
      </c>
      <c r="E106" s="4">
        <v>3.1431748315661999E-2</v>
      </c>
      <c r="F106" s="9" t="s">
        <v>2007</v>
      </c>
      <c r="G106" s="4">
        <v>267</v>
      </c>
      <c r="H106" s="18">
        <v>62.891385767790197</v>
      </c>
      <c r="I106" s="18">
        <v>1</v>
      </c>
      <c r="J106" s="18">
        <v>0.83980815810691001</v>
      </c>
      <c r="K106" s="18">
        <v>41.564895314998402</v>
      </c>
    </row>
    <row r="107" spans="1:11" x14ac:dyDescent="0.3">
      <c r="A107" s="4" t="s">
        <v>1691</v>
      </c>
      <c r="B107" s="9" t="s">
        <v>2008</v>
      </c>
      <c r="C107" s="4">
        <v>2</v>
      </c>
      <c r="D107" s="12">
        <v>0.64724919093851097</v>
      </c>
      <c r="E107" s="4">
        <v>3.1431748315661999E-2</v>
      </c>
      <c r="F107" s="9" t="s">
        <v>2005</v>
      </c>
      <c r="G107" s="4">
        <v>267</v>
      </c>
      <c r="H107" s="18">
        <v>62.891385767790197</v>
      </c>
      <c r="I107" s="18">
        <v>1</v>
      </c>
      <c r="J107" s="18">
        <v>0.83980815810691001</v>
      </c>
      <c r="K107" s="18">
        <v>41.564895314998402</v>
      </c>
    </row>
    <row r="108" spans="1:11" x14ac:dyDescent="0.3">
      <c r="A108" s="4" t="s">
        <v>1691</v>
      </c>
      <c r="B108" s="9" t="s">
        <v>2009</v>
      </c>
      <c r="C108" s="4">
        <v>3</v>
      </c>
      <c r="D108" s="12">
        <v>0.970873786407766</v>
      </c>
      <c r="E108" s="4">
        <v>3.2369079760131501E-2</v>
      </c>
      <c r="F108" s="9" t="s">
        <v>1987</v>
      </c>
      <c r="G108" s="4">
        <v>267</v>
      </c>
      <c r="H108" s="18">
        <v>10.481897627964999</v>
      </c>
      <c r="I108" s="18">
        <v>1</v>
      </c>
      <c r="J108" s="18">
        <v>0.838622448636275</v>
      </c>
      <c r="K108" s="18">
        <v>42.508975977698199</v>
      </c>
    </row>
    <row r="109" spans="1:11" x14ac:dyDescent="0.3">
      <c r="A109" s="4" t="s">
        <v>1691</v>
      </c>
      <c r="B109" s="9" t="s">
        <v>2010</v>
      </c>
      <c r="C109" s="4">
        <v>3</v>
      </c>
      <c r="D109" s="12">
        <v>0.970873786407766</v>
      </c>
      <c r="E109" s="4">
        <v>3.5805883116350003E-2</v>
      </c>
      <c r="F109" s="9" t="s">
        <v>2011</v>
      </c>
      <c r="G109" s="4">
        <v>267</v>
      </c>
      <c r="H109" s="18">
        <v>9.9302188054405605</v>
      </c>
      <c r="I109" s="18">
        <v>1</v>
      </c>
      <c r="J109" s="18">
        <v>0.85858325756508802</v>
      </c>
      <c r="K109" s="18">
        <v>45.8492240550679</v>
      </c>
    </row>
    <row r="110" spans="1:11" x14ac:dyDescent="0.3">
      <c r="A110" s="4" t="s">
        <v>1691</v>
      </c>
      <c r="B110" s="9" t="s">
        <v>2012</v>
      </c>
      <c r="C110" s="4">
        <v>4</v>
      </c>
      <c r="D110" s="12">
        <v>1.2944983818770199</v>
      </c>
      <c r="E110" s="4">
        <v>4.2456454448243801E-2</v>
      </c>
      <c r="F110" s="9" t="s">
        <v>2013</v>
      </c>
      <c r="G110" s="4">
        <v>267</v>
      </c>
      <c r="H110" s="18">
        <v>5.13399067492165</v>
      </c>
      <c r="I110" s="18">
        <v>1</v>
      </c>
      <c r="J110" s="18">
        <v>0.89508622299582097</v>
      </c>
      <c r="K110" s="18">
        <v>51.801140056832502</v>
      </c>
    </row>
    <row r="111" spans="1:11" x14ac:dyDescent="0.3">
      <c r="A111" s="4" t="s">
        <v>1691</v>
      </c>
      <c r="B111" s="9" t="s">
        <v>2014</v>
      </c>
      <c r="C111" s="4">
        <v>3</v>
      </c>
      <c r="D111" s="12">
        <v>0.970873786407766</v>
      </c>
      <c r="E111" s="4">
        <v>4.3075925267576601E-2</v>
      </c>
      <c r="F111" s="9" t="s">
        <v>2015</v>
      </c>
      <c r="G111" s="4">
        <v>267</v>
      </c>
      <c r="H111" s="18">
        <v>8.9844836811128896</v>
      </c>
      <c r="I111" s="18">
        <v>1</v>
      </c>
      <c r="J111" s="18">
        <v>0.89127211720096999</v>
      </c>
      <c r="K111" s="18">
        <v>52.323021564664501</v>
      </c>
    </row>
    <row r="112" spans="1:11" x14ac:dyDescent="0.3">
      <c r="A112" s="4" t="s">
        <v>1691</v>
      </c>
      <c r="B112" s="9" t="s">
        <v>2016</v>
      </c>
      <c r="C112" s="4">
        <v>2</v>
      </c>
      <c r="D112" s="12">
        <v>0.64724919093851097</v>
      </c>
      <c r="E112" s="4">
        <v>4.6776546108682197E-2</v>
      </c>
      <c r="F112" s="9" t="s">
        <v>2017</v>
      </c>
      <c r="G112" s="4">
        <v>267</v>
      </c>
      <c r="H112" s="18">
        <v>41.927590511860103</v>
      </c>
      <c r="I112" s="18">
        <v>1</v>
      </c>
      <c r="J112" s="18">
        <v>0.90397661365427595</v>
      </c>
      <c r="K112" s="18">
        <v>55.331616768750798</v>
      </c>
    </row>
    <row r="113" spans="1:11" x14ac:dyDescent="0.3">
      <c r="A113" s="4" t="s">
        <v>1691</v>
      </c>
      <c r="B113" s="9" t="s">
        <v>2018</v>
      </c>
      <c r="C113" s="4">
        <v>2</v>
      </c>
      <c r="D113" s="12">
        <v>0.64724919093851097</v>
      </c>
      <c r="E113" s="4">
        <v>4.6776546108682197E-2</v>
      </c>
      <c r="F113" s="9" t="s">
        <v>2019</v>
      </c>
      <c r="G113" s="4">
        <v>267</v>
      </c>
      <c r="H113" s="18">
        <v>41.927590511860103</v>
      </c>
      <c r="I113" s="18">
        <v>1</v>
      </c>
      <c r="J113" s="18">
        <v>0.90397661365427595</v>
      </c>
      <c r="K113" s="18">
        <v>55.331616768750798</v>
      </c>
    </row>
    <row r="114" spans="1:11" x14ac:dyDescent="0.3">
      <c r="A114" s="4" t="s">
        <v>1691</v>
      </c>
      <c r="B114" s="9" t="s">
        <v>2020</v>
      </c>
      <c r="C114" s="4">
        <v>2</v>
      </c>
      <c r="D114" s="12">
        <v>0.64724919093851097</v>
      </c>
      <c r="E114" s="4">
        <v>4.6776546108682197E-2</v>
      </c>
      <c r="F114" s="9" t="s">
        <v>2021</v>
      </c>
      <c r="G114" s="4">
        <v>267</v>
      </c>
      <c r="H114" s="18">
        <v>41.927590511860103</v>
      </c>
      <c r="I114" s="18">
        <v>1</v>
      </c>
      <c r="J114" s="18">
        <v>0.90397661365427595</v>
      </c>
      <c r="K114" s="18">
        <v>55.331616768750798</v>
      </c>
    </row>
    <row r="115" spans="1:11" x14ac:dyDescent="0.3">
      <c r="A115" s="4" t="s">
        <v>1691</v>
      </c>
      <c r="B115" s="9" t="s">
        <v>2022</v>
      </c>
      <c r="C115" s="4">
        <v>2</v>
      </c>
      <c r="D115" s="12">
        <v>0.64724919093851097</v>
      </c>
      <c r="E115" s="4">
        <v>4.6776546108682197E-2</v>
      </c>
      <c r="F115" s="9" t="s">
        <v>1849</v>
      </c>
      <c r="G115" s="4">
        <v>267</v>
      </c>
      <c r="H115" s="18">
        <v>41.927590511860103</v>
      </c>
      <c r="I115" s="18">
        <v>1</v>
      </c>
      <c r="J115" s="18">
        <v>0.90397661365427595</v>
      </c>
      <c r="K115" s="18">
        <v>55.331616768750798</v>
      </c>
    </row>
    <row r="116" spans="1:11" x14ac:dyDescent="0.3">
      <c r="A116" s="4" t="s">
        <v>1691</v>
      </c>
      <c r="B116" s="9" t="s">
        <v>2023</v>
      </c>
      <c r="C116" s="4">
        <v>2</v>
      </c>
      <c r="D116" s="12">
        <v>0.64724919093851097</v>
      </c>
      <c r="E116" s="4">
        <v>4.6776546108682197E-2</v>
      </c>
      <c r="F116" s="9" t="s">
        <v>1867</v>
      </c>
      <c r="G116" s="4">
        <v>267</v>
      </c>
      <c r="H116" s="18">
        <v>41.927590511860103</v>
      </c>
      <c r="I116" s="18">
        <v>1</v>
      </c>
      <c r="J116" s="18">
        <v>0.90397661365427595</v>
      </c>
      <c r="K116" s="18">
        <v>55.331616768750798</v>
      </c>
    </row>
    <row r="117" spans="1:11" x14ac:dyDescent="0.3">
      <c r="A117" s="4" t="s">
        <v>1691</v>
      </c>
      <c r="B117" s="9" t="s">
        <v>2024</v>
      </c>
      <c r="C117" s="4">
        <v>5</v>
      </c>
      <c r="D117" s="12">
        <v>1.61812297734627</v>
      </c>
      <c r="E117" s="4">
        <v>4.7704311683574301E-2</v>
      </c>
      <c r="F117" s="9" t="s">
        <v>2025</v>
      </c>
      <c r="G117" s="4">
        <v>267</v>
      </c>
      <c r="H117" s="18">
        <v>3.6564759167319898</v>
      </c>
      <c r="I117" s="18">
        <v>1</v>
      </c>
      <c r="J117" s="18">
        <v>0.90197020491111302</v>
      </c>
      <c r="K117" s="18">
        <v>56.057383534091699</v>
      </c>
    </row>
    <row r="118" spans="1:11" x14ac:dyDescent="0.3">
      <c r="A118" s="4" t="s">
        <v>1691</v>
      </c>
      <c r="B118" s="9" t="s">
        <v>2026</v>
      </c>
      <c r="C118" s="4">
        <v>4</v>
      </c>
      <c r="D118" s="12">
        <v>1.2944983818770199</v>
      </c>
      <c r="E118" s="4">
        <v>5.8998447273797397E-2</v>
      </c>
      <c r="F118" s="9" t="s">
        <v>2027</v>
      </c>
      <c r="G118" s="4">
        <v>267</v>
      </c>
      <c r="H118" s="18">
        <v>4.4922418405564404</v>
      </c>
      <c r="I118" s="18">
        <v>1</v>
      </c>
      <c r="J118" s="18">
        <v>0.93974120670165195</v>
      </c>
      <c r="K118" s="18">
        <v>64.048272065724504</v>
      </c>
    </row>
    <row r="119" spans="1:11" x14ac:dyDescent="0.3">
      <c r="A119" s="4" t="s">
        <v>1691</v>
      </c>
      <c r="B119" s="9" t="s">
        <v>2028</v>
      </c>
      <c r="C119" s="4">
        <v>4</v>
      </c>
      <c r="D119" s="12">
        <v>1.2944983818770199</v>
      </c>
      <c r="E119" s="4">
        <v>6.1575656965490798E-2</v>
      </c>
      <c r="F119" s="9" t="s">
        <v>2029</v>
      </c>
      <c r="G119" s="4">
        <v>267</v>
      </c>
      <c r="H119" s="18">
        <v>4.4134305801957998</v>
      </c>
      <c r="I119" s="18">
        <v>1</v>
      </c>
      <c r="J119" s="18">
        <v>0.94252766311251401</v>
      </c>
      <c r="K119" s="18">
        <v>65.6692935461312</v>
      </c>
    </row>
    <row r="120" spans="1:11" x14ac:dyDescent="0.3">
      <c r="A120" s="4" t="s">
        <v>1691</v>
      </c>
      <c r="B120" s="9" t="s">
        <v>2030</v>
      </c>
      <c r="C120" s="4">
        <v>2</v>
      </c>
      <c r="D120" s="12">
        <v>0.64724919093851097</v>
      </c>
      <c r="E120" s="4">
        <v>6.1879139397847303E-2</v>
      </c>
      <c r="F120" s="9" t="s">
        <v>2031</v>
      </c>
      <c r="G120" s="4">
        <v>267</v>
      </c>
      <c r="H120" s="18">
        <v>31.445692883895099</v>
      </c>
      <c r="I120" s="18">
        <v>1</v>
      </c>
      <c r="J120" s="18">
        <v>0.93891181938177903</v>
      </c>
      <c r="K120" s="18">
        <v>65.8555882158239</v>
      </c>
    </row>
    <row r="121" spans="1:11" x14ac:dyDescent="0.3">
      <c r="A121" s="4" t="s">
        <v>1691</v>
      </c>
      <c r="B121" s="9" t="s">
        <v>2032</v>
      </c>
      <c r="C121" s="4">
        <v>2</v>
      </c>
      <c r="D121" s="12">
        <v>0.64724919093851097</v>
      </c>
      <c r="E121" s="4">
        <v>6.1879139397847303E-2</v>
      </c>
      <c r="F121" s="9" t="s">
        <v>1857</v>
      </c>
      <c r="G121" s="4">
        <v>267</v>
      </c>
      <c r="H121" s="18">
        <v>31.445692883895099</v>
      </c>
      <c r="I121" s="18">
        <v>1</v>
      </c>
      <c r="J121" s="18">
        <v>0.93891181938177903</v>
      </c>
      <c r="K121" s="18">
        <v>65.8555882158239</v>
      </c>
    </row>
    <row r="122" spans="1:11" x14ac:dyDescent="0.3">
      <c r="A122" s="4" t="s">
        <v>1691</v>
      </c>
      <c r="B122" s="9" t="s">
        <v>2033</v>
      </c>
      <c r="C122" s="4">
        <v>2</v>
      </c>
      <c r="D122" s="12">
        <v>0.64724919093851097</v>
      </c>
      <c r="E122" s="4">
        <v>6.1879139397847303E-2</v>
      </c>
      <c r="F122" s="9" t="s">
        <v>2034</v>
      </c>
      <c r="G122" s="4">
        <v>267</v>
      </c>
      <c r="H122" s="18">
        <v>31.445692883895099</v>
      </c>
      <c r="I122" s="18">
        <v>1</v>
      </c>
      <c r="J122" s="18">
        <v>0.93891181938177903</v>
      </c>
      <c r="K122" s="18">
        <v>65.8555882158239</v>
      </c>
    </row>
    <row r="123" spans="1:11" x14ac:dyDescent="0.3">
      <c r="A123" s="4" t="s">
        <v>1691</v>
      </c>
      <c r="B123" s="9" t="s">
        <v>2035</v>
      </c>
      <c r="C123" s="4">
        <v>2</v>
      </c>
      <c r="D123" s="12">
        <v>0.64724919093851097</v>
      </c>
      <c r="E123" s="4">
        <v>6.1879139397847303E-2</v>
      </c>
      <c r="F123" s="9" t="s">
        <v>2036</v>
      </c>
      <c r="G123" s="4">
        <v>267</v>
      </c>
      <c r="H123" s="18">
        <v>31.445692883895099</v>
      </c>
      <c r="I123" s="18">
        <v>1</v>
      </c>
      <c r="J123" s="18">
        <v>0.93891181938177903</v>
      </c>
      <c r="K123" s="18">
        <v>65.8555882158239</v>
      </c>
    </row>
    <row r="124" spans="1:11" x14ac:dyDescent="0.3">
      <c r="A124" s="4" t="s">
        <v>1691</v>
      </c>
      <c r="B124" s="9" t="s">
        <v>2037</v>
      </c>
      <c r="C124" s="4">
        <v>4</v>
      </c>
      <c r="D124" s="12">
        <v>1.2944983818770199</v>
      </c>
      <c r="E124" s="4">
        <v>6.96151411913178E-2</v>
      </c>
      <c r="F124" s="9" t="s">
        <v>2038</v>
      </c>
      <c r="G124" s="4">
        <v>267</v>
      </c>
      <c r="H124" s="18">
        <v>4.1927590511860098</v>
      </c>
      <c r="I124" s="18">
        <v>1</v>
      </c>
      <c r="J124" s="18">
        <v>0.95389557885609</v>
      </c>
      <c r="K124" s="18">
        <v>70.295466351007704</v>
      </c>
    </row>
    <row r="125" spans="1:11" x14ac:dyDescent="0.3">
      <c r="A125" s="4" t="s">
        <v>1691</v>
      </c>
      <c r="B125" s="9" t="s">
        <v>2039</v>
      </c>
      <c r="C125" s="4">
        <v>4</v>
      </c>
      <c r="D125" s="12">
        <v>1.2944983818770199</v>
      </c>
      <c r="E125" s="4">
        <v>6.96151411913178E-2</v>
      </c>
      <c r="F125" s="9" t="s">
        <v>2040</v>
      </c>
      <c r="G125" s="4">
        <v>267</v>
      </c>
      <c r="H125" s="18">
        <v>4.1927590511860098</v>
      </c>
      <c r="I125" s="18">
        <v>1</v>
      </c>
      <c r="J125" s="18">
        <v>0.95389557885609</v>
      </c>
      <c r="K125" s="18">
        <v>70.295466351007704</v>
      </c>
    </row>
    <row r="126" spans="1:11" x14ac:dyDescent="0.3">
      <c r="A126" s="4" t="s">
        <v>1691</v>
      </c>
      <c r="B126" s="9" t="s">
        <v>2041</v>
      </c>
      <c r="C126" s="4">
        <v>3</v>
      </c>
      <c r="D126" s="12">
        <v>0.970873786407766</v>
      </c>
      <c r="E126" s="4">
        <v>7.2177285695449706E-2</v>
      </c>
      <c r="F126" s="9" t="s">
        <v>2042</v>
      </c>
      <c r="G126" s="4">
        <v>267</v>
      </c>
      <c r="H126" s="18">
        <v>6.7383627608346703</v>
      </c>
      <c r="I126" s="18">
        <v>1</v>
      </c>
      <c r="J126" s="18">
        <v>0.95560261490986298</v>
      </c>
      <c r="K126" s="18">
        <v>71.642014375366102</v>
      </c>
    </row>
    <row r="127" spans="1:11" x14ac:dyDescent="0.3">
      <c r="A127" s="4" t="s">
        <v>1691</v>
      </c>
      <c r="B127" s="9" t="s">
        <v>2043</v>
      </c>
      <c r="C127" s="4">
        <v>3</v>
      </c>
      <c r="D127" s="12">
        <v>0.970873786407766</v>
      </c>
      <c r="E127" s="4">
        <v>7.2177285695449706E-2</v>
      </c>
      <c r="F127" s="9" t="s">
        <v>2044</v>
      </c>
      <c r="G127" s="4">
        <v>267</v>
      </c>
      <c r="H127" s="18">
        <v>6.7383627608346703</v>
      </c>
      <c r="I127" s="18">
        <v>1</v>
      </c>
      <c r="J127" s="18">
        <v>0.95560261490986298</v>
      </c>
      <c r="K127" s="18">
        <v>71.642014375366102</v>
      </c>
    </row>
    <row r="128" spans="1:11" x14ac:dyDescent="0.3">
      <c r="A128" s="4" t="s">
        <v>1691</v>
      </c>
      <c r="B128" s="9" t="s">
        <v>2045</v>
      </c>
      <c r="C128" s="4">
        <v>3</v>
      </c>
      <c r="D128" s="12">
        <v>0.970873786407766</v>
      </c>
      <c r="E128" s="4">
        <v>7.2177285695449706E-2</v>
      </c>
      <c r="F128" s="9" t="s">
        <v>2046</v>
      </c>
      <c r="G128" s="4">
        <v>267</v>
      </c>
      <c r="H128" s="18">
        <v>6.7383627608346703</v>
      </c>
      <c r="I128" s="18">
        <v>1</v>
      </c>
      <c r="J128" s="18">
        <v>0.95560261490986298</v>
      </c>
      <c r="K128" s="18">
        <v>71.642014375366102</v>
      </c>
    </row>
    <row r="129" spans="1:11" x14ac:dyDescent="0.3">
      <c r="A129" s="4" t="s">
        <v>1691</v>
      </c>
      <c r="B129" s="9" t="s">
        <v>2047</v>
      </c>
      <c r="C129" s="4">
        <v>4</v>
      </c>
      <c r="D129" s="12">
        <v>1.2944983818770199</v>
      </c>
      <c r="E129" s="4">
        <v>7.23953811612736E-2</v>
      </c>
      <c r="F129" s="9" t="s">
        <v>1928</v>
      </c>
      <c r="G129" s="4">
        <v>267</v>
      </c>
      <c r="H129" s="18">
        <v>4.12402529624854</v>
      </c>
      <c r="I129" s="18">
        <v>1</v>
      </c>
      <c r="J129" s="18">
        <v>0.95255313930389096</v>
      </c>
      <c r="K129" s="18">
        <v>71.7539436648606</v>
      </c>
    </row>
    <row r="130" spans="1:11" x14ac:dyDescent="0.3">
      <c r="A130" s="4" t="s">
        <v>1691</v>
      </c>
      <c r="B130" s="9" t="s">
        <v>2048</v>
      </c>
      <c r="C130" s="4">
        <v>3</v>
      </c>
      <c r="D130" s="12">
        <v>0.970873786407766</v>
      </c>
      <c r="E130" s="4">
        <v>7.6738933759665395E-2</v>
      </c>
      <c r="F130" s="9" t="s">
        <v>2049</v>
      </c>
      <c r="G130" s="4">
        <v>267</v>
      </c>
      <c r="H130" s="18">
        <v>6.5060054242541598</v>
      </c>
      <c r="I130" s="18">
        <v>1</v>
      </c>
      <c r="J130" s="18">
        <v>0.95763412450882601</v>
      </c>
      <c r="K130" s="18">
        <v>73.898415321425404</v>
      </c>
    </row>
    <row r="131" spans="1:11" x14ac:dyDescent="0.3">
      <c r="A131" s="4" t="s">
        <v>1691</v>
      </c>
      <c r="B131" s="9" t="s">
        <v>2050</v>
      </c>
      <c r="C131" s="4">
        <v>2</v>
      </c>
      <c r="D131" s="12">
        <v>0.64724919093851097</v>
      </c>
      <c r="E131" s="4">
        <v>7.6743336976977494E-2</v>
      </c>
      <c r="F131" s="9" t="s">
        <v>1849</v>
      </c>
      <c r="G131" s="4">
        <v>267</v>
      </c>
      <c r="H131" s="18">
        <v>25.1565543071161</v>
      </c>
      <c r="I131" s="18">
        <v>1</v>
      </c>
      <c r="J131" s="18">
        <v>0.95441038364112396</v>
      </c>
      <c r="K131" s="18">
        <v>73.900509386950006</v>
      </c>
    </row>
    <row r="132" spans="1:11" x14ac:dyDescent="0.3">
      <c r="A132" s="4" t="s">
        <v>1691</v>
      </c>
      <c r="B132" s="9" t="s">
        <v>2051</v>
      </c>
      <c r="C132" s="4">
        <v>2</v>
      </c>
      <c r="D132" s="12">
        <v>0.64724919093851097</v>
      </c>
      <c r="E132" s="4">
        <v>7.6743336976977494E-2</v>
      </c>
      <c r="F132" s="9" t="s">
        <v>2052</v>
      </c>
      <c r="G132" s="4">
        <v>267</v>
      </c>
      <c r="H132" s="18">
        <v>25.1565543071161</v>
      </c>
      <c r="I132" s="18">
        <v>1</v>
      </c>
      <c r="J132" s="18">
        <v>0.95441038364112396</v>
      </c>
      <c r="K132" s="18">
        <v>73.900509386950006</v>
      </c>
    </row>
    <row r="133" spans="1:11" x14ac:dyDescent="0.3">
      <c r="A133" s="4" t="s">
        <v>1691</v>
      </c>
      <c r="B133" s="9" t="s">
        <v>2053</v>
      </c>
      <c r="C133" s="4">
        <v>2</v>
      </c>
      <c r="D133" s="12">
        <v>0.64724919093851097</v>
      </c>
      <c r="E133" s="4">
        <v>7.6743336976977494E-2</v>
      </c>
      <c r="F133" s="9" t="s">
        <v>2005</v>
      </c>
      <c r="G133" s="4">
        <v>267</v>
      </c>
      <c r="H133" s="18">
        <v>25.1565543071161</v>
      </c>
      <c r="I133" s="18">
        <v>1</v>
      </c>
      <c r="J133" s="18">
        <v>0.95441038364112396</v>
      </c>
      <c r="K133" s="18">
        <v>73.900509386950006</v>
      </c>
    </row>
    <row r="134" spans="1:11" x14ac:dyDescent="0.3">
      <c r="A134" s="4" t="s">
        <v>1691</v>
      </c>
      <c r="B134" s="9" t="s">
        <v>2054</v>
      </c>
      <c r="C134" s="4">
        <v>2</v>
      </c>
      <c r="D134" s="12">
        <v>0.64724919093851097</v>
      </c>
      <c r="E134" s="4">
        <v>7.6743336976977494E-2</v>
      </c>
      <c r="F134" s="9" t="s">
        <v>2055</v>
      </c>
      <c r="G134" s="4">
        <v>267</v>
      </c>
      <c r="H134" s="18">
        <v>25.1565543071161</v>
      </c>
      <c r="I134" s="18">
        <v>1</v>
      </c>
      <c r="J134" s="18">
        <v>0.95441038364112396</v>
      </c>
      <c r="K134" s="18">
        <v>73.900509386950006</v>
      </c>
    </row>
    <row r="135" spans="1:11" x14ac:dyDescent="0.3">
      <c r="A135" s="4" t="s">
        <v>1691</v>
      </c>
      <c r="B135" s="9" t="s">
        <v>2056</v>
      </c>
      <c r="C135" s="4">
        <v>2</v>
      </c>
      <c r="D135" s="12">
        <v>0.64724919093851097</v>
      </c>
      <c r="E135" s="4">
        <v>7.6743336976977494E-2</v>
      </c>
      <c r="F135" s="9" t="s">
        <v>1867</v>
      </c>
      <c r="G135" s="4">
        <v>267</v>
      </c>
      <c r="H135" s="18">
        <v>25.1565543071161</v>
      </c>
      <c r="I135" s="18">
        <v>1</v>
      </c>
      <c r="J135" s="18">
        <v>0.95441038364112396</v>
      </c>
      <c r="K135" s="18">
        <v>73.900509386950006</v>
      </c>
    </row>
    <row r="136" spans="1:11" x14ac:dyDescent="0.3">
      <c r="A136" s="4" t="s">
        <v>1691</v>
      </c>
      <c r="B136" s="9" t="s">
        <v>2057</v>
      </c>
      <c r="C136" s="4">
        <v>2</v>
      </c>
      <c r="D136" s="12">
        <v>0.64724919093851097</v>
      </c>
      <c r="E136" s="4">
        <v>7.6743336976977494E-2</v>
      </c>
      <c r="F136" s="9" t="s">
        <v>2058</v>
      </c>
      <c r="G136" s="4">
        <v>267</v>
      </c>
      <c r="H136" s="18">
        <v>25.1565543071161</v>
      </c>
      <c r="I136" s="18">
        <v>1</v>
      </c>
      <c r="J136" s="18">
        <v>0.95441038364112396</v>
      </c>
      <c r="K136" s="18">
        <v>73.900509386950006</v>
      </c>
    </row>
    <row r="137" spans="1:11" x14ac:dyDescent="0.3">
      <c r="A137" s="4" t="s">
        <v>1691</v>
      </c>
      <c r="B137" s="9" t="s">
        <v>2059</v>
      </c>
      <c r="C137" s="4">
        <v>2</v>
      </c>
      <c r="D137" s="12">
        <v>0.64724919093851097</v>
      </c>
      <c r="E137" s="4">
        <v>7.6743336976977494E-2</v>
      </c>
      <c r="F137" s="9" t="s">
        <v>1875</v>
      </c>
      <c r="G137" s="4">
        <v>267</v>
      </c>
      <c r="H137" s="18">
        <v>25.1565543071161</v>
      </c>
      <c r="I137" s="18">
        <v>1</v>
      </c>
      <c r="J137" s="18">
        <v>0.95441038364112396</v>
      </c>
      <c r="K137" s="18">
        <v>73.900509386950006</v>
      </c>
    </row>
    <row r="138" spans="1:11" x14ac:dyDescent="0.3">
      <c r="A138" s="4" t="s">
        <v>1691</v>
      </c>
      <c r="B138" s="9" t="s">
        <v>2060</v>
      </c>
      <c r="C138" s="4">
        <v>3</v>
      </c>
      <c r="D138" s="12">
        <v>0.970873786407766</v>
      </c>
      <c r="E138" s="4">
        <v>8.1389090801520805E-2</v>
      </c>
      <c r="F138" s="9" t="s">
        <v>2061</v>
      </c>
      <c r="G138" s="4">
        <v>267</v>
      </c>
      <c r="H138" s="18">
        <v>6.2891385767790204</v>
      </c>
      <c r="I138" s="18">
        <v>1</v>
      </c>
      <c r="J138" s="18">
        <v>0.95958505296000596</v>
      </c>
      <c r="K138" s="18">
        <v>76.024033888266104</v>
      </c>
    </row>
    <row r="139" spans="1:11" x14ac:dyDescent="0.3">
      <c r="A139" s="4" t="s">
        <v>1691</v>
      </c>
      <c r="B139" s="9" t="s">
        <v>2062</v>
      </c>
      <c r="C139" s="4">
        <v>3</v>
      </c>
      <c r="D139" s="12">
        <v>0.970873786407766</v>
      </c>
      <c r="E139" s="4">
        <v>8.1389090801520805E-2</v>
      </c>
      <c r="F139" s="9" t="s">
        <v>2063</v>
      </c>
      <c r="G139" s="4">
        <v>267</v>
      </c>
      <c r="H139" s="18">
        <v>6.2891385767790204</v>
      </c>
      <c r="I139" s="18">
        <v>1</v>
      </c>
      <c r="J139" s="18">
        <v>0.95958505296000596</v>
      </c>
      <c r="K139" s="18">
        <v>76.024033888266104</v>
      </c>
    </row>
    <row r="140" spans="1:11" x14ac:dyDescent="0.3">
      <c r="A140" s="4" t="s">
        <v>1691</v>
      </c>
      <c r="B140" s="9" t="s">
        <v>2064</v>
      </c>
      <c r="C140" s="4">
        <v>3</v>
      </c>
      <c r="D140" s="12">
        <v>0.970873786407766</v>
      </c>
      <c r="E140" s="4">
        <v>8.6123833032626607E-2</v>
      </c>
      <c r="F140" s="9" t="s">
        <v>2065</v>
      </c>
      <c r="G140" s="4">
        <v>267</v>
      </c>
      <c r="H140" s="18">
        <v>6.0862631388184099</v>
      </c>
      <c r="I140" s="18">
        <v>1</v>
      </c>
      <c r="J140" s="18">
        <v>0.96414329776027996</v>
      </c>
      <c r="K140" s="18">
        <v>78.020290368340497</v>
      </c>
    </row>
    <row r="141" spans="1:11" x14ac:dyDescent="0.3">
      <c r="A141" s="4" t="s">
        <v>1691</v>
      </c>
      <c r="B141" s="9" t="s">
        <v>2066</v>
      </c>
      <c r="C141" s="4">
        <v>2</v>
      </c>
      <c r="D141" s="12">
        <v>0.64724919093851097</v>
      </c>
      <c r="E141" s="4">
        <v>9.1372887956641904E-2</v>
      </c>
      <c r="F141" s="9" t="s">
        <v>2067</v>
      </c>
      <c r="G141" s="4">
        <v>267</v>
      </c>
      <c r="H141" s="18">
        <v>20.963795255929998</v>
      </c>
      <c r="I141" s="18">
        <v>1</v>
      </c>
      <c r="J141" s="18">
        <v>0.96869942782011598</v>
      </c>
      <c r="K141" s="18">
        <v>80.050251720090898</v>
      </c>
    </row>
    <row r="142" spans="1:11" x14ac:dyDescent="0.3">
      <c r="A142" s="4" t="s">
        <v>1691</v>
      </c>
      <c r="B142" s="9" t="s">
        <v>2068</v>
      </c>
      <c r="C142" s="4">
        <v>2</v>
      </c>
      <c r="D142" s="12">
        <v>0.64724919093851097</v>
      </c>
      <c r="E142" s="4">
        <v>9.1372887956641904E-2</v>
      </c>
      <c r="F142" s="9" t="s">
        <v>2019</v>
      </c>
      <c r="G142" s="4">
        <v>267</v>
      </c>
      <c r="H142" s="18">
        <v>20.963795255929998</v>
      </c>
      <c r="I142" s="18">
        <v>1</v>
      </c>
      <c r="J142" s="18">
        <v>0.96869942782011598</v>
      </c>
      <c r="K142" s="18">
        <v>80.050251720090898</v>
      </c>
    </row>
    <row r="143" spans="1:11" x14ac:dyDescent="0.3">
      <c r="A143" s="4" t="s">
        <v>1691</v>
      </c>
      <c r="B143" s="9" t="s">
        <v>2069</v>
      </c>
      <c r="C143" s="4">
        <v>2</v>
      </c>
      <c r="D143" s="12">
        <v>0.64724919093851097</v>
      </c>
      <c r="E143" s="4">
        <v>9.1372887956641904E-2</v>
      </c>
      <c r="F143" s="9" t="s">
        <v>1841</v>
      </c>
      <c r="G143" s="4">
        <v>267</v>
      </c>
      <c r="H143" s="18">
        <v>20.963795255929998</v>
      </c>
      <c r="I143" s="18">
        <v>1</v>
      </c>
      <c r="J143" s="18">
        <v>0.96869942782011598</v>
      </c>
      <c r="K143" s="18">
        <v>80.050251720090898</v>
      </c>
    </row>
    <row r="144" spans="1:11" x14ac:dyDescent="0.3">
      <c r="A144" s="4" t="s">
        <v>1691</v>
      </c>
      <c r="B144" s="9" t="s">
        <v>2070</v>
      </c>
      <c r="C144" s="4">
        <v>12</v>
      </c>
      <c r="D144" s="12">
        <v>3.88349514563106</v>
      </c>
      <c r="E144" s="4">
        <v>9.3278387060608606E-2</v>
      </c>
      <c r="F144" s="9" t="s">
        <v>2071</v>
      </c>
      <c r="G144" s="4">
        <v>267</v>
      </c>
      <c r="H144" s="18">
        <v>1.71133022497388</v>
      </c>
      <c r="I144" s="18">
        <v>1</v>
      </c>
      <c r="J144" s="18">
        <v>0.96871743833782198</v>
      </c>
      <c r="K144" s="18">
        <v>80.742503706116807</v>
      </c>
    </row>
    <row r="145" spans="1:11" x14ac:dyDescent="0.3">
      <c r="A145" s="4" t="s">
        <v>1691</v>
      </c>
      <c r="B145" s="9" t="s">
        <v>2072</v>
      </c>
      <c r="C145" s="4">
        <v>6</v>
      </c>
      <c r="D145" s="12">
        <v>1.94174757281553</v>
      </c>
      <c r="E145" s="4">
        <v>9.4325205336956902E-2</v>
      </c>
      <c r="F145" s="9" t="s">
        <v>2073</v>
      </c>
      <c r="G145" s="4">
        <v>267</v>
      </c>
      <c r="H145" s="18">
        <v>2.4825547013601401</v>
      </c>
      <c r="I145" s="18">
        <v>1</v>
      </c>
      <c r="J145" s="18">
        <v>0.96769506814886697</v>
      </c>
      <c r="K145" s="18">
        <v>81.113123950439004</v>
      </c>
    </row>
    <row r="146" spans="1:11" x14ac:dyDescent="0.3">
      <c r="A146" s="4" t="s">
        <v>1691</v>
      </c>
      <c r="B146" s="9" t="s">
        <v>2074</v>
      </c>
      <c r="C146" s="4">
        <v>8</v>
      </c>
      <c r="D146" s="12">
        <v>2.5889967637540399</v>
      </c>
      <c r="E146" s="4">
        <v>9.4610233520137796E-2</v>
      </c>
      <c r="F146" s="9" t="s">
        <v>2075</v>
      </c>
      <c r="G146" s="4">
        <v>267</v>
      </c>
      <c r="H146" s="18">
        <v>2.06201264812427</v>
      </c>
      <c r="I146" s="18">
        <v>1</v>
      </c>
      <c r="J146" s="18">
        <v>0.96571907852736405</v>
      </c>
      <c r="K146" s="18">
        <v>81.212868428568896</v>
      </c>
    </row>
    <row r="147" spans="1:11" x14ac:dyDescent="0.3">
      <c r="A147" s="4" t="s">
        <v>1691</v>
      </c>
      <c r="B147" s="9" t="s">
        <v>2076</v>
      </c>
      <c r="C147" s="4">
        <v>3</v>
      </c>
      <c r="D147" s="12">
        <v>0.970873786407766</v>
      </c>
      <c r="E147" s="4">
        <v>9.5831881970011398E-2</v>
      </c>
      <c r="F147" s="9" t="s">
        <v>2077</v>
      </c>
      <c r="G147" s="4">
        <v>267</v>
      </c>
      <c r="H147" s="18">
        <v>5.7173987061627498</v>
      </c>
      <c r="I147" s="18">
        <v>1</v>
      </c>
      <c r="J147" s="18">
        <v>0.96493708370659903</v>
      </c>
      <c r="K147" s="18">
        <v>81.634793653694103</v>
      </c>
    </row>
    <row r="148" spans="1:11" x14ac:dyDescent="0.3">
      <c r="A148" s="4" t="s">
        <v>1691</v>
      </c>
      <c r="B148" s="9" t="s">
        <v>2078</v>
      </c>
      <c r="C148" s="4">
        <v>8</v>
      </c>
      <c r="D148" s="12">
        <v>2.5889967637540399</v>
      </c>
      <c r="E148" s="4">
        <v>9.6910903015569705E-2</v>
      </c>
      <c r="F148" s="9" t="s">
        <v>2079</v>
      </c>
      <c r="G148" s="4">
        <v>267</v>
      </c>
      <c r="H148" s="18">
        <v>2.0452483176517098</v>
      </c>
      <c r="I148" s="18">
        <v>1</v>
      </c>
      <c r="J148" s="18">
        <v>0.96398608639157202</v>
      </c>
      <c r="K148" s="18">
        <v>82.000031069569701</v>
      </c>
    </row>
    <row r="149" spans="1:11" x14ac:dyDescent="0.3">
      <c r="A149" s="4" t="s">
        <v>1691</v>
      </c>
      <c r="B149" s="9" t="s">
        <v>2080</v>
      </c>
      <c r="C149" s="4">
        <v>11</v>
      </c>
      <c r="D149" s="12">
        <v>3.55987055016181</v>
      </c>
      <c r="E149" s="4">
        <v>9.8672231738326593E-2</v>
      </c>
      <c r="F149" s="9" t="s">
        <v>2081</v>
      </c>
      <c r="G149" s="4">
        <v>267</v>
      </c>
      <c r="H149" s="18">
        <v>1.75140567960934</v>
      </c>
      <c r="I149" s="18">
        <v>1</v>
      </c>
      <c r="J149" s="18">
        <v>0.96393253040551896</v>
      </c>
      <c r="K149" s="18">
        <v>82.581581799824605</v>
      </c>
    </row>
    <row r="150" spans="1:11" x14ac:dyDescent="0.3">
      <c r="A150" s="19" t="s">
        <v>1793</v>
      </c>
      <c r="B150" s="20" t="s">
        <v>2082</v>
      </c>
      <c r="C150" s="19">
        <v>8</v>
      </c>
      <c r="D150" s="21">
        <v>2.5889967637540399</v>
      </c>
      <c r="E150" s="22">
        <v>1.21598506355956E-7</v>
      </c>
      <c r="F150" s="20" t="s">
        <v>2083</v>
      </c>
      <c r="G150" s="19">
        <v>135</v>
      </c>
      <c r="H150" s="23">
        <v>18.5292929292929</v>
      </c>
      <c r="I150" s="23">
        <v>2.3711429064432401E-5</v>
      </c>
      <c r="J150" s="23">
        <v>2.3711429064432401E-5</v>
      </c>
      <c r="K150" s="23">
        <v>1.5177901494523E-4</v>
      </c>
    </row>
    <row r="151" spans="1:11" x14ac:dyDescent="0.3">
      <c r="A151" s="4" t="s">
        <v>1793</v>
      </c>
      <c r="B151" s="9" t="s">
        <v>1803</v>
      </c>
      <c r="C151" s="4">
        <v>41</v>
      </c>
      <c r="D151" s="12">
        <v>13.268608414239401</v>
      </c>
      <c r="E151" s="5">
        <v>3.5729979432362797E-4</v>
      </c>
      <c r="F151" s="9" t="s">
        <v>2084</v>
      </c>
      <c r="G151" s="4">
        <v>135</v>
      </c>
      <c r="H151" s="18">
        <v>1.7138455929267999</v>
      </c>
      <c r="I151" s="18">
        <v>6.7313278537071294E-2</v>
      </c>
      <c r="J151" s="18">
        <v>3.4242928339155897E-2</v>
      </c>
      <c r="K151" s="18">
        <v>0.44506752671005201</v>
      </c>
    </row>
    <row r="152" spans="1:11" x14ac:dyDescent="0.3">
      <c r="A152" s="4" t="s">
        <v>1793</v>
      </c>
      <c r="B152" s="9" t="s">
        <v>2085</v>
      </c>
      <c r="C152" s="4">
        <v>6</v>
      </c>
      <c r="D152" s="12">
        <v>1.94174757281553</v>
      </c>
      <c r="E152" s="5">
        <v>8.8022161366242105E-4</v>
      </c>
      <c r="F152" s="9" t="s">
        <v>2086</v>
      </c>
      <c r="G152" s="4">
        <v>135</v>
      </c>
      <c r="H152" s="18">
        <v>7.8393162393162399</v>
      </c>
      <c r="I152" s="18">
        <v>0.157784029885424</v>
      </c>
      <c r="J152" s="18">
        <v>5.5632228593471097E-2</v>
      </c>
      <c r="K152" s="18">
        <v>1.09315661187695</v>
      </c>
    </row>
    <row r="153" spans="1:11" x14ac:dyDescent="0.3">
      <c r="A153" s="4" t="s">
        <v>1793</v>
      </c>
      <c r="B153" s="9" t="s">
        <v>2087</v>
      </c>
      <c r="C153" s="4">
        <v>8</v>
      </c>
      <c r="D153" s="12">
        <v>2.5889967637540399</v>
      </c>
      <c r="E153" s="4">
        <v>1.55589576776477E-3</v>
      </c>
      <c r="F153" s="9" t="s">
        <v>2088</v>
      </c>
      <c r="G153" s="4">
        <v>135</v>
      </c>
      <c r="H153" s="18">
        <v>4.6323232323232304</v>
      </c>
      <c r="I153" s="18">
        <v>0.26187046563184901</v>
      </c>
      <c r="J153" s="18">
        <v>7.3099437500875997E-2</v>
      </c>
      <c r="K153" s="18">
        <v>1.92481402993366</v>
      </c>
    </row>
    <row r="154" spans="1:11" x14ac:dyDescent="0.3">
      <c r="A154" s="4" t="s">
        <v>1793</v>
      </c>
      <c r="B154" s="9" t="s">
        <v>2089</v>
      </c>
      <c r="C154" s="4">
        <v>7</v>
      </c>
      <c r="D154" s="12">
        <v>2.2653721682847898</v>
      </c>
      <c r="E154" s="4">
        <v>4.5125354055505001E-3</v>
      </c>
      <c r="F154" s="9" t="s">
        <v>2090</v>
      </c>
      <c r="G154" s="4">
        <v>135</v>
      </c>
      <c r="H154" s="18">
        <v>4.45861111111111</v>
      </c>
      <c r="I154" s="18">
        <v>0.58601924314811504</v>
      </c>
      <c r="J154" s="18">
        <v>0.161706631023944</v>
      </c>
      <c r="K154" s="18">
        <v>5.48889883643891</v>
      </c>
    </row>
    <row r="155" spans="1:11" x14ac:dyDescent="0.3">
      <c r="A155" s="4" t="s">
        <v>1793</v>
      </c>
      <c r="B155" s="9" t="s">
        <v>2091</v>
      </c>
      <c r="C155" s="4">
        <v>5</v>
      </c>
      <c r="D155" s="12">
        <v>1.61812297734627</v>
      </c>
      <c r="E155" s="4">
        <v>4.5138597797302997E-3</v>
      </c>
      <c r="F155" s="9" t="s">
        <v>2092</v>
      </c>
      <c r="G155" s="4">
        <v>135</v>
      </c>
      <c r="H155" s="18">
        <v>7.2793650793650704</v>
      </c>
      <c r="I155" s="18">
        <v>0.58612662567809504</v>
      </c>
      <c r="J155" s="18">
        <v>0.13673410954986201</v>
      </c>
      <c r="K155" s="18">
        <v>5.4904682529174202</v>
      </c>
    </row>
    <row r="156" spans="1:11" x14ac:dyDescent="0.3">
      <c r="A156" s="4" t="s">
        <v>1793</v>
      </c>
      <c r="B156" s="9" t="s">
        <v>2093</v>
      </c>
      <c r="C156" s="4">
        <v>5</v>
      </c>
      <c r="D156" s="12">
        <v>1.61812297734627</v>
      </c>
      <c r="E156" s="4">
        <v>8.6905350802574596E-3</v>
      </c>
      <c r="F156" s="9" t="s">
        <v>2094</v>
      </c>
      <c r="G156" s="4">
        <v>135</v>
      </c>
      <c r="H156" s="18">
        <v>6.0661375661375603</v>
      </c>
      <c r="I156" s="18">
        <v>0.81769260084364703</v>
      </c>
      <c r="J156" s="18">
        <v>0.21584735152968601</v>
      </c>
      <c r="K156" s="18">
        <v>10.322408569676901</v>
      </c>
    </row>
    <row r="157" spans="1:11" x14ac:dyDescent="0.3">
      <c r="A157" s="4" t="s">
        <v>1793</v>
      </c>
      <c r="B157" s="9" t="s">
        <v>2095</v>
      </c>
      <c r="C157" s="4">
        <v>4</v>
      </c>
      <c r="D157" s="12">
        <v>1.2944983818770199</v>
      </c>
      <c r="E157" s="4">
        <v>9.6249714742371404E-3</v>
      </c>
      <c r="F157" s="9" t="s">
        <v>2096</v>
      </c>
      <c r="G157" s="4">
        <v>135</v>
      </c>
      <c r="H157" s="18">
        <v>8.8618357487922701</v>
      </c>
      <c r="I157" s="18">
        <v>0.84831666054660504</v>
      </c>
      <c r="J157" s="18">
        <v>0.21001792846249201</v>
      </c>
      <c r="K157" s="18">
        <v>11.3718528007947</v>
      </c>
    </row>
    <row r="158" spans="1:11" x14ac:dyDescent="0.3">
      <c r="A158" s="4" t="s">
        <v>1793</v>
      </c>
      <c r="B158" s="9" t="s">
        <v>2097</v>
      </c>
      <c r="C158" s="4">
        <v>6</v>
      </c>
      <c r="D158" s="12">
        <v>1.94174757281553</v>
      </c>
      <c r="E158" s="4">
        <v>1.0800629766402101E-2</v>
      </c>
      <c r="F158" s="9" t="s">
        <v>2098</v>
      </c>
      <c r="G158" s="4">
        <v>135</v>
      </c>
      <c r="H158" s="18">
        <v>4.4309178743961297</v>
      </c>
      <c r="I158" s="18">
        <v>0.87967743436239199</v>
      </c>
      <c r="J158" s="18">
        <v>0.20965566877632899</v>
      </c>
      <c r="K158" s="18">
        <v>12.676158378690801</v>
      </c>
    </row>
    <row r="159" spans="1:11" x14ac:dyDescent="0.3">
      <c r="A159" s="4" t="s">
        <v>1793</v>
      </c>
      <c r="B159" s="9" t="s">
        <v>2099</v>
      </c>
      <c r="C159" s="4">
        <v>4</v>
      </c>
      <c r="D159" s="12">
        <v>1.2944983818770199</v>
      </c>
      <c r="E159" s="4">
        <v>2.5759109517136201E-2</v>
      </c>
      <c r="F159" s="9" t="s">
        <v>2100</v>
      </c>
      <c r="G159" s="4">
        <v>135</v>
      </c>
      <c r="H159" s="18">
        <v>6.1764309764309697</v>
      </c>
      <c r="I159" s="18">
        <v>0.99383491646970001</v>
      </c>
      <c r="J159" s="18">
        <v>0.39883471122229402</v>
      </c>
      <c r="K159" s="18">
        <v>27.800606047111501</v>
      </c>
    </row>
    <row r="160" spans="1:11" x14ac:dyDescent="0.3">
      <c r="A160" s="4" t="s">
        <v>1793</v>
      </c>
      <c r="B160" s="9" t="s">
        <v>2101</v>
      </c>
      <c r="C160" s="4">
        <v>4</v>
      </c>
      <c r="D160" s="12">
        <v>1.2944983818770199</v>
      </c>
      <c r="E160" s="4">
        <v>2.5759109517136201E-2</v>
      </c>
      <c r="F160" s="9" t="s">
        <v>2102</v>
      </c>
      <c r="G160" s="4">
        <v>135</v>
      </c>
      <c r="H160" s="18">
        <v>6.1764309764309697</v>
      </c>
      <c r="I160" s="18">
        <v>0.99383491646970001</v>
      </c>
      <c r="J160" s="18">
        <v>0.39883471122229402</v>
      </c>
      <c r="K160" s="18">
        <v>27.800606047111501</v>
      </c>
    </row>
    <row r="161" spans="1:11" x14ac:dyDescent="0.3">
      <c r="A161" s="4" t="s">
        <v>1793</v>
      </c>
      <c r="B161" s="9" t="s">
        <v>2103</v>
      </c>
      <c r="C161" s="4">
        <v>5</v>
      </c>
      <c r="D161" s="12">
        <v>1.61812297734627</v>
      </c>
      <c r="E161" s="4">
        <v>4.3045592313193999E-2</v>
      </c>
      <c r="F161" s="9" t="s">
        <v>2104</v>
      </c>
      <c r="G161" s="4">
        <v>135</v>
      </c>
      <c r="H161" s="18">
        <v>3.74673202614379</v>
      </c>
      <c r="I161" s="18">
        <v>0.99981215779060095</v>
      </c>
      <c r="J161" s="18">
        <v>0.54159016554193895</v>
      </c>
      <c r="K161" s="18">
        <v>42.258939206909297</v>
      </c>
    </row>
    <row r="162" spans="1:11" x14ac:dyDescent="0.3">
      <c r="A162" s="4" t="s">
        <v>1793</v>
      </c>
      <c r="B162" s="9" t="s">
        <v>2105</v>
      </c>
      <c r="C162" s="4">
        <v>6</v>
      </c>
      <c r="D162" s="12">
        <v>1.94174757281553</v>
      </c>
      <c r="E162" s="4">
        <v>4.3486697694426403E-2</v>
      </c>
      <c r="F162" s="9" t="s">
        <v>2106</v>
      </c>
      <c r="G162" s="4">
        <v>135</v>
      </c>
      <c r="H162" s="18">
        <v>3.08821548821548</v>
      </c>
      <c r="I162" s="18">
        <v>0.99982830890767305</v>
      </c>
      <c r="J162" s="18">
        <v>0.51445556564130901</v>
      </c>
      <c r="K162" s="18">
        <v>42.5902768044905</v>
      </c>
    </row>
    <row r="163" spans="1:11" x14ac:dyDescent="0.3">
      <c r="A163" s="4" t="s">
        <v>1793</v>
      </c>
      <c r="B163" s="9" t="s">
        <v>2107</v>
      </c>
      <c r="C163" s="4">
        <v>5</v>
      </c>
      <c r="D163" s="12">
        <v>1.61812297734627</v>
      </c>
      <c r="E163" s="4">
        <v>5.5708513746495297E-2</v>
      </c>
      <c r="F163" s="9" t="s">
        <v>2108</v>
      </c>
      <c r="G163" s="4">
        <v>135</v>
      </c>
      <c r="H163" s="18">
        <v>3.4429429429429401</v>
      </c>
      <c r="I163" s="18">
        <v>0.99998601429223999</v>
      </c>
      <c r="J163" s="18">
        <v>0.57675570636522699</v>
      </c>
      <c r="K163" s="18">
        <v>51.103891891535802</v>
      </c>
    </row>
    <row r="164" spans="1:11" x14ac:dyDescent="0.3">
      <c r="A164" s="6" t="s">
        <v>1793</v>
      </c>
      <c r="B164" s="10" t="s">
        <v>2109</v>
      </c>
      <c r="C164" s="6">
        <v>3</v>
      </c>
      <c r="D164" s="14">
        <v>0.970873786407766</v>
      </c>
      <c r="E164" s="6">
        <v>9.0368929930282005E-2</v>
      </c>
      <c r="F164" s="10" t="s">
        <v>2110</v>
      </c>
      <c r="G164" s="6">
        <v>135</v>
      </c>
      <c r="H164" s="24">
        <v>5.8794871794871799</v>
      </c>
      <c r="I164" s="24">
        <v>0.99999999047794297</v>
      </c>
      <c r="J164" s="24">
        <v>0.73266723003882706</v>
      </c>
      <c r="K164" s="24">
        <v>69.341072661340704</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69"/>
  <sheetViews>
    <sheetView topLeftCell="A126" workbookViewId="0">
      <selection activeCell="B142" sqref="B142"/>
    </sheetView>
  </sheetViews>
  <sheetFormatPr defaultRowHeight="15" x14ac:dyDescent="0.3"/>
  <cols>
    <col min="1" max="1" width="52.125" style="2" bestFit="1" customWidth="1"/>
    <col min="2" max="2" width="63.875" style="2" bestFit="1" customWidth="1"/>
    <col min="3" max="6" width="9" style="2"/>
    <col min="7" max="7" width="15.375" style="2" bestFit="1" customWidth="1"/>
    <col min="8" max="16384" width="9" style="2"/>
  </cols>
  <sheetData>
    <row r="1" spans="1:10" x14ac:dyDescent="0.3">
      <c r="A1" s="17" t="s">
        <v>2796</v>
      </c>
      <c r="D1" s="76"/>
    </row>
    <row r="2" spans="1:10" x14ac:dyDescent="0.3">
      <c r="A2" s="72" t="s">
        <v>1684</v>
      </c>
      <c r="B2" s="72" t="s">
        <v>1685</v>
      </c>
      <c r="C2" s="72" t="s">
        <v>1686</v>
      </c>
      <c r="D2" s="72" t="s">
        <v>2127</v>
      </c>
      <c r="E2" s="72" t="s">
        <v>1687</v>
      </c>
      <c r="F2" s="72" t="s">
        <v>2138</v>
      </c>
      <c r="G2" s="72" t="s">
        <v>2139</v>
      </c>
      <c r="H2" s="72" t="s">
        <v>1688</v>
      </c>
      <c r="I2" s="72" t="s">
        <v>1689</v>
      </c>
      <c r="J2" s="72" t="s">
        <v>1690</v>
      </c>
    </row>
    <row r="3" spans="1:10" x14ac:dyDescent="0.3">
      <c r="A3" s="37" t="s">
        <v>1691</v>
      </c>
      <c r="B3" s="2" t="s">
        <v>1709</v>
      </c>
      <c r="C3" s="2">
        <v>33</v>
      </c>
      <c r="D3" s="76">
        <v>1.5124278511031399E-15</v>
      </c>
      <c r="E3" s="2" t="s">
        <v>2528</v>
      </c>
      <c r="F3" s="2">
        <v>250</v>
      </c>
      <c r="G3" s="2">
        <v>5.8484010554089698</v>
      </c>
      <c r="H3" s="76">
        <v>2.5490720645393501E-12</v>
      </c>
      <c r="I3" s="76">
        <v>2.48038167580915E-12</v>
      </c>
      <c r="J3" s="76">
        <v>2.4259342731694299E-12</v>
      </c>
    </row>
    <row r="4" spans="1:10" x14ac:dyDescent="0.3">
      <c r="A4" s="37" t="s">
        <v>1691</v>
      </c>
      <c r="B4" s="2" t="s">
        <v>2480</v>
      </c>
      <c r="C4" s="2">
        <v>17</v>
      </c>
      <c r="D4" s="76">
        <v>3.43177209705605E-11</v>
      </c>
      <c r="E4" s="2" t="s">
        <v>2529</v>
      </c>
      <c r="F4" s="2">
        <v>250</v>
      </c>
      <c r="G4" s="2">
        <v>9.35947540983606</v>
      </c>
      <c r="H4" s="76">
        <v>5.6281142635228301E-8</v>
      </c>
      <c r="I4" s="76">
        <v>2.81405311958596E-8</v>
      </c>
      <c r="J4" s="76">
        <v>2.75228122183895E-8</v>
      </c>
    </row>
    <row r="5" spans="1:10" x14ac:dyDescent="0.3">
      <c r="A5" s="37" t="s">
        <v>1691</v>
      </c>
      <c r="B5" s="2" t="s">
        <v>2485</v>
      </c>
      <c r="C5" s="2">
        <v>26</v>
      </c>
      <c r="D5" s="76">
        <v>6.1715563981921602E-9</v>
      </c>
      <c r="E5" s="2" t="s">
        <v>2530</v>
      </c>
      <c r="F5" s="2">
        <v>250</v>
      </c>
      <c r="G5" s="2">
        <v>4.0613209302325499</v>
      </c>
      <c r="H5" s="76">
        <v>1.01213012688727E-5</v>
      </c>
      <c r="I5" s="76">
        <v>3.3737841643450498E-6</v>
      </c>
      <c r="J5" s="76">
        <v>3.2997254875667402E-6</v>
      </c>
    </row>
    <row r="6" spans="1:10" x14ac:dyDescent="0.3">
      <c r="A6" s="37" t="s">
        <v>1691</v>
      </c>
      <c r="B6" s="2" t="s">
        <v>2481</v>
      </c>
      <c r="C6" s="2">
        <v>11</v>
      </c>
      <c r="D6" s="76">
        <v>4.3697877977257899E-8</v>
      </c>
      <c r="E6" s="2" t="s">
        <v>2531</v>
      </c>
      <c r="F6" s="2">
        <v>250</v>
      </c>
      <c r="G6" s="2">
        <v>11.194666666666601</v>
      </c>
      <c r="H6" s="76">
        <v>7.1661953617074795E-5</v>
      </c>
      <c r="I6" s="76">
        <v>1.7916129970675701E-5</v>
      </c>
      <c r="J6" s="76">
        <v>1.7522849068880399E-5</v>
      </c>
    </row>
    <row r="7" spans="1:10" x14ac:dyDescent="0.3">
      <c r="A7" s="37" t="s">
        <v>1691</v>
      </c>
      <c r="B7" s="2" t="s">
        <v>2532</v>
      </c>
      <c r="C7" s="2">
        <v>24</v>
      </c>
      <c r="D7" s="76">
        <v>8.0235268425081906E-8</v>
      </c>
      <c r="E7" s="2" t="s">
        <v>2533</v>
      </c>
      <c r="F7" s="2">
        <v>250</v>
      </c>
      <c r="G7" s="2">
        <v>3.8290546318289702</v>
      </c>
      <c r="H7" s="76">
        <v>1.3157718846523701E-4</v>
      </c>
      <c r="I7" s="76">
        <v>2.6317168043426798E-5</v>
      </c>
      <c r="J7" s="76">
        <v>2.5739474110766301E-5</v>
      </c>
    </row>
    <row r="8" spans="1:10" x14ac:dyDescent="0.3">
      <c r="A8" s="37" t="s">
        <v>1691</v>
      </c>
      <c r="B8" s="2" t="s">
        <v>2484</v>
      </c>
      <c r="C8" s="2">
        <v>10</v>
      </c>
      <c r="D8" s="76">
        <v>4.0601509814566498E-7</v>
      </c>
      <c r="E8" s="2" t="s">
        <v>2534</v>
      </c>
      <c r="F8" s="2">
        <v>250</v>
      </c>
      <c r="G8" s="2">
        <v>10.494999999999999</v>
      </c>
      <c r="H8" s="76">
        <v>6.6564325722262498E-4</v>
      </c>
      <c r="I8" s="76">
        <v>1.10977460159815E-4</v>
      </c>
      <c r="J8" s="76">
        <v>1.0854136957094101E-4</v>
      </c>
    </row>
    <row r="9" spans="1:10" x14ac:dyDescent="0.3">
      <c r="A9" s="37" t="s">
        <v>1691</v>
      </c>
      <c r="B9" s="2" t="s">
        <v>2488</v>
      </c>
      <c r="C9" s="2">
        <v>12</v>
      </c>
      <c r="D9" s="76">
        <v>2.0138696308601599E-6</v>
      </c>
      <c r="E9" s="2" t="s">
        <v>2535</v>
      </c>
      <c r="F9" s="2">
        <v>250</v>
      </c>
      <c r="G9" s="2">
        <v>6.6066885245901599</v>
      </c>
      <c r="H9" s="2">
        <v>3.2973014425559102E-3</v>
      </c>
      <c r="I9" s="76">
        <v>4.7182088494438098E-4</v>
      </c>
      <c r="J9" s="76">
        <v>4.6146384112852898E-4</v>
      </c>
    </row>
    <row r="10" spans="1:10" x14ac:dyDescent="0.3">
      <c r="A10" s="37" t="s">
        <v>1691</v>
      </c>
      <c r="B10" s="2" t="s">
        <v>2482</v>
      </c>
      <c r="C10" s="2">
        <v>6</v>
      </c>
      <c r="D10" s="76">
        <v>3.68418952725659E-6</v>
      </c>
      <c r="E10" s="2" t="s">
        <v>2536</v>
      </c>
      <c r="F10" s="2">
        <v>250</v>
      </c>
      <c r="G10" s="2">
        <v>23.706352941176402</v>
      </c>
      <c r="H10" s="2">
        <v>6.0238652849155996E-3</v>
      </c>
      <c r="I10" s="76">
        <v>7.5525885308760205E-4</v>
      </c>
      <c r="J10" s="76">
        <v>7.3868000021494701E-4</v>
      </c>
    </row>
    <row r="11" spans="1:10" x14ac:dyDescent="0.3">
      <c r="A11" s="37" t="s">
        <v>1691</v>
      </c>
      <c r="B11" s="2" t="s">
        <v>2537</v>
      </c>
      <c r="C11" s="2">
        <v>13</v>
      </c>
      <c r="D11" s="76">
        <v>6.6126684726642502E-6</v>
      </c>
      <c r="E11" s="2" t="s">
        <v>2538</v>
      </c>
      <c r="F11" s="2">
        <v>250</v>
      </c>
      <c r="G11" s="2">
        <v>5.2920242424242403</v>
      </c>
      <c r="H11" s="2">
        <v>1.07862191777232E-2</v>
      </c>
      <c r="I11" s="2">
        <v>1.2049751439077E-3</v>
      </c>
      <c r="J11" s="2">
        <v>1.17852447001705E-3</v>
      </c>
    </row>
    <row r="12" spans="1:10" x14ac:dyDescent="0.3">
      <c r="A12" s="37" t="s">
        <v>1691</v>
      </c>
      <c r="B12" s="2" t="s">
        <v>2539</v>
      </c>
      <c r="C12" s="2">
        <v>11</v>
      </c>
      <c r="D12" s="76">
        <v>8.17975140476331E-6</v>
      </c>
      <c r="E12" s="2" t="s">
        <v>2540</v>
      </c>
      <c r="F12" s="2">
        <v>250</v>
      </c>
      <c r="G12" s="2">
        <v>6.4247652173913004</v>
      </c>
      <c r="H12" s="2">
        <v>1.33252691126998E-2</v>
      </c>
      <c r="I12" s="2">
        <v>1.3414792303811801E-3</v>
      </c>
      <c r="J12" s="2">
        <v>1.3120321253240301E-3</v>
      </c>
    </row>
    <row r="13" spans="1:10" x14ac:dyDescent="0.3">
      <c r="A13" s="37" t="s">
        <v>1691</v>
      </c>
      <c r="B13" s="2" t="s">
        <v>2489</v>
      </c>
      <c r="C13" s="2">
        <v>5</v>
      </c>
      <c r="D13" s="76">
        <v>9.24018677051173E-6</v>
      </c>
      <c r="E13" s="2" t="s">
        <v>2490</v>
      </c>
      <c r="F13" s="2">
        <v>250</v>
      </c>
      <c r="G13" s="2">
        <v>33.584000000000003</v>
      </c>
      <c r="H13" s="2">
        <v>1.50397326275008E-2</v>
      </c>
      <c r="I13" s="2">
        <v>1.3776278457853801E-3</v>
      </c>
      <c r="J13" s="2">
        <v>1.34738723453643E-3</v>
      </c>
    </row>
    <row r="14" spans="1:10" x14ac:dyDescent="0.3">
      <c r="A14" s="37" t="s">
        <v>1691</v>
      </c>
      <c r="B14" s="2" t="s">
        <v>2483</v>
      </c>
      <c r="C14" s="2">
        <v>7</v>
      </c>
      <c r="D14" s="76">
        <v>2.51801060377528E-5</v>
      </c>
      <c r="E14" s="2" t="s">
        <v>2541</v>
      </c>
      <c r="F14" s="2">
        <v>250</v>
      </c>
      <c r="G14" s="2">
        <v>11.7544</v>
      </c>
      <c r="H14" s="2">
        <v>4.0454835547723597E-2</v>
      </c>
      <c r="I14" s="2">
        <v>3.4412811584928799E-3</v>
      </c>
      <c r="J14" s="2">
        <v>3.3657408403796199E-3</v>
      </c>
    </row>
    <row r="15" spans="1:10" x14ac:dyDescent="0.3">
      <c r="A15" s="37" t="s">
        <v>1691</v>
      </c>
      <c r="B15" s="2" t="s">
        <v>2542</v>
      </c>
      <c r="C15" s="2">
        <v>7</v>
      </c>
      <c r="D15" s="76">
        <v>5.7046853115835702E-5</v>
      </c>
      <c r="E15" s="2" t="s">
        <v>2543</v>
      </c>
      <c r="F15" s="2">
        <v>250</v>
      </c>
      <c r="G15" s="2">
        <v>10.2212173913043</v>
      </c>
      <c r="H15" s="2">
        <v>8.9316176952533993E-2</v>
      </c>
      <c r="I15" s="2">
        <v>7.1966799315361998E-3</v>
      </c>
      <c r="J15" s="2">
        <v>7.0387040306000397E-3</v>
      </c>
    </row>
    <row r="16" spans="1:10" x14ac:dyDescent="0.3">
      <c r="A16" s="37" t="s">
        <v>1691</v>
      </c>
      <c r="B16" s="2" t="s">
        <v>2544</v>
      </c>
      <c r="C16" s="2">
        <v>12</v>
      </c>
      <c r="D16" s="76">
        <v>7.2191131389873198E-5</v>
      </c>
      <c r="E16" s="2" t="s">
        <v>2545</v>
      </c>
      <c r="F16" s="2">
        <v>250</v>
      </c>
      <c r="G16" s="2">
        <v>4.5281797752808997</v>
      </c>
      <c r="H16" s="2">
        <v>0.111657337441895</v>
      </c>
      <c r="I16" s="2">
        <v>8.4566753913851399E-3</v>
      </c>
      <c r="J16" s="2">
        <v>8.2710410535254703E-3</v>
      </c>
    </row>
    <row r="17" spans="1:10" x14ac:dyDescent="0.3">
      <c r="A17" s="37" t="s">
        <v>1691</v>
      </c>
      <c r="B17" s="2" t="s">
        <v>2487</v>
      </c>
      <c r="C17" s="2">
        <v>6</v>
      </c>
      <c r="D17" s="76">
        <v>9.9972267562258995E-5</v>
      </c>
      <c r="E17" s="2" t="s">
        <v>2546</v>
      </c>
      <c r="F17" s="2">
        <v>250</v>
      </c>
      <c r="G17" s="2">
        <v>12.593999999999999</v>
      </c>
      <c r="H17" s="2">
        <v>0.151226332014604</v>
      </c>
      <c r="I17" s="2">
        <v>1.09303012534736E-2</v>
      </c>
      <c r="J17" s="2">
        <v>1.06903678113242E-2</v>
      </c>
    </row>
    <row r="18" spans="1:10" x14ac:dyDescent="0.3">
      <c r="A18" s="37" t="s">
        <v>1691</v>
      </c>
      <c r="B18" s="2" t="s">
        <v>2547</v>
      </c>
      <c r="C18" s="2">
        <v>10</v>
      </c>
      <c r="D18" s="76">
        <v>1.6533127066600901E-4</v>
      </c>
      <c r="E18" s="2" t="s">
        <v>2548</v>
      </c>
      <c r="F18" s="2">
        <v>250</v>
      </c>
      <c r="G18" s="2">
        <v>5.0502255639097697</v>
      </c>
      <c r="H18" s="2">
        <v>0.237509859133155</v>
      </c>
      <c r="I18" s="2">
        <v>1.69464552432659E-2</v>
      </c>
      <c r="J18" s="2">
        <v>1.6574459884267399E-2</v>
      </c>
    </row>
    <row r="19" spans="1:10" x14ac:dyDescent="0.3">
      <c r="A19" s="37" t="s">
        <v>1691</v>
      </c>
      <c r="B19" s="2" t="s">
        <v>2549</v>
      </c>
      <c r="C19" s="2">
        <v>19</v>
      </c>
      <c r="D19" s="76">
        <v>1.7766953744247099E-4</v>
      </c>
      <c r="E19" s="2" t="s">
        <v>2550</v>
      </c>
      <c r="F19" s="2">
        <v>250</v>
      </c>
      <c r="G19" s="2">
        <v>2.78037472766884</v>
      </c>
      <c r="H19" s="2">
        <v>0.25278620424835901</v>
      </c>
      <c r="I19" s="2">
        <v>1.7139884788567799E-2</v>
      </c>
      <c r="J19" s="2">
        <v>1.67636434151602E-2</v>
      </c>
    </row>
    <row r="20" spans="1:10" x14ac:dyDescent="0.3">
      <c r="A20" s="37" t="s">
        <v>1691</v>
      </c>
      <c r="B20" s="2" t="s">
        <v>2486</v>
      </c>
      <c r="C20" s="2">
        <v>10</v>
      </c>
      <c r="D20" s="76">
        <v>2.43269899281614E-4</v>
      </c>
      <c r="E20" s="2" t="s">
        <v>2551</v>
      </c>
      <c r="F20" s="2">
        <v>250</v>
      </c>
      <c r="G20" s="2">
        <v>4.7977142857142798</v>
      </c>
      <c r="H20" s="2">
        <v>0.329016793901935</v>
      </c>
      <c r="I20" s="2">
        <v>2.18647263430084E-2</v>
      </c>
      <c r="J20" s="2">
        <v>2.1384768935478998E-2</v>
      </c>
    </row>
    <row r="21" spans="1:10" x14ac:dyDescent="0.3">
      <c r="A21" s="37" t="s">
        <v>1691</v>
      </c>
      <c r="B21" s="2" t="s">
        <v>2552</v>
      </c>
      <c r="C21" s="2">
        <v>4</v>
      </c>
      <c r="D21" s="76">
        <v>2.5331085397387802E-4</v>
      </c>
      <c r="E21" s="2" t="s">
        <v>2553</v>
      </c>
      <c r="F21" s="2">
        <v>250</v>
      </c>
      <c r="G21" s="2">
        <v>29.852444444444401</v>
      </c>
      <c r="H21" s="2">
        <v>0.33997820768197801</v>
      </c>
      <c r="I21" s="2">
        <v>2.18647263430084E-2</v>
      </c>
      <c r="J21" s="2">
        <v>2.1384768935478998E-2</v>
      </c>
    </row>
    <row r="22" spans="1:10" x14ac:dyDescent="0.3">
      <c r="A22" s="37" t="s">
        <v>1691</v>
      </c>
      <c r="B22" s="2" t="s">
        <v>2554</v>
      </c>
      <c r="C22" s="2">
        <v>9</v>
      </c>
      <c r="D22" s="76">
        <v>2.7999938652054101E-4</v>
      </c>
      <c r="E22" s="2" t="s">
        <v>2555</v>
      </c>
      <c r="F22" s="2">
        <v>250</v>
      </c>
      <c r="G22" s="2">
        <v>5.3496637168141499</v>
      </c>
      <c r="H22" s="2">
        <v>0.36825111244826297</v>
      </c>
      <c r="I22" s="2">
        <v>2.29599496946843E-2</v>
      </c>
      <c r="J22" s="2">
        <v>2.24559507989473E-2</v>
      </c>
    </row>
    <row r="23" spans="1:10" x14ac:dyDescent="0.3">
      <c r="A23" s="37" t="s">
        <v>1691</v>
      </c>
      <c r="B23" s="2" t="s">
        <v>2556</v>
      </c>
      <c r="C23" s="2">
        <v>7</v>
      </c>
      <c r="D23" s="76">
        <v>3.0726394926086799E-4</v>
      </c>
      <c r="E23" s="2" t="s">
        <v>2557</v>
      </c>
      <c r="F23" s="2">
        <v>250</v>
      </c>
      <c r="G23" s="2">
        <v>7.5834838709677399</v>
      </c>
      <c r="H23" s="2">
        <v>0.39588476316298499</v>
      </c>
      <c r="I23" s="2">
        <v>2.39958512756107E-2</v>
      </c>
      <c r="J23" s="2">
        <v>2.3469113076877698E-2</v>
      </c>
    </row>
    <row r="24" spans="1:10" x14ac:dyDescent="0.3">
      <c r="A24" s="37" t="s">
        <v>1691</v>
      </c>
      <c r="B24" s="2" t="s">
        <v>1715</v>
      </c>
      <c r="C24" s="2">
        <v>5</v>
      </c>
      <c r="D24" s="76">
        <v>3.9703930339748299E-4</v>
      </c>
      <c r="E24" s="2" t="s">
        <v>2558</v>
      </c>
      <c r="F24" s="2">
        <v>250</v>
      </c>
      <c r="G24" s="2">
        <v>13.9933333333333</v>
      </c>
      <c r="H24" s="2">
        <v>0.47861875926215303</v>
      </c>
      <c r="I24" s="2">
        <v>2.8369591225843999E-2</v>
      </c>
      <c r="J24" s="2">
        <v>2.77468441013742E-2</v>
      </c>
    </row>
    <row r="25" spans="1:10" x14ac:dyDescent="0.3">
      <c r="A25" s="37" t="s">
        <v>1691</v>
      </c>
      <c r="B25" s="2" t="s">
        <v>2559</v>
      </c>
      <c r="C25" s="2">
        <v>7</v>
      </c>
      <c r="D25" s="76">
        <v>3.9786621841122701E-4</v>
      </c>
      <c r="E25" s="2" t="s">
        <v>2560</v>
      </c>
      <c r="F25" s="2">
        <v>250</v>
      </c>
      <c r="G25" s="2">
        <v>7.2334769230769203</v>
      </c>
      <c r="H25" s="2">
        <v>0.47932562707460702</v>
      </c>
      <c r="I25" s="2">
        <v>2.8369591225843999E-2</v>
      </c>
      <c r="J25" s="2">
        <v>2.77468441013742E-2</v>
      </c>
    </row>
    <row r="26" spans="1:10" x14ac:dyDescent="0.3">
      <c r="A26" s="37" t="s">
        <v>1691</v>
      </c>
      <c r="B26" s="2" t="s">
        <v>2561</v>
      </c>
      <c r="C26" s="2">
        <v>4</v>
      </c>
      <c r="D26" s="76">
        <v>4.8674807312185499E-4</v>
      </c>
      <c r="E26" s="2" t="s">
        <v>2562</v>
      </c>
      <c r="F26" s="2">
        <v>250</v>
      </c>
      <c r="G26" s="2">
        <v>24.4247272727272</v>
      </c>
      <c r="H26" s="2">
        <v>0.54997906739910096</v>
      </c>
      <c r="I26" s="2">
        <v>3.32611183299934E-2</v>
      </c>
      <c r="J26" s="2">
        <v>3.2530996220310603E-2</v>
      </c>
    </row>
    <row r="27" spans="1:10" x14ac:dyDescent="0.3">
      <c r="A27" s="37" t="s">
        <v>1691</v>
      </c>
      <c r="B27" s="2" t="s">
        <v>2563</v>
      </c>
      <c r="C27" s="2">
        <v>6</v>
      </c>
      <c r="D27" s="76">
        <v>5.1853037058609795E-4</v>
      </c>
      <c r="E27" s="2" t="s">
        <v>2564</v>
      </c>
      <c r="F27" s="2">
        <v>250</v>
      </c>
      <c r="G27" s="2">
        <v>8.9557333333333293</v>
      </c>
      <c r="H27" s="2">
        <v>0.57284586563500095</v>
      </c>
      <c r="I27" s="2">
        <v>3.4015592310447998E-2</v>
      </c>
      <c r="J27" s="2">
        <v>3.3268908576804097E-2</v>
      </c>
    </row>
    <row r="28" spans="1:10" x14ac:dyDescent="0.3">
      <c r="A28" s="37" t="s">
        <v>1691</v>
      </c>
      <c r="B28" s="2" t="s">
        <v>2565</v>
      </c>
      <c r="C28" s="2">
        <v>6</v>
      </c>
      <c r="D28" s="76">
        <v>6.3554907090804095E-4</v>
      </c>
      <c r="E28" s="2" t="s">
        <v>2566</v>
      </c>
      <c r="F28" s="2">
        <v>250</v>
      </c>
      <c r="G28" s="2">
        <v>8.5746382978723403</v>
      </c>
      <c r="H28" s="2">
        <v>0.64747432878581401</v>
      </c>
      <c r="I28" s="2">
        <v>3.7530074974833801E-2</v>
      </c>
      <c r="J28" s="2">
        <v>3.6706244060752097E-2</v>
      </c>
    </row>
    <row r="29" spans="1:10" x14ac:dyDescent="0.3">
      <c r="A29" s="37" t="s">
        <v>1691</v>
      </c>
      <c r="B29" s="2" t="s">
        <v>2567</v>
      </c>
      <c r="C29" s="2">
        <v>7</v>
      </c>
      <c r="D29" s="76">
        <v>6.4075737761911397E-4</v>
      </c>
      <c r="E29" s="2" t="s">
        <v>2568</v>
      </c>
      <c r="F29" s="2">
        <v>250</v>
      </c>
      <c r="G29" s="2">
        <v>6.6221971830985904</v>
      </c>
      <c r="H29" s="2">
        <v>0.65047455312674995</v>
      </c>
      <c r="I29" s="2">
        <v>3.7530074974833801E-2</v>
      </c>
      <c r="J29" s="2">
        <v>3.6706244060752097E-2</v>
      </c>
    </row>
    <row r="30" spans="1:10" x14ac:dyDescent="0.3">
      <c r="A30" s="37" t="s">
        <v>1691</v>
      </c>
      <c r="B30" s="2" t="s">
        <v>2569</v>
      </c>
      <c r="C30" s="2">
        <v>7</v>
      </c>
      <c r="D30" s="76">
        <v>6.4075737761911397E-4</v>
      </c>
      <c r="E30" s="2" t="s">
        <v>2570</v>
      </c>
      <c r="F30" s="2">
        <v>250</v>
      </c>
      <c r="G30" s="2">
        <v>6.6221971830985904</v>
      </c>
      <c r="H30" s="2">
        <v>0.65047455312674995</v>
      </c>
      <c r="I30" s="2">
        <v>3.7530074974833801E-2</v>
      </c>
      <c r="J30" s="2">
        <v>3.6706244060752097E-2</v>
      </c>
    </row>
    <row r="31" spans="1:10" x14ac:dyDescent="0.3">
      <c r="A31" s="37" t="s">
        <v>1691</v>
      </c>
      <c r="B31" s="2" t="s">
        <v>2571</v>
      </c>
      <c r="C31" s="2">
        <v>8</v>
      </c>
      <c r="D31" s="76">
        <v>6.7712812494274998E-4</v>
      </c>
      <c r="E31" s="2" t="s">
        <v>2572</v>
      </c>
      <c r="F31" s="2">
        <v>250</v>
      </c>
      <c r="G31" s="2">
        <v>5.4277171717171697</v>
      </c>
      <c r="H31" s="2">
        <v>0.67072640128086902</v>
      </c>
      <c r="I31" s="2">
        <v>3.8292762927796903E-2</v>
      </c>
      <c r="J31" s="2">
        <v>3.7452190083040397E-2</v>
      </c>
    </row>
    <row r="32" spans="1:10" x14ac:dyDescent="0.3">
      <c r="A32" s="37" t="s">
        <v>1691</v>
      </c>
      <c r="B32" s="2" t="s">
        <v>2573</v>
      </c>
      <c r="C32" s="2">
        <v>7</v>
      </c>
      <c r="D32" s="76">
        <v>7.43107088400833E-4</v>
      </c>
      <c r="E32" s="2" t="s">
        <v>2574</v>
      </c>
      <c r="F32" s="2">
        <v>250</v>
      </c>
      <c r="G32" s="2">
        <v>6.44076712328767</v>
      </c>
      <c r="H32" s="2">
        <v>0.70451838483814799</v>
      </c>
      <c r="I32" s="2">
        <v>4.0623187499245497E-2</v>
      </c>
      <c r="J32" s="2">
        <v>3.9731458993164499E-2</v>
      </c>
    </row>
    <row r="33" spans="1:10" x14ac:dyDescent="0.3">
      <c r="A33" s="37" t="s">
        <v>1691</v>
      </c>
      <c r="B33" s="2" t="s">
        <v>2575</v>
      </c>
      <c r="C33" s="2">
        <v>4</v>
      </c>
      <c r="D33" s="2">
        <v>1.0390010229603399E-3</v>
      </c>
      <c r="E33" s="2" t="s">
        <v>2576</v>
      </c>
      <c r="F33" s="2">
        <v>250</v>
      </c>
      <c r="G33" s="2">
        <v>19.190857142857102</v>
      </c>
      <c r="H33" s="2">
        <v>0.81819989146771599</v>
      </c>
      <c r="I33" s="2">
        <v>5.4966505730805103E-2</v>
      </c>
      <c r="J33" s="2">
        <v>5.3759923897689903E-2</v>
      </c>
    </row>
    <row r="34" spans="1:10" x14ac:dyDescent="0.3">
      <c r="A34" s="37" t="s">
        <v>1691</v>
      </c>
      <c r="B34" s="2" t="s">
        <v>2577</v>
      </c>
      <c r="C34" s="2">
        <v>8</v>
      </c>
      <c r="D34" s="2">
        <v>1.07333964156212E-3</v>
      </c>
      <c r="E34" s="2" t="s">
        <v>2578</v>
      </c>
      <c r="F34" s="2">
        <v>250</v>
      </c>
      <c r="G34" s="2">
        <v>5.0219065420560698</v>
      </c>
      <c r="H34" s="2">
        <v>0.82816531124725001</v>
      </c>
      <c r="I34" s="2">
        <v>5.5008656630058703E-2</v>
      </c>
      <c r="J34" s="2">
        <v>5.3801149533301298E-2</v>
      </c>
    </row>
    <row r="35" spans="1:10" x14ac:dyDescent="0.3">
      <c r="A35" s="37" t="s">
        <v>1691</v>
      </c>
      <c r="B35" s="2" t="s">
        <v>2579</v>
      </c>
      <c r="C35" s="2">
        <v>5</v>
      </c>
      <c r="D35" s="2">
        <v>1.22440100630204E-3</v>
      </c>
      <c r="E35" s="2" t="s">
        <v>2580</v>
      </c>
      <c r="F35" s="2">
        <v>250</v>
      </c>
      <c r="G35" s="2">
        <v>10.494999999999999</v>
      </c>
      <c r="H35" s="2">
        <v>0.86591052314147998</v>
      </c>
      <c r="I35" s="2">
        <v>5.91733526776268E-2</v>
      </c>
      <c r="J35" s="2">
        <v>5.7874425423727602E-2</v>
      </c>
    </row>
    <row r="36" spans="1:10" x14ac:dyDescent="0.3">
      <c r="A36" s="37" t="s">
        <v>1691</v>
      </c>
      <c r="B36" s="2" t="s">
        <v>2581</v>
      </c>
      <c r="C36" s="2">
        <v>10</v>
      </c>
      <c r="D36" s="2">
        <v>1.2267646286824999E-3</v>
      </c>
      <c r="E36" s="2" t="s">
        <v>2582</v>
      </c>
      <c r="F36" s="2">
        <v>250</v>
      </c>
      <c r="G36" s="2">
        <v>3.8381714285714201</v>
      </c>
      <c r="H36" s="2">
        <v>0.86642992886537895</v>
      </c>
      <c r="I36" s="2">
        <v>5.91733526776268E-2</v>
      </c>
      <c r="J36" s="2">
        <v>5.7874425423727602E-2</v>
      </c>
    </row>
    <row r="37" spans="1:10" x14ac:dyDescent="0.3">
      <c r="A37" s="37" t="s">
        <v>1691</v>
      </c>
      <c r="B37" s="2" t="s">
        <v>2583</v>
      </c>
      <c r="C37" s="2">
        <v>4</v>
      </c>
      <c r="D37" s="2">
        <v>1.2845892695807499E-3</v>
      </c>
      <c r="E37" s="2" t="s">
        <v>2584</v>
      </c>
      <c r="F37" s="2">
        <v>250</v>
      </c>
      <c r="G37" s="2">
        <v>17.911466666666598</v>
      </c>
      <c r="H37" s="2">
        <v>0.87852911822708801</v>
      </c>
      <c r="I37" s="2">
        <v>6.0192182917498199E-2</v>
      </c>
      <c r="J37" s="2">
        <v>5.8870891097357998E-2</v>
      </c>
    </row>
    <row r="38" spans="1:10" x14ac:dyDescent="0.3">
      <c r="A38" s="37" t="s">
        <v>1691</v>
      </c>
      <c r="B38" s="2" t="s">
        <v>2585</v>
      </c>
      <c r="C38" s="2">
        <v>4</v>
      </c>
      <c r="D38" s="2">
        <v>1.5638052729451E-3</v>
      </c>
      <c r="E38" s="2" t="s">
        <v>2586</v>
      </c>
      <c r="F38" s="2">
        <v>250</v>
      </c>
      <c r="G38" s="2">
        <v>16.792000000000002</v>
      </c>
      <c r="H38" s="2">
        <v>0.92320748004317499</v>
      </c>
      <c r="I38" s="2">
        <v>7.1240017989721294E-2</v>
      </c>
      <c r="J38" s="2">
        <v>6.9676212716776195E-2</v>
      </c>
    </row>
    <row r="39" spans="1:10" x14ac:dyDescent="0.3">
      <c r="A39" s="37" t="s">
        <v>1691</v>
      </c>
      <c r="B39" s="2" t="s">
        <v>2587</v>
      </c>
      <c r="C39" s="2">
        <v>10</v>
      </c>
      <c r="D39" s="2">
        <v>1.73619688645427E-3</v>
      </c>
      <c r="E39" s="2" t="s">
        <v>2588</v>
      </c>
      <c r="F39" s="2">
        <v>250</v>
      </c>
      <c r="G39" s="2">
        <v>3.65043478260869</v>
      </c>
      <c r="H39" s="2">
        <v>0.94214628154164104</v>
      </c>
      <c r="I39" s="2">
        <v>7.6955753886081404E-2</v>
      </c>
      <c r="J39" s="2">
        <v>7.5266481239801494E-2</v>
      </c>
    </row>
    <row r="40" spans="1:10" x14ac:dyDescent="0.3">
      <c r="A40" s="37" t="s">
        <v>1691</v>
      </c>
      <c r="B40" s="2" t="s">
        <v>2589</v>
      </c>
      <c r="C40" s="2">
        <v>4</v>
      </c>
      <c r="D40" s="2">
        <v>2.22935228968635E-3</v>
      </c>
      <c r="E40" s="2" t="s">
        <v>2590</v>
      </c>
      <c r="F40" s="2">
        <v>250</v>
      </c>
      <c r="G40" s="2">
        <v>14.926222222222201</v>
      </c>
      <c r="H40" s="2">
        <v>0.974273128039989</v>
      </c>
      <c r="I40" s="2">
        <v>9.37471219252725E-2</v>
      </c>
      <c r="J40" s="2">
        <v>9.1689258273254304E-2</v>
      </c>
    </row>
    <row r="41" spans="1:10" x14ac:dyDescent="0.3">
      <c r="A41" s="37" t="s">
        <v>1691</v>
      </c>
      <c r="B41" s="2" t="s">
        <v>2591</v>
      </c>
      <c r="C41" s="2">
        <v>4</v>
      </c>
      <c r="D41" s="2">
        <v>2.22935228968635E-3</v>
      </c>
      <c r="E41" s="2" t="s">
        <v>2592</v>
      </c>
      <c r="F41" s="2">
        <v>250</v>
      </c>
      <c r="G41" s="2">
        <v>14.926222222222201</v>
      </c>
      <c r="H41" s="2">
        <v>0.974273128039989</v>
      </c>
      <c r="I41" s="2">
        <v>9.37471219252725E-2</v>
      </c>
      <c r="J41" s="2">
        <v>9.1689258273254304E-2</v>
      </c>
    </row>
    <row r="42" spans="1:10" x14ac:dyDescent="0.3">
      <c r="A42" s="37" t="s">
        <v>1691</v>
      </c>
      <c r="B42" s="2" t="s">
        <v>2593</v>
      </c>
      <c r="C42" s="2">
        <v>6</v>
      </c>
      <c r="D42" s="2">
        <v>2.40385456467769E-3</v>
      </c>
      <c r="E42" s="2" t="s">
        <v>2594</v>
      </c>
      <c r="F42" s="2">
        <v>250</v>
      </c>
      <c r="G42" s="2">
        <v>6.3969523809523796</v>
      </c>
      <c r="H42" s="2">
        <v>0.98068875049804405</v>
      </c>
      <c r="I42" s="2">
        <v>9.8558037151785294E-2</v>
      </c>
      <c r="J42" s="2">
        <v>9.6394568043575393E-2</v>
      </c>
    </row>
    <row r="43" spans="1:10" x14ac:dyDescent="0.3">
      <c r="A43" s="37" t="s">
        <v>1691</v>
      </c>
      <c r="B43" s="2" t="s">
        <v>2595</v>
      </c>
      <c r="C43" s="2">
        <v>6</v>
      </c>
      <c r="D43" s="2">
        <v>2.5765866215699301E-3</v>
      </c>
      <c r="E43" s="2" t="s">
        <v>2596</v>
      </c>
      <c r="F43" s="2">
        <v>250</v>
      </c>
      <c r="G43" s="2">
        <v>6.2969999999999997</v>
      </c>
      <c r="H43" s="2">
        <v>0.98546295766506897</v>
      </c>
      <c r="I43" s="2">
        <v>0.10306346486279699</v>
      </c>
      <c r="J43" s="2">
        <v>0.10080109612190601</v>
      </c>
    </row>
    <row r="44" spans="1:10" x14ac:dyDescent="0.3">
      <c r="A44" s="37" t="s">
        <v>1691</v>
      </c>
      <c r="B44" s="2" t="s">
        <v>2597</v>
      </c>
      <c r="C44" s="2">
        <v>12</v>
      </c>
      <c r="D44" s="2">
        <v>2.6802865871809098E-3</v>
      </c>
      <c r="E44" s="2" t="s">
        <v>2598</v>
      </c>
      <c r="F44" s="2">
        <v>250</v>
      </c>
      <c r="G44" s="2">
        <v>2.9416642335766401</v>
      </c>
      <c r="H44" s="2">
        <v>0.98774193728802695</v>
      </c>
      <c r="I44" s="2">
        <v>0.104658809594683</v>
      </c>
      <c r="J44" s="2">
        <v>0.102361421091385</v>
      </c>
    </row>
    <row r="45" spans="1:10" x14ac:dyDescent="0.3">
      <c r="A45" s="37" t="s">
        <v>1691</v>
      </c>
      <c r="B45" s="2" t="s">
        <v>2599</v>
      </c>
      <c r="C45" s="2">
        <v>8</v>
      </c>
      <c r="D45" s="2">
        <v>3.4080939993177501E-3</v>
      </c>
      <c r="E45" s="2" t="s">
        <v>2600</v>
      </c>
      <c r="F45" s="2">
        <v>250</v>
      </c>
      <c r="G45" s="2">
        <v>4.1018625954198402</v>
      </c>
      <c r="H45" s="2">
        <v>0.99629777111816997</v>
      </c>
      <c r="I45" s="2">
        <v>0.12998311997397899</v>
      </c>
      <c r="J45" s="2">
        <v>0.12712983197454999</v>
      </c>
    </row>
    <row r="46" spans="1:10" x14ac:dyDescent="0.3">
      <c r="A46" s="37" t="s">
        <v>1691</v>
      </c>
      <c r="B46" s="2" t="s">
        <v>2601</v>
      </c>
      <c r="C46" s="2">
        <v>4</v>
      </c>
      <c r="D46" s="2">
        <v>3.5164719324686099E-3</v>
      </c>
      <c r="E46" s="2" t="s">
        <v>2602</v>
      </c>
      <c r="F46" s="2">
        <v>250</v>
      </c>
      <c r="G46" s="2">
        <v>12.793904761904701</v>
      </c>
      <c r="H46" s="2">
        <v>0.99690255460797605</v>
      </c>
      <c r="I46" s="2">
        <v>0.13106849930110201</v>
      </c>
      <c r="J46" s="2">
        <v>0.12819138590181001</v>
      </c>
    </row>
    <row r="47" spans="1:10" x14ac:dyDescent="0.3">
      <c r="A47" s="37" t="s">
        <v>1691</v>
      </c>
      <c r="B47" s="2" t="s">
        <v>2603</v>
      </c>
      <c r="C47" s="2">
        <v>5</v>
      </c>
      <c r="D47" s="2">
        <v>3.70013868002631E-3</v>
      </c>
      <c r="E47" s="2" t="s">
        <v>2604</v>
      </c>
      <c r="F47" s="2">
        <v>250</v>
      </c>
      <c r="G47" s="2">
        <v>7.8102325581395302</v>
      </c>
      <c r="H47" s="2">
        <v>0.99771063741487698</v>
      </c>
      <c r="I47" s="2">
        <v>0.13191798772267699</v>
      </c>
      <c r="J47" s="2">
        <v>0.12902222701656901</v>
      </c>
    </row>
    <row r="48" spans="1:10" x14ac:dyDescent="0.3">
      <c r="A48" s="37" t="s">
        <v>1691</v>
      </c>
      <c r="B48" s="2" t="s">
        <v>2605</v>
      </c>
      <c r="C48" s="2">
        <v>5</v>
      </c>
      <c r="D48" s="2">
        <v>3.70013868002631E-3</v>
      </c>
      <c r="E48" s="2" t="s">
        <v>2606</v>
      </c>
      <c r="F48" s="2">
        <v>250</v>
      </c>
      <c r="G48" s="2">
        <v>7.8102325581395302</v>
      </c>
      <c r="H48" s="2">
        <v>0.99771063741487698</v>
      </c>
      <c r="I48" s="2">
        <v>0.13191798772267699</v>
      </c>
      <c r="J48" s="2">
        <v>0.12902222701656901</v>
      </c>
    </row>
    <row r="49" spans="1:10" x14ac:dyDescent="0.3">
      <c r="A49" s="37" t="s">
        <v>1691</v>
      </c>
      <c r="B49" s="2" t="s">
        <v>2607</v>
      </c>
      <c r="C49" s="2">
        <v>4</v>
      </c>
      <c r="D49" s="2">
        <v>4.5814496460672097E-3</v>
      </c>
      <c r="E49" s="2" t="s">
        <v>2608</v>
      </c>
      <c r="F49" s="2">
        <v>250</v>
      </c>
      <c r="G49" s="2">
        <v>11.6813913043478</v>
      </c>
      <c r="H49" s="2">
        <v>0.99946371333030704</v>
      </c>
      <c r="I49" s="2">
        <v>0.15986334935213201</v>
      </c>
      <c r="J49" s="2">
        <v>0.15635415387854901</v>
      </c>
    </row>
    <row r="50" spans="1:10" x14ac:dyDescent="0.3">
      <c r="A50" s="37" t="s">
        <v>1691</v>
      </c>
      <c r="B50" s="2" t="s">
        <v>2609</v>
      </c>
      <c r="C50" s="2">
        <v>6</v>
      </c>
      <c r="D50" s="2">
        <v>4.8315510562173302E-3</v>
      </c>
      <c r="E50" s="2" t="s">
        <v>2610</v>
      </c>
      <c r="F50" s="2">
        <v>250</v>
      </c>
      <c r="G50" s="2">
        <v>5.4460540540540503</v>
      </c>
      <c r="H50" s="2">
        <v>0.99964484192989</v>
      </c>
      <c r="I50" s="2">
        <v>0.16507799442075899</v>
      </c>
      <c r="J50" s="2">
        <v>0.161454331128596</v>
      </c>
    </row>
    <row r="51" spans="1:10" x14ac:dyDescent="0.3">
      <c r="A51" s="37" t="s">
        <v>1691</v>
      </c>
      <c r="B51" s="2" t="s">
        <v>2611</v>
      </c>
      <c r="C51" s="2">
        <v>6</v>
      </c>
      <c r="D51" s="2">
        <v>5.4108654057974399E-3</v>
      </c>
      <c r="E51" s="2" t="s">
        <v>2612</v>
      </c>
      <c r="F51" s="2">
        <v>250</v>
      </c>
      <c r="G51" s="2">
        <v>5.3027368421052596</v>
      </c>
      <c r="H51" s="2">
        <v>0.99986332623377405</v>
      </c>
      <c r="I51" s="2">
        <v>0.18109835235730201</v>
      </c>
      <c r="J51" s="2">
        <v>0.17712302267141</v>
      </c>
    </row>
    <row r="52" spans="1:10" x14ac:dyDescent="0.3">
      <c r="A52" s="37" t="s">
        <v>1691</v>
      </c>
      <c r="B52" s="2" t="s">
        <v>2613</v>
      </c>
      <c r="C52" s="2">
        <v>3</v>
      </c>
      <c r="D52" s="2">
        <v>5.78129736890424E-3</v>
      </c>
      <c r="E52" s="2" t="s">
        <v>2614</v>
      </c>
      <c r="F52" s="2">
        <v>250</v>
      </c>
      <c r="G52" s="2">
        <v>25.187999999999999</v>
      </c>
      <c r="H52" s="2">
        <v>0.999925807015834</v>
      </c>
      <c r="I52" s="2">
        <v>0.18720990342043201</v>
      </c>
      <c r="J52" s="2">
        <v>0.18310041773559299</v>
      </c>
    </row>
    <row r="53" spans="1:10" x14ac:dyDescent="0.3">
      <c r="A53" s="37" t="s">
        <v>1691</v>
      </c>
      <c r="B53" s="2" t="s">
        <v>2615</v>
      </c>
      <c r="C53" s="2">
        <v>4</v>
      </c>
      <c r="D53" s="2">
        <v>5.8217713868549204E-3</v>
      </c>
      <c r="E53" s="2" t="s">
        <v>2616</v>
      </c>
      <c r="F53" s="2">
        <v>250</v>
      </c>
      <c r="G53" s="2">
        <v>10.746880000000001</v>
      </c>
      <c r="H53" s="2">
        <v>0.99993059875093704</v>
      </c>
      <c r="I53" s="2">
        <v>0.18720990342043201</v>
      </c>
      <c r="J53" s="2">
        <v>0.18310041773559299</v>
      </c>
    </row>
    <row r="54" spans="1:10" x14ac:dyDescent="0.3">
      <c r="A54" s="37" t="s">
        <v>1691</v>
      </c>
      <c r="B54" s="2" t="s">
        <v>2617</v>
      </c>
      <c r="C54" s="2">
        <v>7</v>
      </c>
      <c r="D54" s="2">
        <v>5.9469955828042997E-3</v>
      </c>
      <c r="E54" s="2" t="s">
        <v>2618</v>
      </c>
      <c r="F54" s="2">
        <v>250</v>
      </c>
      <c r="G54" s="2">
        <v>4.2743272727272696</v>
      </c>
      <c r="H54" s="2">
        <v>0.99994355190358497</v>
      </c>
      <c r="I54" s="2">
        <v>0.18755909145767399</v>
      </c>
      <c r="J54" s="2">
        <v>0.183441940669579</v>
      </c>
    </row>
    <row r="55" spans="1:10" x14ac:dyDescent="0.3">
      <c r="A55" s="37" t="s">
        <v>1691</v>
      </c>
      <c r="B55" s="2" t="s">
        <v>2619</v>
      </c>
      <c r="C55" s="2">
        <v>6</v>
      </c>
      <c r="D55" s="2">
        <v>6.3694132401937902E-3</v>
      </c>
      <c r="E55" s="2" t="s">
        <v>2620</v>
      </c>
      <c r="F55" s="2">
        <v>250</v>
      </c>
      <c r="G55" s="2">
        <v>5.1013670886075904</v>
      </c>
      <c r="H55" s="2">
        <v>0.99997188610391397</v>
      </c>
      <c r="I55" s="2">
        <v>0.193473266279024</v>
      </c>
      <c r="J55" s="2">
        <v>0.18922629214119199</v>
      </c>
    </row>
    <row r="56" spans="1:10" x14ac:dyDescent="0.3">
      <c r="A56" s="37" t="s">
        <v>1691</v>
      </c>
      <c r="B56" s="2" t="s">
        <v>2621</v>
      </c>
      <c r="C56" s="2">
        <v>5</v>
      </c>
      <c r="D56" s="2">
        <v>6.3704612067483702E-3</v>
      </c>
      <c r="E56" s="2" t="s">
        <v>2622</v>
      </c>
      <c r="F56" s="2">
        <v>250</v>
      </c>
      <c r="G56" s="2">
        <v>6.7168000000000001</v>
      </c>
      <c r="H56" s="2">
        <v>0.999971934690014</v>
      </c>
      <c r="I56" s="2">
        <v>0.193473266279024</v>
      </c>
      <c r="J56" s="2">
        <v>0.18922629214119199</v>
      </c>
    </row>
    <row r="57" spans="1:10" x14ac:dyDescent="0.3">
      <c r="A57" s="37" t="s">
        <v>1691</v>
      </c>
      <c r="B57" s="2" t="s">
        <v>2623</v>
      </c>
      <c r="C57" s="2">
        <v>8</v>
      </c>
      <c r="D57" s="2">
        <v>6.6112957676572499E-3</v>
      </c>
      <c r="E57" s="2" t="s">
        <v>2624</v>
      </c>
      <c r="F57" s="2">
        <v>250</v>
      </c>
      <c r="G57" s="2">
        <v>3.6307027027026999</v>
      </c>
      <c r="H57" s="2">
        <v>0.99998114109589398</v>
      </c>
      <c r="I57" s="2">
        <v>0.19713681925377999</v>
      </c>
      <c r="J57" s="2">
        <v>0.19280942566040399</v>
      </c>
    </row>
    <row r="58" spans="1:10" x14ac:dyDescent="0.3">
      <c r="A58" s="37" t="s">
        <v>1691</v>
      </c>
      <c r="B58" s="2" t="s">
        <v>2625</v>
      </c>
      <c r="C58" s="2">
        <v>4</v>
      </c>
      <c r="D58" s="2">
        <v>7.2445318518795402E-3</v>
      </c>
      <c r="E58" s="2" t="s">
        <v>2626</v>
      </c>
      <c r="F58" s="2">
        <v>250</v>
      </c>
      <c r="G58" s="2">
        <v>9.9508148148148106</v>
      </c>
      <c r="H58" s="2">
        <v>0.99999337246410602</v>
      </c>
      <c r="I58" s="2">
        <v>0.20339514048347601</v>
      </c>
      <c r="J58" s="2">
        <v>0.19893036910701001</v>
      </c>
    </row>
    <row r="59" spans="1:10" x14ac:dyDescent="0.3">
      <c r="A59" s="37" t="s">
        <v>1691</v>
      </c>
      <c r="B59" s="2" t="s">
        <v>2627</v>
      </c>
      <c r="C59" s="2">
        <v>4</v>
      </c>
      <c r="D59" s="2">
        <v>7.2445318518795402E-3</v>
      </c>
      <c r="E59" s="2" t="s">
        <v>2628</v>
      </c>
      <c r="F59" s="2">
        <v>250</v>
      </c>
      <c r="G59" s="2">
        <v>9.9508148148148106</v>
      </c>
      <c r="H59" s="2">
        <v>0.99999337246410602</v>
      </c>
      <c r="I59" s="2">
        <v>0.20339514048347601</v>
      </c>
      <c r="J59" s="2">
        <v>0.19893036910701001</v>
      </c>
    </row>
    <row r="60" spans="1:10" x14ac:dyDescent="0.3">
      <c r="A60" s="37" t="s">
        <v>1691</v>
      </c>
      <c r="B60" s="2" t="s">
        <v>2629</v>
      </c>
      <c r="C60" s="2">
        <v>3</v>
      </c>
      <c r="D60" s="2">
        <v>7.3607220874859101E-3</v>
      </c>
      <c r="E60" s="2" t="s">
        <v>2630</v>
      </c>
      <c r="F60" s="2">
        <v>250</v>
      </c>
      <c r="G60" s="2">
        <v>22.389333333333301</v>
      </c>
      <c r="H60" s="2">
        <v>0.99999452999614102</v>
      </c>
      <c r="I60" s="2">
        <v>0.20339514048347601</v>
      </c>
      <c r="J60" s="2">
        <v>0.19893036910701001</v>
      </c>
    </row>
    <row r="61" spans="1:10" x14ac:dyDescent="0.3">
      <c r="A61" s="37" t="s">
        <v>1691</v>
      </c>
      <c r="B61" s="2" t="s">
        <v>2631</v>
      </c>
      <c r="C61" s="2">
        <v>3</v>
      </c>
      <c r="D61" s="2">
        <v>7.3607220874859101E-3</v>
      </c>
      <c r="E61" s="2" t="s">
        <v>2632</v>
      </c>
      <c r="F61" s="2">
        <v>250</v>
      </c>
      <c r="G61" s="2">
        <v>22.389333333333301</v>
      </c>
      <c r="H61" s="2">
        <v>0.99999452999614102</v>
      </c>
      <c r="I61" s="2">
        <v>0.20339514048347601</v>
      </c>
      <c r="J61" s="2">
        <v>0.19893036910701001</v>
      </c>
    </row>
    <row r="62" spans="1:10" x14ac:dyDescent="0.3">
      <c r="A62" s="37" t="s">
        <v>1691</v>
      </c>
      <c r="B62" s="2" t="s">
        <v>2633</v>
      </c>
      <c r="C62" s="2">
        <v>6</v>
      </c>
      <c r="D62" s="2">
        <v>7.4412856274442699E-3</v>
      </c>
      <c r="E62" s="2" t="s">
        <v>2634</v>
      </c>
      <c r="F62" s="2">
        <v>250</v>
      </c>
      <c r="G62" s="2">
        <v>4.9147317073170704</v>
      </c>
      <c r="H62" s="2">
        <v>0.99999521172618699</v>
      </c>
      <c r="I62" s="2">
        <v>0.20339514048347601</v>
      </c>
      <c r="J62" s="2">
        <v>0.19893036910701001</v>
      </c>
    </row>
    <row r="63" spans="1:10" x14ac:dyDescent="0.3">
      <c r="A63" s="37" t="s">
        <v>1691</v>
      </c>
      <c r="B63" s="2" t="s">
        <v>2635</v>
      </c>
      <c r="C63" s="2">
        <v>4</v>
      </c>
      <c r="D63" s="2">
        <v>8.0262423030314604E-3</v>
      </c>
      <c r="E63" s="2" t="s">
        <v>2636</v>
      </c>
      <c r="F63" s="2">
        <v>250</v>
      </c>
      <c r="G63" s="2">
        <v>9.5954285714285703</v>
      </c>
      <c r="H63" s="2">
        <v>0.99999817903979304</v>
      </c>
      <c r="I63" s="2">
        <v>0.21578749798314101</v>
      </c>
      <c r="J63" s="2">
        <v>0.21105069924692499</v>
      </c>
    </row>
    <row r="64" spans="1:10" x14ac:dyDescent="0.3">
      <c r="A64" s="37" t="s">
        <v>1691</v>
      </c>
      <c r="B64" s="2" t="s">
        <v>2637</v>
      </c>
      <c r="C64" s="2">
        <v>8</v>
      </c>
      <c r="D64" s="2">
        <v>9.0186808876554798E-3</v>
      </c>
      <c r="E64" s="2" t="s">
        <v>2638</v>
      </c>
      <c r="F64" s="2">
        <v>250</v>
      </c>
      <c r="G64" s="2">
        <v>3.4225732484076401</v>
      </c>
      <c r="H64" s="2">
        <v>0.99999964733118096</v>
      </c>
      <c r="I64" s="2">
        <v>0.23718628771824299</v>
      </c>
      <c r="J64" s="2">
        <v>0.23197975945125701</v>
      </c>
    </row>
    <row r="65" spans="1:10" x14ac:dyDescent="0.3">
      <c r="A65" s="37" t="s">
        <v>1691</v>
      </c>
      <c r="B65" s="2" t="s">
        <v>2639</v>
      </c>
      <c r="C65" s="2">
        <v>3</v>
      </c>
      <c r="D65" s="2">
        <v>9.1114244672251907E-3</v>
      </c>
      <c r="E65" s="2" t="s">
        <v>2640</v>
      </c>
      <c r="F65" s="2">
        <v>250</v>
      </c>
      <c r="G65" s="2">
        <v>20.150400000000001</v>
      </c>
      <c r="H65" s="2">
        <v>0.99999969751292395</v>
      </c>
      <c r="I65" s="2">
        <v>0.23718628771824299</v>
      </c>
      <c r="J65" s="2">
        <v>0.23197975945125701</v>
      </c>
    </row>
    <row r="66" spans="1:10" x14ac:dyDescent="0.3">
      <c r="A66" s="37" t="s">
        <v>1691</v>
      </c>
      <c r="B66" s="2" t="s">
        <v>2641</v>
      </c>
      <c r="C66" s="2">
        <v>3</v>
      </c>
      <c r="D66" s="2">
        <v>1.1028019220990099E-2</v>
      </c>
      <c r="E66" s="2" t="s">
        <v>2642</v>
      </c>
      <c r="F66" s="2">
        <v>250</v>
      </c>
      <c r="G66" s="2">
        <v>18.318545454545401</v>
      </c>
      <c r="H66" s="2">
        <v>0.999999987360221</v>
      </c>
      <c r="I66" s="2">
        <v>0.27402956852157301</v>
      </c>
      <c r="J66" s="2">
        <v>0.268014285310124</v>
      </c>
    </row>
    <row r="67" spans="1:10" x14ac:dyDescent="0.3">
      <c r="A67" s="37" t="s">
        <v>1691</v>
      </c>
      <c r="B67" s="2" t="s">
        <v>2643</v>
      </c>
      <c r="C67" s="2">
        <v>3</v>
      </c>
      <c r="D67" s="2">
        <v>1.1028019220990099E-2</v>
      </c>
      <c r="E67" s="2" t="s">
        <v>2644</v>
      </c>
      <c r="F67" s="2">
        <v>250</v>
      </c>
      <c r="G67" s="2">
        <v>18.318545454545401</v>
      </c>
      <c r="H67" s="2">
        <v>0.999999987360221</v>
      </c>
      <c r="I67" s="2">
        <v>0.27402956852157301</v>
      </c>
      <c r="J67" s="2">
        <v>0.268014285310124</v>
      </c>
    </row>
    <row r="68" spans="1:10" x14ac:dyDescent="0.3">
      <c r="A68" s="37" t="s">
        <v>1691</v>
      </c>
      <c r="B68" s="2" t="s">
        <v>2645</v>
      </c>
      <c r="C68" s="2">
        <v>3</v>
      </c>
      <c r="D68" s="2">
        <v>1.1028019220990099E-2</v>
      </c>
      <c r="E68" s="2" t="s">
        <v>2646</v>
      </c>
      <c r="F68" s="2">
        <v>250</v>
      </c>
      <c r="G68" s="2">
        <v>18.318545454545401</v>
      </c>
      <c r="H68" s="2">
        <v>0.999999987360221</v>
      </c>
      <c r="I68" s="2">
        <v>0.27402956852157301</v>
      </c>
      <c r="J68" s="2">
        <v>0.268014285310124</v>
      </c>
    </row>
    <row r="69" spans="1:10" x14ac:dyDescent="0.3">
      <c r="A69" s="37" t="s">
        <v>1691</v>
      </c>
      <c r="B69" s="2" t="s">
        <v>2647</v>
      </c>
      <c r="C69" s="2">
        <v>5</v>
      </c>
      <c r="D69" s="2">
        <v>1.20283602222435E-2</v>
      </c>
      <c r="E69" s="2" t="s">
        <v>2648</v>
      </c>
      <c r="F69" s="2">
        <v>250</v>
      </c>
      <c r="G69" s="2">
        <v>5.5973333333333297</v>
      </c>
      <c r="H69" s="2">
        <v>0.99999999759594604</v>
      </c>
      <c r="I69" s="2">
        <v>0.29442553379820102</v>
      </c>
      <c r="J69" s="2">
        <v>0.28796253427580099</v>
      </c>
    </row>
    <row r="70" spans="1:10" x14ac:dyDescent="0.3">
      <c r="A70" s="37" t="s">
        <v>1691</v>
      </c>
      <c r="B70" s="2" t="s">
        <v>2649</v>
      </c>
      <c r="C70" s="2">
        <v>4</v>
      </c>
      <c r="D70" s="2">
        <v>1.26624038584438E-2</v>
      </c>
      <c r="E70" s="2" t="s">
        <v>2650</v>
      </c>
      <c r="F70" s="2">
        <v>250</v>
      </c>
      <c r="G70" s="2">
        <v>8.1415757575757493</v>
      </c>
      <c r="H70" s="2">
        <v>0.99999999916110704</v>
      </c>
      <c r="I70" s="2">
        <v>0.30271263208648702</v>
      </c>
      <c r="J70" s="2">
        <v>0.29606772065044201</v>
      </c>
    </row>
    <row r="71" spans="1:10" x14ac:dyDescent="0.3">
      <c r="A71" s="37" t="s">
        <v>1691</v>
      </c>
      <c r="B71" s="2" t="s">
        <v>2651</v>
      </c>
      <c r="C71" s="2">
        <v>3</v>
      </c>
      <c r="D71" s="2">
        <v>1.31052419988662E-2</v>
      </c>
      <c r="E71" s="2" t="s">
        <v>2652</v>
      </c>
      <c r="F71" s="2">
        <v>250</v>
      </c>
      <c r="G71" s="2">
        <v>16.792000000000002</v>
      </c>
      <c r="H71" s="2">
        <v>0.99999999959804098</v>
      </c>
      <c r="I71" s="2">
        <v>0.30271263208648702</v>
      </c>
      <c r="J71" s="2">
        <v>0.29606772065044201</v>
      </c>
    </row>
    <row r="72" spans="1:10" x14ac:dyDescent="0.3">
      <c r="A72" s="37" t="s">
        <v>1691</v>
      </c>
      <c r="B72" s="2" t="s">
        <v>2653</v>
      </c>
      <c r="C72" s="2">
        <v>3</v>
      </c>
      <c r="D72" s="2">
        <v>1.31052419988662E-2</v>
      </c>
      <c r="E72" s="2" t="s">
        <v>2654</v>
      </c>
      <c r="F72" s="2">
        <v>250</v>
      </c>
      <c r="G72" s="2">
        <v>16.792000000000002</v>
      </c>
      <c r="H72" s="2">
        <v>0.99999999959804098</v>
      </c>
      <c r="I72" s="2">
        <v>0.30271263208648702</v>
      </c>
      <c r="J72" s="2">
        <v>0.29606772065044201</v>
      </c>
    </row>
    <row r="73" spans="1:10" x14ac:dyDescent="0.3">
      <c r="A73" s="37" t="s">
        <v>1691</v>
      </c>
      <c r="B73" s="2" t="s">
        <v>2655</v>
      </c>
      <c r="C73" s="2">
        <v>3</v>
      </c>
      <c r="D73" s="2">
        <v>1.31052419988662E-2</v>
      </c>
      <c r="E73" s="2" t="s">
        <v>2656</v>
      </c>
      <c r="F73" s="2">
        <v>250</v>
      </c>
      <c r="G73" s="2">
        <v>16.792000000000002</v>
      </c>
      <c r="H73" s="2">
        <v>0.99999999959804098</v>
      </c>
      <c r="I73" s="2">
        <v>0.30271263208648702</v>
      </c>
      <c r="J73" s="2">
        <v>0.29606772065044201</v>
      </c>
    </row>
    <row r="74" spans="1:10" x14ac:dyDescent="0.3">
      <c r="A74" s="37" t="s">
        <v>1691</v>
      </c>
      <c r="B74" s="2" t="s">
        <v>2657</v>
      </c>
      <c r="C74" s="2">
        <v>5</v>
      </c>
      <c r="D74" s="2">
        <v>1.41982814250674E-2</v>
      </c>
      <c r="E74" s="2" t="s">
        <v>2658</v>
      </c>
      <c r="F74" s="2">
        <v>250</v>
      </c>
      <c r="G74" s="2">
        <v>5.33079365079365</v>
      </c>
      <c r="H74" s="2">
        <v>0.99999999993470201</v>
      </c>
      <c r="I74" s="2">
        <v>0.32340529912653498</v>
      </c>
      <c r="J74" s="2">
        <v>0.316306158414001</v>
      </c>
    </row>
    <row r="75" spans="1:10" x14ac:dyDescent="0.3">
      <c r="A75" s="37" t="s">
        <v>1691</v>
      </c>
      <c r="B75" s="2" t="s">
        <v>2659</v>
      </c>
      <c r="C75" s="2">
        <v>4</v>
      </c>
      <c r="D75" s="2">
        <v>1.48650414651666E-2</v>
      </c>
      <c r="E75" s="2" t="s">
        <v>2660</v>
      </c>
      <c r="F75" s="2">
        <v>250</v>
      </c>
      <c r="G75" s="2">
        <v>7.67634285714285</v>
      </c>
      <c r="H75" s="2">
        <v>0.999999999978472</v>
      </c>
      <c r="I75" s="2">
        <v>0.32581198562582497</v>
      </c>
      <c r="J75" s="2">
        <v>0.31866001520964798</v>
      </c>
    </row>
    <row r="76" spans="1:10" x14ac:dyDescent="0.3">
      <c r="A76" s="37" t="s">
        <v>1691</v>
      </c>
      <c r="B76" s="2" t="s">
        <v>2661</v>
      </c>
      <c r="C76" s="2">
        <v>4</v>
      </c>
      <c r="D76" s="2">
        <v>1.48650414651666E-2</v>
      </c>
      <c r="E76" s="2" t="s">
        <v>2662</v>
      </c>
      <c r="F76" s="2">
        <v>250</v>
      </c>
      <c r="G76" s="2">
        <v>7.67634285714285</v>
      </c>
      <c r="H76" s="2">
        <v>0.999999999978472</v>
      </c>
      <c r="I76" s="2">
        <v>0.32581198562582497</v>
      </c>
      <c r="J76" s="2">
        <v>0.31866001520964798</v>
      </c>
    </row>
    <row r="77" spans="1:10" x14ac:dyDescent="0.3">
      <c r="A77" s="37" t="s">
        <v>1691</v>
      </c>
      <c r="B77" s="2" t="s">
        <v>2663</v>
      </c>
      <c r="C77" s="2">
        <v>7</v>
      </c>
      <c r="D77" s="2">
        <v>1.48999383670346E-2</v>
      </c>
      <c r="E77" s="2" t="s">
        <v>2664</v>
      </c>
      <c r="F77" s="2">
        <v>250</v>
      </c>
      <c r="G77" s="2">
        <v>3.5087761194029801</v>
      </c>
      <c r="H77" s="2">
        <v>0.99999999997968703</v>
      </c>
      <c r="I77" s="2">
        <v>0.32581198562582497</v>
      </c>
      <c r="J77" s="2">
        <v>0.31866001520964798</v>
      </c>
    </row>
    <row r="78" spans="1:10" x14ac:dyDescent="0.3">
      <c r="A78" s="37" t="s">
        <v>1691</v>
      </c>
      <c r="B78" s="2" t="s">
        <v>2665</v>
      </c>
      <c r="C78" s="2">
        <v>3</v>
      </c>
      <c r="D78" s="2">
        <v>1.53379470056838E-2</v>
      </c>
      <c r="E78" s="2" t="s">
        <v>2666</v>
      </c>
      <c r="F78" s="2">
        <v>250</v>
      </c>
      <c r="G78" s="2">
        <v>15.500307692307601</v>
      </c>
      <c r="H78" s="2">
        <v>0.99999999999020395</v>
      </c>
      <c r="I78" s="2">
        <v>0.33097675117528402</v>
      </c>
      <c r="J78" s="2">
        <v>0.32371140785680202</v>
      </c>
    </row>
    <row r="79" spans="1:10" x14ac:dyDescent="0.3">
      <c r="A79" s="37" t="s">
        <v>1691</v>
      </c>
      <c r="B79" s="2" t="s">
        <v>2667</v>
      </c>
      <c r="C79" s="2">
        <v>11</v>
      </c>
      <c r="D79" s="2">
        <v>1.55538335592426E-2</v>
      </c>
      <c r="E79" s="2" t="s">
        <v>2668</v>
      </c>
      <c r="F79" s="2">
        <v>250</v>
      </c>
      <c r="G79" s="2">
        <v>2.4304210526315702</v>
      </c>
      <c r="H79" s="2">
        <v>0.99999999999316302</v>
      </c>
      <c r="I79" s="2">
        <v>0.331276455028026</v>
      </c>
      <c r="J79" s="2">
        <v>0.32400453284448399</v>
      </c>
    </row>
    <row r="80" spans="1:10" x14ac:dyDescent="0.3">
      <c r="A80" s="37" t="s">
        <v>1691</v>
      </c>
      <c r="B80" s="2" t="s">
        <v>2669</v>
      </c>
      <c r="C80" s="2">
        <v>3</v>
      </c>
      <c r="D80" s="2">
        <v>1.7721104669937E-2</v>
      </c>
      <c r="E80" s="2" t="s">
        <v>2670</v>
      </c>
      <c r="F80" s="2">
        <v>250</v>
      </c>
      <c r="G80" s="2">
        <v>14.3931428571428</v>
      </c>
      <c r="H80" s="2">
        <v>0.99999999999981504</v>
      </c>
      <c r="I80" s="2">
        <v>0.36328264573371</v>
      </c>
      <c r="J80" s="2">
        <v>0.35530814863223797</v>
      </c>
    </row>
    <row r="81" spans="1:10" x14ac:dyDescent="0.3">
      <c r="A81" s="37" t="s">
        <v>1691</v>
      </c>
      <c r="B81" s="2" t="s">
        <v>2671</v>
      </c>
      <c r="C81" s="2">
        <v>3</v>
      </c>
      <c r="D81" s="2">
        <v>1.7721104669937E-2</v>
      </c>
      <c r="E81" s="2" t="s">
        <v>2672</v>
      </c>
      <c r="F81" s="2">
        <v>250</v>
      </c>
      <c r="G81" s="2">
        <v>14.3931428571428</v>
      </c>
      <c r="H81" s="2">
        <v>0.99999999999981504</v>
      </c>
      <c r="I81" s="2">
        <v>0.36328264573371</v>
      </c>
      <c r="J81" s="2">
        <v>0.35530814863223797</v>
      </c>
    </row>
    <row r="82" spans="1:10" x14ac:dyDescent="0.3">
      <c r="A82" s="37" t="s">
        <v>1691</v>
      </c>
      <c r="B82" s="2" t="s">
        <v>2673</v>
      </c>
      <c r="C82" s="2">
        <v>3</v>
      </c>
      <c r="D82" s="2">
        <v>1.7721104669937E-2</v>
      </c>
      <c r="E82" s="2" t="s">
        <v>2674</v>
      </c>
      <c r="F82" s="2">
        <v>250</v>
      </c>
      <c r="G82" s="2">
        <v>14.3931428571428</v>
      </c>
      <c r="H82" s="2">
        <v>0.99999999999981504</v>
      </c>
      <c r="I82" s="2">
        <v>0.36328264573371</v>
      </c>
      <c r="J82" s="2">
        <v>0.35530814863223797</v>
      </c>
    </row>
    <row r="83" spans="1:10" x14ac:dyDescent="0.3">
      <c r="A83" s="37" t="s">
        <v>1691</v>
      </c>
      <c r="B83" s="2" t="s">
        <v>2675</v>
      </c>
      <c r="C83" s="2">
        <v>4</v>
      </c>
      <c r="D83" s="2">
        <v>1.98805458308585E-2</v>
      </c>
      <c r="E83" s="2" t="s">
        <v>2676</v>
      </c>
      <c r="F83" s="2">
        <v>250</v>
      </c>
      <c r="G83" s="2">
        <v>6.8890256410256399</v>
      </c>
      <c r="H83" s="2">
        <v>0.999999999999995</v>
      </c>
      <c r="I83" s="2">
        <v>0.40011651722858699</v>
      </c>
      <c r="J83" s="2">
        <v>0.39133347172844701</v>
      </c>
    </row>
    <row r="84" spans="1:10" x14ac:dyDescent="0.3">
      <c r="A84" s="37" t="s">
        <v>1691</v>
      </c>
      <c r="B84" s="2" t="s">
        <v>2677</v>
      </c>
      <c r="C84" s="2">
        <v>3</v>
      </c>
      <c r="D84" s="2">
        <v>2.0249799347544301E-2</v>
      </c>
      <c r="E84" s="2" t="s">
        <v>2678</v>
      </c>
      <c r="F84" s="2">
        <v>250</v>
      </c>
      <c r="G84" s="2">
        <v>13.4336</v>
      </c>
      <c r="H84" s="2">
        <v>0.999999999999997</v>
      </c>
      <c r="I84" s="2">
        <v>0.40011651722858699</v>
      </c>
      <c r="J84" s="2">
        <v>0.39133347172844701</v>
      </c>
    </row>
    <row r="85" spans="1:10" x14ac:dyDescent="0.3">
      <c r="A85" s="37" t="s">
        <v>1691</v>
      </c>
      <c r="B85" s="2" t="s">
        <v>2679</v>
      </c>
      <c r="C85" s="2">
        <v>3</v>
      </c>
      <c r="D85" s="2">
        <v>2.0249799347544301E-2</v>
      </c>
      <c r="E85" s="2" t="s">
        <v>2680</v>
      </c>
      <c r="F85" s="2">
        <v>250</v>
      </c>
      <c r="G85" s="2">
        <v>13.4336</v>
      </c>
      <c r="H85" s="2">
        <v>0.999999999999997</v>
      </c>
      <c r="I85" s="2">
        <v>0.40011651722858699</v>
      </c>
      <c r="J85" s="2">
        <v>0.39133347172844701</v>
      </c>
    </row>
    <row r="86" spans="1:10" x14ac:dyDescent="0.3">
      <c r="A86" s="37" t="s">
        <v>1691</v>
      </c>
      <c r="B86" s="2" t="s">
        <v>2681</v>
      </c>
      <c r="C86" s="2">
        <v>5</v>
      </c>
      <c r="D86" s="2">
        <v>2.1143733147370499E-2</v>
      </c>
      <c r="E86" s="2" t="s">
        <v>2682</v>
      </c>
      <c r="F86" s="2">
        <v>250</v>
      </c>
      <c r="G86" s="2">
        <v>4.7301408450704203</v>
      </c>
      <c r="H86" s="2">
        <v>0.999999999999999</v>
      </c>
      <c r="I86" s="2">
        <v>0.40794967484338501</v>
      </c>
      <c r="J86" s="2">
        <v>0.39899468198096899</v>
      </c>
    </row>
    <row r="87" spans="1:10" x14ac:dyDescent="0.3">
      <c r="A87" s="37" t="s">
        <v>1691</v>
      </c>
      <c r="B87" s="2" t="s">
        <v>2683</v>
      </c>
      <c r="C87" s="2">
        <v>5</v>
      </c>
      <c r="D87" s="2">
        <v>2.1143733147370499E-2</v>
      </c>
      <c r="E87" s="2" t="s">
        <v>2684</v>
      </c>
      <c r="F87" s="2">
        <v>250</v>
      </c>
      <c r="G87" s="2">
        <v>4.7301408450704203</v>
      </c>
      <c r="H87" s="2">
        <v>0.999999999999999</v>
      </c>
      <c r="I87" s="2">
        <v>0.40794967484338501</v>
      </c>
      <c r="J87" s="2">
        <v>0.39899468198096899</v>
      </c>
    </row>
    <row r="88" spans="1:10" x14ac:dyDescent="0.3">
      <c r="A88" s="37" t="s">
        <v>1691</v>
      </c>
      <c r="B88" s="2" t="s">
        <v>2685</v>
      </c>
      <c r="C88" s="2">
        <v>16</v>
      </c>
      <c r="D88" s="2">
        <v>2.2229362745926299E-2</v>
      </c>
      <c r="E88" s="2" t="s">
        <v>2686</v>
      </c>
      <c r="F88" s="2">
        <v>250</v>
      </c>
      <c r="G88" s="2">
        <v>1.8953932980599599</v>
      </c>
      <c r="H88" s="2">
        <v>0.999999999999999</v>
      </c>
      <c r="I88" s="2">
        <v>0.42390877794557102</v>
      </c>
      <c r="J88" s="2">
        <v>0.414603463307741</v>
      </c>
    </row>
    <row r="89" spans="1:10" x14ac:dyDescent="0.3">
      <c r="A89" s="37" t="s">
        <v>1691</v>
      </c>
      <c r="B89" s="2" t="s">
        <v>2687</v>
      </c>
      <c r="C89" s="2">
        <v>3</v>
      </c>
      <c r="D89" s="2">
        <v>2.2919227071843601E-2</v>
      </c>
      <c r="E89" s="2" t="s">
        <v>2688</v>
      </c>
      <c r="F89" s="2">
        <v>250</v>
      </c>
      <c r="G89" s="2">
        <v>12.593999999999999</v>
      </c>
      <c r="H89" s="2">
        <v>1</v>
      </c>
      <c r="I89" s="2">
        <v>0.42713104997526702</v>
      </c>
      <c r="J89" s="2">
        <v>0.41775500253678499</v>
      </c>
    </row>
    <row r="90" spans="1:10" x14ac:dyDescent="0.3">
      <c r="A90" s="37" t="s">
        <v>1691</v>
      </c>
      <c r="B90" s="2" t="s">
        <v>2689</v>
      </c>
      <c r="C90" s="2">
        <v>3</v>
      </c>
      <c r="D90" s="2">
        <v>2.2919227071843601E-2</v>
      </c>
      <c r="E90" s="2" t="s">
        <v>2690</v>
      </c>
      <c r="F90" s="2">
        <v>250</v>
      </c>
      <c r="G90" s="2">
        <v>12.593999999999999</v>
      </c>
      <c r="H90" s="2">
        <v>1</v>
      </c>
      <c r="I90" s="2">
        <v>0.42713104997526702</v>
      </c>
      <c r="J90" s="2">
        <v>0.41775500253678499</v>
      </c>
    </row>
    <row r="91" spans="1:10" x14ac:dyDescent="0.3">
      <c r="A91" s="37" t="s">
        <v>1691</v>
      </c>
      <c r="B91" s="2" t="s">
        <v>2691</v>
      </c>
      <c r="C91" s="2">
        <v>27</v>
      </c>
      <c r="D91" s="2">
        <v>2.3309394431462498E-2</v>
      </c>
      <c r="E91" s="2" t="s">
        <v>2692</v>
      </c>
      <c r="F91" s="2">
        <v>250</v>
      </c>
      <c r="G91" s="2">
        <v>1.5620465116279001</v>
      </c>
      <c r="H91" s="2">
        <v>1</v>
      </c>
      <c r="I91" s="2">
        <v>0.42952142547863598</v>
      </c>
      <c r="J91" s="2">
        <v>0.42009290638276298</v>
      </c>
    </row>
    <row r="92" spans="1:10" x14ac:dyDescent="0.3">
      <c r="A92" s="37" t="s">
        <v>1691</v>
      </c>
      <c r="B92" s="2" t="s">
        <v>2693</v>
      </c>
      <c r="C92" s="2">
        <v>5</v>
      </c>
      <c r="D92" s="2">
        <v>2.6379346017563299E-2</v>
      </c>
      <c r="E92" s="2" t="s">
        <v>2694</v>
      </c>
      <c r="F92" s="2">
        <v>250</v>
      </c>
      <c r="G92" s="2">
        <v>4.4189473684210503</v>
      </c>
      <c r="H92" s="2">
        <v>1</v>
      </c>
      <c r="I92" s="2">
        <v>0.48015491145820699</v>
      </c>
      <c r="J92" s="2">
        <v>0.46961492559693002</v>
      </c>
    </row>
    <row r="93" spans="1:10" x14ac:dyDescent="0.3">
      <c r="A93" s="37" t="s">
        <v>1691</v>
      </c>
      <c r="B93" s="2" t="s">
        <v>2695</v>
      </c>
      <c r="C93" s="2">
        <v>7</v>
      </c>
      <c r="D93" s="2">
        <v>2.6642742038229798E-2</v>
      </c>
      <c r="E93" s="2" t="s">
        <v>2696</v>
      </c>
      <c r="F93" s="2">
        <v>250</v>
      </c>
      <c r="G93" s="2">
        <v>3.07304575163398</v>
      </c>
      <c r="H93" s="2">
        <v>1</v>
      </c>
      <c r="I93" s="2">
        <v>0.48015491145820699</v>
      </c>
      <c r="J93" s="2">
        <v>0.46961492559693002</v>
      </c>
    </row>
    <row r="94" spans="1:10" x14ac:dyDescent="0.3">
      <c r="A94" s="37" t="s">
        <v>1691</v>
      </c>
      <c r="B94" s="2" t="s">
        <v>2697</v>
      </c>
      <c r="C94" s="2">
        <v>6</v>
      </c>
      <c r="D94" s="2">
        <v>2.83638968401639E-2</v>
      </c>
      <c r="E94" s="2" t="s">
        <v>2698</v>
      </c>
      <c r="F94" s="2">
        <v>250</v>
      </c>
      <c r="G94" s="2">
        <v>3.5044173913043402</v>
      </c>
      <c r="H94" s="2">
        <v>1</v>
      </c>
      <c r="I94" s="2">
        <v>0.49771405475678399</v>
      </c>
      <c r="J94" s="2">
        <v>0.48678862428651298</v>
      </c>
    </row>
    <row r="95" spans="1:10" x14ac:dyDescent="0.3">
      <c r="A95" s="37" t="s">
        <v>1691</v>
      </c>
      <c r="B95" s="2" t="s">
        <v>2699</v>
      </c>
      <c r="C95" s="2">
        <v>3</v>
      </c>
      <c r="D95" s="2">
        <v>2.86616109801121E-2</v>
      </c>
      <c r="E95" s="2" t="s">
        <v>2700</v>
      </c>
      <c r="F95" s="2">
        <v>250</v>
      </c>
      <c r="G95" s="2">
        <v>11.194666666666601</v>
      </c>
      <c r="H95" s="2">
        <v>1</v>
      </c>
      <c r="I95" s="2">
        <v>0.49771405475678399</v>
      </c>
      <c r="J95" s="2">
        <v>0.48678862428651298</v>
      </c>
    </row>
    <row r="96" spans="1:10" x14ac:dyDescent="0.3">
      <c r="A96" s="37" t="s">
        <v>1691</v>
      </c>
      <c r="B96" s="2" t="s">
        <v>2701</v>
      </c>
      <c r="C96" s="2">
        <v>4</v>
      </c>
      <c r="D96" s="2">
        <v>2.8942258198077501E-2</v>
      </c>
      <c r="E96" s="2" t="s">
        <v>2702</v>
      </c>
      <c r="F96" s="2">
        <v>250</v>
      </c>
      <c r="G96" s="2">
        <v>5.9704888888888803</v>
      </c>
      <c r="H96" s="2">
        <v>1</v>
      </c>
      <c r="I96" s="2">
        <v>0.49771405475678399</v>
      </c>
      <c r="J96" s="2">
        <v>0.48678862428651298</v>
      </c>
    </row>
    <row r="97" spans="1:10" x14ac:dyDescent="0.3">
      <c r="A97" s="37" t="s">
        <v>1691</v>
      </c>
      <c r="B97" s="2" t="s">
        <v>2703</v>
      </c>
      <c r="C97" s="2">
        <v>2</v>
      </c>
      <c r="D97" s="2">
        <v>2.94379654337854E-2</v>
      </c>
      <c r="E97" s="2" t="s">
        <v>2704</v>
      </c>
      <c r="F97" s="2">
        <v>250</v>
      </c>
      <c r="G97" s="2">
        <v>67.168000000000006</v>
      </c>
      <c r="H97" s="2">
        <v>1</v>
      </c>
      <c r="I97" s="2">
        <v>0.49771405475678399</v>
      </c>
      <c r="J97" s="2">
        <v>0.48678862428651298</v>
      </c>
    </row>
    <row r="98" spans="1:10" x14ac:dyDescent="0.3">
      <c r="A98" s="37" t="s">
        <v>1691</v>
      </c>
      <c r="B98" s="2" t="s">
        <v>2705</v>
      </c>
      <c r="C98" s="2">
        <v>2</v>
      </c>
      <c r="D98" s="2">
        <v>2.94379654337854E-2</v>
      </c>
      <c r="E98" s="2" t="s">
        <v>2706</v>
      </c>
      <c r="F98" s="2">
        <v>250</v>
      </c>
      <c r="G98" s="2">
        <v>67.168000000000006</v>
      </c>
      <c r="H98" s="2">
        <v>1</v>
      </c>
      <c r="I98" s="2">
        <v>0.49771405475678399</v>
      </c>
      <c r="J98" s="2">
        <v>0.48678862428651298</v>
      </c>
    </row>
    <row r="99" spans="1:10" x14ac:dyDescent="0.3">
      <c r="A99" s="37" t="s">
        <v>1691</v>
      </c>
      <c r="B99" s="2" t="s">
        <v>2707</v>
      </c>
      <c r="C99" s="2">
        <v>2</v>
      </c>
      <c r="D99" s="2">
        <v>2.94379654337854E-2</v>
      </c>
      <c r="E99" s="2" t="s">
        <v>2708</v>
      </c>
      <c r="F99" s="2">
        <v>250</v>
      </c>
      <c r="G99" s="2">
        <v>67.168000000000006</v>
      </c>
      <c r="H99" s="2">
        <v>1</v>
      </c>
      <c r="I99" s="2">
        <v>0.49771405475678399</v>
      </c>
      <c r="J99" s="2">
        <v>0.48678862428651298</v>
      </c>
    </row>
    <row r="100" spans="1:10" x14ac:dyDescent="0.3">
      <c r="A100" s="37" t="s">
        <v>1691</v>
      </c>
      <c r="B100" s="2" t="s">
        <v>2709</v>
      </c>
      <c r="C100" s="2">
        <v>7</v>
      </c>
      <c r="D100" s="2">
        <v>3.5453890457840698E-2</v>
      </c>
      <c r="E100" s="2" t="s">
        <v>2710</v>
      </c>
      <c r="F100" s="2">
        <v>250</v>
      </c>
      <c r="G100" s="2">
        <v>2.8669268292682899</v>
      </c>
      <c r="H100" s="2">
        <v>1</v>
      </c>
      <c r="I100" s="2">
        <v>0.59331000358019204</v>
      </c>
      <c r="J100" s="2">
        <v>0.58028612545282199</v>
      </c>
    </row>
    <row r="101" spans="1:10" x14ac:dyDescent="0.3">
      <c r="A101" s="37" t="s">
        <v>1691</v>
      </c>
      <c r="B101" s="2" t="s">
        <v>2711</v>
      </c>
      <c r="C101" s="2">
        <v>5</v>
      </c>
      <c r="D101" s="2">
        <v>3.7606468037579402E-2</v>
      </c>
      <c r="E101" s="2" t="s">
        <v>2712</v>
      </c>
      <c r="F101" s="2">
        <v>250</v>
      </c>
      <c r="G101" s="2">
        <v>3.9510588235294102</v>
      </c>
      <c r="H101" s="2">
        <v>1</v>
      </c>
      <c r="I101" s="2">
        <v>0.62297583415788105</v>
      </c>
      <c r="J101" s="2">
        <v>0.60930075487148805</v>
      </c>
    </row>
    <row r="102" spans="1:10" x14ac:dyDescent="0.3">
      <c r="A102" s="37" t="s">
        <v>1691</v>
      </c>
      <c r="B102" s="2" t="s">
        <v>2713</v>
      </c>
      <c r="C102" s="2">
        <v>3</v>
      </c>
      <c r="D102" s="2">
        <v>3.8216765123487102E-2</v>
      </c>
      <c r="E102" s="2" t="s">
        <v>2714</v>
      </c>
      <c r="F102" s="2">
        <v>250</v>
      </c>
      <c r="G102" s="2">
        <v>9.5954285714285703</v>
      </c>
      <c r="H102" s="2">
        <v>1</v>
      </c>
      <c r="I102" s="2">
        <v>0.62675494802518805</v>
      </c>
      <c r="J102" s="2">
        <v>0.61299691258073297</v>
      </c>
    </row>
    <row r="103" spans="1:10" x14ac:dyDescent="0.3">
      <c r="A103" s="37" t="s">
        <v>1691</v>
      </c>
      <c r="B103" s="2" t="s">
        <v>2715</v>
      </c>
      <c r="C103" s="2">
        <v>6</v>
      </c>
      <c r="D103" s="2">
        <v>4.0840121982413199E-2</v>
      </c>
      <c r="E103" s="2" t="s">
        <v>2716</v>
      </c>
      <c r="F103" s="2">
        <v>250</v>
      </c>
      <c r="G103" s="2">
        <v>3.1732913385826702</v>
      </c>
      <c r="H103" s="2">
        <v>1</v>
      </c>
      <c r="I103" s="2">
        <v>0.64182057424392402</v>
      </c>
      <c r="J103" s="2">
        <v>0.62773182993125198</v>
      </c>
    </row>
    <row r="104" spans="1:10" x14ac:dyDescent="0.3">
      <c r="A104" s="37" t="s">
        <v>1691</v>
      </c>
      <c r="B104" s="2" t="s">
        <v>2717</v>
      </c>
      <c r="C104" s="2">
        <v>3</v>
      </c>
      <c r="D104" s="2">
        <v>4.1635688530348103E-2</v>
      </c>
      <c r="E104" s="2" t="s">
        <v>2718</v>
      </c>
      <c r="F104" s="2">
        <v>250</v>
      </c>
      <c r="G104" s="2">
        <v>9.1592727272727199</v>
      </c>
      <c r="H104" s="2">
        <v>1</v>
      </c>
      <c r="I104" s="2">
        <v>0.64182057424392402</v>
      </c>
      <c r="J104" s="2">
        <v>0.62773182993125198</v>
      </c>
    </row>
    <row r="105" spans="1:10" x14ac:dyDescent="0.3">
      <c r="A105" s="37" t="s">
        <v>1691</v>
      </c>
      <c r="B105" s="2" t="s">
        <v>2719</v>
      </c>
      <c r="C105" s="2">
        <v>3</v>
      </c>
      <c r="D105" s="2">
        <v>4.1635688530348103E-2</v>
      </c>
      <c r="E105" s="2" t="s">
        <v>2720</v>
      </c>
      <c r="F105" s="2">
        <v>250</v>
      </c>
      <c r="G105" s="2">
        <v>9.1592727272727199</v>
      </c>
      <c r="H105" s="2">
        <v>1</v>
      </c>
      <c r="I105" s="2">
        <v>0.64182057424392402</v>
      </c>
      <c r="J105" s="2">
        <v>0.62773182993125198</v>
      </c>
    </row>
    <row r="106" spans="1:10" x14ac:dyDescent="0.3">
      <c r="A106" s="37" t="s">
        <v>1691</v>
      </c>
      <c r="B106" s="2" t="s">
        <v>2721</v>
      </c>
      <c r="C106" s="2">
        <v>3</v>
      </c>
      <c r="D106" s="2">
        <v>4.1635688530348103E-2</v>
      </c>
      <c r="E106" s="2" t="s">
        <v>2722</v>
      </c>
      <c r="F106" s="2">
        <v>250</v>
      </c>
      <c r="G106" s="2">
        <v>9.1592727272727199</v>
      </c>
      <c r="H106" s="2">
        <v>1</v>
      </c>
      <c r="I106" s="2">
        <v>0.64182057424392402</v>
      </c>
      <c r="J106" s="2">
        <v>0.62773182993125198</v>
      </c>
    </row>
    <row r="107" spans="1:10" x14ac:dyDescent="0.3">
      <c r="A107" s="37" t="s">
        <v>1691</v>
      </c>
      <c r="B107" s="2" t="s">
        <v>2723</v>
      </c>
      <c r="C107" s="2">
        <v>4</v>
      </c>
      <c r="D107" s="2">
        <v>4.18282534538576E-2</v>
      </c>
      <c r="E107" s="2" t="s">
        <v>2724</v>
      </c>
      <c r="F107" s="2">
        <v>250</v>
      </c>
      <c r="G107" s="2">
        <v>5.1667692307692299</v>
      </c>
      <c r="H107" s="2">
        <v>1</v>
      </c>
      <c r="I107" s="2">
        <v>0.64182057424392402</v>
      </c>
      <c r="J107" s="2">
        <v>0.62773182993125198</v>
      </c>
    </row>
    <row r="108" spans="1:10" x14ac:dyDescent="0.3">
      <c r="A108" s="37" t="s">
        <v>1691</v>
      </c>
      <c r="B108" s="2" t="s">
        <v>2725</v>
      </c>
      <c r="C108" s="2">
        <v>9</v>
      </c>
      <c r="D108" s="2">
        <v>4.20018520915829E-2</v>
      </c>
      <c r="E108" s="2" t="s">
        <v>2726</v>
      </c>
      <c r="F108" s="2">
        <v>250</v>
      </c>
      <c r="G108" s="2">
        <v>2.30729770992366</v>
      </c>
      <c r="H108" s="2">
        <v>1</v>
      </c>
      <c r="I108" s="2">
        <v>0.64182057424392402</v>
      </c>
      <c r="J108" s="2">
        <v>0.62773182993125198</v>
      </c>
    </row>
    <row r="109" spans="1:10" x14ac:dyDescent="0.3">
      <c r="A109" s="37" t="s">
        <v>1691</v>
      </c>
      <c r="B109" s="2" t="s">
        <v>2727</v>
      </c>
      <c r="C109" s="2">
        <v>7</v>
      </c>
      <c r="D109" s="2">
        <v>4.3422712873670603E-2</v>
      </c>
      <c r="E109" s="2" t="s">
        <v>2728</v>
      </c>
      <c r="F109" s="2">
        <v>250</v>
      </c>
      <c r="G109" s="2">
        <v>2.7335813953488302</v>
      </c>
      <c r="H109" s="2">
        <v>1</v>
      </c>
      <c r="I109" s="2">
        <v>0.64182057424392402</v>
      </c>
      <c r="J109" s="2">
        <v>0.62773182993125198</v>
      </c>
    </row>
    <row r="110" spans="1:10" x14ac:dyDescent="0.3">
      <c r="A110" s="37" t="s">
        <v>1691</v>
      </c>
      <c r="B110" s="2" t="s">
        <v>2729</v>
      </c>
      <c r="C110" s="2">
        <v>2</v>
      </c>
      <c r="D110" s="2">
        <v>4.3831648972755703E-2</v>
      </c>
      <c r="E110" s="2" t="s">
        <v>2730</v>
      </c>
      <c r="F110" s="2">
        <v>250</v>
      </c>
      <c r="G110" s="2">
        <v>44.778666666666602</v>
      </c>
      <c r="H110" s="2">
        <v>1</v>
      </c>
      <c r="I110" s="2">
        <v>0.64182057424392402</v>
      </c>
      <c r="J110" s="2">
        <v>0.62773182993125198</v>
      </c>
    </row>
    <row r="111" spans="1:10" x14ac:dyDescent="0.3">
      <c r="A111" s="37" t="s">
        <v>1691</v>
      </c>
      <c r="B111" s="2" t="s">
        <v>2731</v>
      </c>
      <c r="C111" s="2">
        <v>2</v>
      </c>
      <c r="D111" s="2">
        <v>4.3831648972755703E-2</v>
      </c>
      <c r="E111" s="2" t="s">
        <v>2732</v>
      </c>
      <c r="F111" s="2">
        <v>250</v>
      </c>
      <c r="G111" s="2">
        <v>44.778666666666602</v>
      </c>
      <c r="H111" s="2">
        <v>1</v>
      </c>
      <c r="I111" s="2">
        <v>0.64182057424392402</v>
      </c>
      <c r="J111" s="2">
        <v>0.62773182993125198</v>
      </c>
    </row>
    <row r="112" spans="1:10" x14ac:dyDescent="0.3">
      <c r="A112" s="37" t="s">
        <v>1691</v>
      </c>
      <c r="B112" s="2" t="s">
        <v>2733</v>
      </c>
      <c r="C112" s="2">
        <v>2</v>
      </c>
      <c r="D112" s="2">
        <v>4.3831648972755703E-2</v>
      </c>
      <c r="E112" s="2" t="s">
        <v>2734</v>
      </c>
      <c r="F112" s="2">
        <v>250</v>
      </c>
      <c r="G112" s="2">
        <v>44.778666666666602</v>
      </c>
      <c r="H112" s="2">
        <v>1</v>
      </c>
      <c r="I112" s="2">
        <v>0.64182057424392402</v>
      </c>
      <c r="J112" s="2">
        <v>0.62773182993125198</v>
      </c>
    </row>
    <row r="113" spans="1:10" x14ac:dyDescent="0.3">
      <c r="A113" s="37" t="s">
        <v>1691</v>
      </c>
      <c r="B113" s="2" t="s">
        <v>2735</v>
      </c>
      <c r="C113" s="2">
        <v>2</v>
      </c>
      <c r="D113" s="2">
        <v>4.3831648972755703E-2</v>
      </c>
      <c r="E113" s="2" t="s">
        <v>2736</v>
      </c>
      <c r="F113" s="2">
        <v>250</v>
      </c>
      <c r="G113" s="2">
        <v>44.778666666666602</v>
      </c>
      <c r="H113" s="2">
        <v>1</v>
      </c>
      <c r="I113" s="2">
        <v>0.64182057424392402</v>
      </c>
      <c r="J113" s="2">
        <v>0.62773182993125198</v>
      </c>
    </row>
    <row r="114" spans="1:10" x14ac:dyDescent="0.3">
      <c r="A114" s="37" t="s">
        <v>1691</v>
      </c>
      <c r="B114" s="2" t="s">
        <v>2737</v>
      </c>
      <c r="C114" s="2">
        <v>2</v>
      </c>
      <c r="D114" s="2">
        <v>4.3831648972755703E-2</v>
      </c>
      <c r="E114" s="2" t="s">
        <v>2738</v>
      </c>
      <c r="F114" s="2">
        <v>250</v>
      </c>
      <c r="G114" s="2">
        <v>44.778666666666602</v>
      </c>
      <c r="H114" s="2">
        <v>1</v>
      </c>
      <c r="I114" s="2">
        <v>0.64182057424392402</v>
      </c>
      <c r="J114" s="2">
        <v>0.62773182993125198</v>
      </c>
    </row>
    <row r="115" spans="1:10" x14ac:dyDescent="0.3">
      <c r="A115" s="37" t="s">
        <v>1691</v>
      </c>
      <c r="B115" s="2" t="s">
        <v>2739</v>
      </c>
      <c r="C115" s="2">
        <v>3</v>
      </c>
      <c r="D115" s="2">
        <v>4.5164663663287398E-2</v>
      </c>
      <c r="E115" s="2" t="s">
        <v>2740</v>
      </c>
      <c r="F115" s="2">
        <v>250</v>
      </c>
      <c r="G115" s="2">
        <v>8.7610434782608699</v>
      </c>
      <c r="H115" s="2">
        <v>1</v>
      </c>
      <c r="I115" s="2">
        <v>0.65548715405125102</v>
      </c>
      <c r="J115" s="2">
        <v>0.64109841164524795</v>
      </c>
    </row>
    <row r="116" spans="1:10" x14ac:dyDescent="0.3">
      <c r="A116" s="37" t="s">
        <v>1738</v>
      </c>
      <c r="B116" s="2" t="s">
        <v>1884</v>
      </c>
      <c r="C116" s="2">
        <v>112</v>
      </c>
      <c r="D116" s="76">
        <v>5.4247729004740705E-7</v>
      </c>
      <c r="E116" s="2" t="s">
        <v>2741</v>
      </c>
      <c r="F116" s="2">
        <v>262</v>
      </c>
      <c r="G116" s="2">
        <v>1.5088925457564299</v>
      </c>
      <c r="H116" s="76">
        <v>1.3561016341778699E-4</v>
      </c>
      <c r="I116" s="76">
        <v>1.3561932251185101E-4</v>
      </c>
      <c r="J116" s="76">
        <v>1.3290693606161401E-4</v>
      </c>
    </row>
    <row r="117" spans="1:10" x14ac:dyDescent="0.3">
      <c r="A117" s="37" t="s">
        <v>1738</v>
      </c>
      <c r="B117" s="2" t="s">
        <v>1747</v>
      </c>
      <c r="C117" s="2">
        <v>58</v>
      </c>
      <c r="D117" s="76">
        <v>5.4674357582028702E-6</v>
      </c>
      <c r="E117" s="2" t="s">
        <v>2742</v>
      </c>
      <c r="F117" s="2">
        <v>262</v>
      </c>
      <c r="G117" s="2">
        <v>1.8337820957668201</v>
      </c>
      <c r="H117" s="2">
        <v>1.36592894486953E-3</v>
      </c>
      <c r="I117" s="76">
        <v>6.8342946977535896E-4</v>
      </c>
      <c r="J117" s="76">
        <v>6.6976088037985196E-4</v>
      </c>
    </row>
    <row r="118" spans="1:10" x14ac:dyDescent="0.3">
      <c r="A118" s="37" t="s">
        <v>1738</v>
      </c>
      <c r="B118" s="2" t="s">
        <v>1915</v>
      </c>
      <c r="C118" s="2">
        <v>23</v>
      </c>
      <c r="D118" s="76">
        <v>1.2033108342934199E-5</v>
      </c>
      <c r="E118" s="2" t="s">
        <v>2743</v>
      </c>
      <c r="F118" s="2">
        <v>262</v>
      </c>
      <c r="G118" s="2">
        <v>2.95169150164784</v>
      </c>
      <c r="H118" s="2">
        <v>3.0037747994093801E-3</v>
      </c>
      <c r="I118" s="2">
        <v>1.0027590285778499E-3</v>
      </c>
      <c r="J118" s="76">
        <v>9.8270384800629509E-4</v>
      </c>
    </row>
    <row r="119" spans="1:10" x14ac:dyDescent="0.3">
      <c r="A119" s="37" t="s">
        <v>1738</v>
      </c>
      <c r="B119" s="2" t="s">
        <v>1903</v>
      </c>
      <c r="C119" s="2">
        <v>41</v>
      </c>
      <c r="D119" s="76">
        <v>2.6416095169044099E-5</v>
      </c>
      <c r="E119" s="2" t="s">
        <v>2744</v>
      </c>
      <c r="F119" s="2">
        <v>262</v>
      </c>
      <c r="G119" s="2">
        <v>2.0154398079464801</v>
      </c>
      <c r="H119" s="2">
        <v>6.5823518053208501E-3</v>
      </c>
      <c r="I119" s="2">
        <v>1.6510059480652601E-3</v>
      </c>
      <c r="J119" s="2">
        <v>1.6179858291039499E-3</v>
      </c>
    </row>
    <row r="120" spans="1:10" x14ac:dyDescent="0.3">
      <c r="A120" s="37" t="s">
        <v>1738</v>
      </c>
      <c r="B120" s="2" t="s">
        <v>1898</v>
      </c>
      <c r="C120" s="2">
        <v>88</v>
      </c>
      <c r="D120" s="76">
        <v>4.2949030130969E-5</v>
      </c>
      <c r="E120" s="2" t="s">
        <v>2745</v>
      </c>
      <c r="F120" s="2">
        <v>262</v>
      </c>
      <c r="G120" s="2">
        <v>1.48532835912131</v>
      </c>
      <c r="H120" s="2">
        <v>1.0680047065923799E-2</v>
      </c>
      <c r="I120" s="2">
        <v>2.1474515065484502E-3</v>
      </c>
      <c r="J120" s="2">
        <v>2.10450247641748E-3</v>
      </c>
    </row>
    <row r="121" spans="1:10" x14ac:dyDescent="0.3">
      <c r="A121" s="37" t="s">
        <v>1738</v>
      </c>
      <c r="B121" s="2" t="s">
        <v>2746</v>
      </c>
      <c r="C121" s="2">
        <v>12</v>
      </c>
      <c r="D121" s="76">
        <v>2.60808545979149E-4</v>
      </c>
      <c r="E121" s="2" t="s">
        <v>2747</v>
      </c>
      <c r="F121" s="2">
        <v>262</v>
      </c>
      <c r="G121" s="2">
        <v>3.9187184173744698</v>
      </c>
      <c r="H121" s="2">
        <v>6.3129900298164607E-2</v>
      </c>
      <c r="I121" s="2">
        <v>1.08670227491312E-2</v>
      </c>
      <c r="J121" s="2">
        <v>1.06496822941486E-2</v>
      </c>
    </row>
    <row r="122" spans="1:10" x14ac:dyDescent="0.3">
      <c r="A122" s="37" t="s">
        <v>1738</v>
      </c>
      <c r="B122" s="2" t="s">
        <v>1765</v>
      </c>
      <c r="C122" s="2">
        <v>61</v>
      </c>
      <c r="D122" s="76">
        <v>7.8223748665848605E-4</v>
      </c>
      <c r="E122" s="2" t="s">
        <v>2748</v>
      </c>
      <c r="F122" s="2">
        <v>262</v>
      </c>
      <c r="G122" s="2">
        <v>1.50942453447606</v>
      </c>
      <c r="H122" s="2">
        <v>0.177688414949567</v>
      </c>
      <c r="I122" s="2">
        <v>2.7937053094945902E-2</v>
      </c>
      <c r="J122" s="2">
        <v>2.7378312033047001E-2</v>
      </c>
    </row>
    <row r="123" spans="1:10" x14ac:dyDescent="0.3">
      <c r="A123" s="37" t="s">
        <v>1738</v>
      </c>
      <c r="B123" s="2" t="s">
        <v>2749</v>
      </c>
      <c r="C123" s="2">
        <v>11</v>
      </c>
      <c r="D123" s="2">
        <v>5.40174210197148E-3</v>
      </c>
      <c r="E123" s="2" t="s">
        <v>2750</v>
      </c>
      <c r="F123" s="2">
        <v>262</v>
      </c>
      <c r="G123" s="2">
        <v>2.8549618320610599</v>
      </c>
      <c r="H123" s="2">
        <v>0.741819432766056</v>
      </c>
      <c r="I123" s="2">
        <v>0.15055138729716899</v>
      </c>
      <c r="J123" s="2">
        <v>0.14754035955122499</v>
      </c>
    </row>
    <row r="124" spans="1:10" x14ac:dyDescent="0.3">
      <c r="A124" s="37" t="s">
        <v>1738</v>
      </c>
      <c r="B124" s="2" t="s">
        <v>2751</v>
      </c>
      <c r="C124" s="2">
        <v>8</v>
      </c>
      <c r="D124" s="2">
        <v>5.7168618251688197E-3</v>
      </c>
      <c r="E124" s="2" t="s">
        <v>2752</v>
      </c>
      <c r="F124" s="2">
        <v>262</v>
      </c>
      <c r="G124" s="2">
        <v>3.73461755212869</v>
      </c>
      <c r="H124" s="2">
        <v>0.76148340899594102</v>
      </c>
      <c r="I124" s="2">
        <v>0.15055138729716899</v>
      </c>
      <c r="J124" s="2">
        <v>0.14754035955122499</v>
      </c>
    </row>
    <row r="125" spans="1:10" x14ac:dyDescent="0.3">
      <c r="A125" s="37" t="s">
        <v>1738</v>
      </c>
      <c r="B125" s="2" t="s">
        <v>2753</v>
      </c>
      <c r="C125" s="2">
        <v>32</v>
      </c>
      <c r="D125" s="2">
        <v>6.0220554918867701E-3</v>
      </c>
      <c r="E125" s="2" t="s">
        <v>2754</v>
      </c>
      <c r="F125" s="2">
        <v>262</v>
      </c>
      <c r="G125" s="2">
        <v>1.6524365709492901</v>
      </c>
      <c r="H125" s="2">
        <v>0.77910444673511003</v>
      </c>
      <c r="I125" s="2">
        <v>0.15055138729716899</v>
      </c>
      <c r="J125" s="2">
        <v>0.14754035955122499</v>
      </c>
    </row>
    <row r="126" spans="1:10" x14ac:dyDescent="0.3">
      <c r="A126" s="37" t="s">
        <v>1738</v>
      </c>
      <c r="B126" s="2" t="s">
        <v>2755</v>
      </c>
      <c r="C126" s="2">
        <v>6</v>
      </c>
      <c r="D126" s="2">
        <v>1.6931812015210199E-2</v>
      </c>
      <c r="E126" s="2" t="s">
        <v>2756</v>
      </c>
      <c r="F126" s="2">
        <v>262</v>
      </c>
      <c r="G126" s="2">
        <v>4.01291837933059</v>
      </c>
      <c r="H126" s="2">
        <v>0.98600700600114499</v>
      </c>
      <c r="I126" s="2">
        <v>0.38481390943659499</v>
      </c>
      <c r="J126" s="2">
        <v>0.37711763124786302</v>
      </c>
    </row>
    <row r="127" spans="1:10" x14ac:dyDescent="0.3">
      <c r="A127" s="37" t="s">
        <v>1738</v>
      </c>
      <c r="B127" s="2" t="s">
        <v>1888</v>
      </c>
      <c r="C127" s="2">
        <v>21</v>
      </c>
      <c r="D127" s="2">
        <v>2.3503661662984999E-2</v>
      </c>
      <c r="E127" s="2" t="s">
        <v>2757</v>
      </c>
      <c r="F127" s="2">
        <v>262</v>
      </c>
      <c r="G127" s="2">
        <v>1.69455022050619</v>
      </c>
      <c r="H127" s="2">
        <v>0.99738389736823096</v>
      </c>
      <c r="I127" s="2">
        <v>0.48965961797885599</v>
      </c>
      <c r="J127" s="2">
        <v>0.479866425619279</v>
      </c>
    </row>
    <row r="128" spans="1:10" x14ac:dyDescent="0.3">
      <c r="A128" s="37" t="s">
        <v>1738</v>
      </c>
      <c r="B128" s="2" t="s">
        <v>2758</v>
      </c>
      <c r="C128" s="2">
        <v>5</v>
      </c>
      <c r="D128" s="2">
        <v>3.01556113984611E-2</v>
      </c>
      <c r="E128" s="2" t="s">
        <v>2759</v>
      </c>
      <c r="F128" s="2">
        <v>262</v>
      </c>
      <c r="G128" s="2">
        <v>4.2412958480729799</v>
      </c>
      <c r="H128" s="2">
        <v>0.999526288048874</v>
      </c>
      <c r="I128" s="2">
        <v>0.57991560381656104</v>
      </c>
      <c r="J128" s="2">
        <v>0.56831729174023005</v>
      </c>
    </row>
    <row r="129" spans="1:10" x14ac:dyDescent="0.3">
      <c r="A129" s="37" t="s">
        <v>1738</v>
      </c>
      <c r="B129" s="2" t="s">
        <v>2760</v>
      </c>
      <c r="C129" s="2">
        <v>11</v>
      </c>
      <c r="D129" s="2">
        <v>4.1886180056238197E-2</v>
      </c>
      <c r="E129" s="2" t="s">
        <v>2761</v>
      </c>
      <c r="F129" s="2">
        <v>262</v>
      </c>
      <c r="G129" s="2">
        <v>2.0623443962058299</v>
      </c>
      <c r="H129" s="2">
        <v>0.99997739127188801</v>
      </c>
      <c r="I129" s="2">
        <v>0.70327517015363095</v>
      </c>
      <c r="J129" s="2">
        <v>0.68920966675055795</v>
      </c>
    </row>
    <row r="130" spans="1:10" x14ac:dyDescent="0.3">
      <c r="A130" s="37" t="s">
        <v>1738</v>
      </c>
      <c r="B130" s="2" t="s">
        <v>2762</v>
      </c>
      <c r="C130" s="2">
        <v>4</v>
      </c>
      <c r="D130" s="2">
        <v>4.2196510209217802E-2</v>
      </c>
      <c r="E130" s="2" t="s">
        <v>2763</v>
      </c>
      <c r="F130" s="2">
        <v>262</v>
      </c>
      <c r="G130" s="2">
        <v>5.1523890302516202</v>
      </c>
      <c r="H130" s="2">
        <v>0.99997915010994598</v>
      </c>
      <c r="I130" s="2">
        <v>0.70327517015363095</v>
      </c>
      <c r="J130" s="2">
        <v>0.68920966675055795</v>
      </c>
    </row>
    <row r="131" spans="1:10" x14ac:dyDescent="0.3">
      <c r="A131" s="37" t="s">
        <v>1738</v>
      </c>
      <c r="B131" s="2" t="s">
        <v>1894</v>
      </c>
      <c r="C131" s="2">
        <v>15</v>
      </c>
      <c r="D131" s="2">
        <v>4.7360002564495102E-2</v>
      </c>
      <c r="E131" s="2" t="s">
        <v>2764</v>
      </c>
      <c r="F131" s="2">
        <v>262</v>
      </c>
      <c r="G131" s="2">
        <v>1.7654124849846899</v>
      </c>
      <c r="H131" s="2">
        <v>0.99999460237200799</v>
      </c>
      <c r="I131" s="2">
        <v>0.74000004007023601</v>
      </c>
      <c r="J131" s="2">
        <v>0.72520003926883103</v>
      </c>
    </row>
    <row r="132" spans="1:10" x14ac:dyDescent="0.3">
      <c r="A132" s="37" t="s">
        <v>1767</v>
      </c>
      <c r="B132" s="2" t="s">
        <v>2765</v>
      </c>
      <c r="C132" s="2">
        <v>12</v>
      </c>
      <c r="D132" s="76">
        <v>3.6477754971586001E-4</v>
      </c>
      <c r="E132" s="2" t="s">
        <v>2766</v>
      </c>
      <c r="F132" s="2">
        <v>248</v>
      </c>
      <c r="G132" s="2">
        <v>3.7641593578118</v>
      </c>
      <c r="H132" s="2">
        <v>0.15850167680368099</v>
      </c>
      <c r="I132" s="2">
        <v>0.172539781015601</v>
      </c>
      <c r="J132" s="2">
        <v>0.172539781015601</v>
      </c>
    </row>
    <row r="133" spans="1:10" x14ac:dyDescent="0.3">
      <c r="A133" s="37" t="s">
        <v>1767</v>
      </c>
      <c r="B133" s="2" t="s">
        <v>2767</v>
      </c>
      <c r="C133" s="2">
        <v>3</v>
      </c>
      <c r="D133" s="2">
        <v>2.0711302537626802E-3</v>
      </c>
      <c r="E133" s="2" t="s">
        <v>2768</v>
      </c>
      <c r="F133" s="2">
        <v>248</v>
      </c>
      <c r="G133" s="2">
        <v>40.841129032258003</v>
      </c>
      <c r="H133" s="2">
        <v>0.62493671181527599</v>
      </c>
      <c r="I133" s="2">
        <v>0.489822305014874</v>
      </c>
      <c r="J133" s="2">
        <v>0.489822305014874</v>
      </c>
    </row>
    <row r="134" spans="1:10" x14ac:dyDescent="0.3">
      <c r="A134" s="37" t="s">
        <v>1767</v>
      </c>
      <c r="B134" s="2" t="s">
        <v>2769</v>
      </c>
      <c r="C134" s="2">
        <v>5</v>
      </c>
      <c r="D134" s="2">
        <v>4.5090559499091397E-3</v>
      </c>
      <c r="E134" s="2" t="s">
        <v>2770</v>
      </c>
      <c r="F134" s="2">
        <v>248</v>
      </c>
      <c r="G134" s="2">
        <v>7.3987552594670403</v>
      </c>
      <c r="H134" s="2">
        <v>0.88206319957801604</v>
      </c>
      <c r="I134" s="2">
        <v>0.70420216175723505</v>
      </c>
      <c r="J134" s="2">
        <v>0.70420216175723505</v>
      </c>
    </row>
    <row r="135" spans="1:10" x14ac:dyDescent="0.3">
      <c r="A135" s="37" t="s">
        <v>1767</v>
      </c>
      <c r="B135" s="2" t="s">
        <v>2771</v>
      </c>
      <c r="C135" s="2">
        <v>13</v>
      </c>
      <c r="D135" s="2">
        <v>5.9551979852620297E-3</v>
      </c>
      <c r="E135" s="2" t="s">
        <v>2772</v>
      </c>
      <c r="F135" s="2">
        <v>248</v>
      </c>
      <c r="G135" s="2">
        <v>2.50677373663529</v>
      </c>
      <c r="H135" s="2">
        <v>0.94070494831162099</v>
      </c>
      <c r="I135" s="2">
        <v>0.70420216175723505</v>
      </c>
      <c r="J135" s="2">
        <v>0.70420216175723505</v>
      </c>
    </row>
    <row r="136" spans="1:10" x14ac:dyDescent="0.3">
      <c r="A136" s="37" t="s">
        <v>1767</v>
      </c>
      <c r="B136" s="2" t="s">
        <v>2773</v>
      </c>
      <c r="C136" s="2">
        <v>9</v>
      </c>
      <c r="D136" s="2">
        <v>1.0469074894562801E-2</v>
      </c>
      <c r="E136" s="2" t="s">
        <v>2774</v>
      </c>
      <c r="F136" s="2">
        <v>248</v>
      </c>
      <c r="G136" s="2">
        <v>3.0030241935483799</v>
      </c>
      <c r="H136" s="2">
        <v>0.99311200701421298</v>
      </c>
      <c r="I136" s="2">
        <v>0.84743752225412605</v>
      </c>
      <c r="J136" s="2">
        <v>0.84743752225412605</v>
      </c>
    </row>
    <row r="137" spans="1:10" x14ac:dyDescent="0.3">
      <c r="A137" s="37" t="s">
        <v>1767</v>
      </c>
      <c r="B137" s="2" t="s">
        <v>2775</v>
      </c>
      <c r="C137" s="2">
        <v>3</v>
      </c>
      <c r="D137" s="2">
        <v>1.07497360116802E-2</v>
      </c>
      <c r="E137" s="2" t="s">
        <v>2776</v>
      </c>
      <c r="F137" s="2">
        <v>248</v>
      </c>
      <c r="G137" s="2">
        <v>18.564149560117301</v>
      </c>
      <c r="H137" s="2">
        <v>0.99397689137224599</v>
      </c>
      <c r="I137" s="2">
        <v>0.84743752225412605</v>
      </c>
      <c r="J137" s="2">
        <v>0.84743752225412605</v>
      </c>
    </row>
    <row r="138" spans="1:10" x14ac:dyDescent="0.3">
      <c r="A138" s="37" t="s">
        <v>1767</v>
      </c>
      <c r="B138" s="2" t="s">
        <v>2777</v>
      </c>
      <c r="C138" s="2">
        <v>3</v>
      </c>
      <c r="D138" s="2">
        <v>1.4954761509021201E-2</v>
      </c>
      <c r="E138" s="2" t="s">
        <v>2656</v>
      </c>
      <c r="F138" s="2">
        <v>248</v>
      </c>
      <c r="G138" s="2">
        <v>15.7081265508684</v>
      </c>
      <c r="H138" s="2">
        <v>0.99919689695068203</v>
      </c>
      <c r="I138" s="2">
        <v>1</v>
      </c>
      <c r="J138" s="2">
        <v>1</v>
      </c>
    </row>
    <row r="139" spans="1:10" x14ac:dyDescent="0.3">
      <c r="A139" s="37" t="s">
        <v>1767</v>
      </c>
      <c r="B139" s="2" t="s">
        <v>2778</v>
      </c>
      <c r="C139" s="2">
        <v>3</v>
      </c>
      <c r="D139" s="2">
        <v>2.5094855033558901E-2</v>
      </c>
      <c r="E139" s="2" t="s">
        <v>2779</v>
      </c>
      <c r="F139" s="2">
        <v>248</v>
      </c>
      <c r="G139" s="2">
        <v>12.0120967741935</v>
      </c>
      <c r="H139" s="2">
        <v>0.99999398552965002</v>
      </c>
      <c r="I139" s="2">
        <v>1</v>
      </c>
      <c r="J139" s="2">
        <v>1</v>
      </c>
    </row>
    <row r="140" spans="1:10" x14ac:dyDescent="0.3">
      <c r="A140" s="37" t="s">
        <v>1767</v>
      </c>
      <c r="B140" s="2" t="s">
        <v>2780</v>
      </c>
      <c r="C140" s="2">
        <v>6</v>
      </c>
      <c r="D140" s="2">
        <v>2.5260346914733101E-2</v>
      </c>
      <c r="E140" s="2" t="s">
        <v>2781</v>
      </c>
      <c r="F140" s="2">
        <v>248</v>
      </c>
      <c r="G140" s="2">
        <v>3.61425920639451</v>
      </c>
      <c r="H140" s="2">
        <v>0.999994449606177</v>
      </c>
      <c r="I140" s="2">
        <v>1</v>
      </c>
      <c r="J140" s="2">
        <v>1</v>
      </c>
    </row>
    <row r="141" spans="1:10" x14ac:dyDescent="0.3">
      <c r="A141" s="37" t="s">
        <v>1767</v>
      </c>
      <c r="B141" s="2" t="s">
        <v>2782</v>
      </c>
      <c r="C141" s="2">
        <v>4</v>
      </c>
      <c r="D141" s="2">
        <v>3.1295195389876899E-2</v>
      </c>
      <c r="E141" s="2" t="s">
        <v>2662</v>
      </c>
      <c r="F141" s="2">
        <v>248</v>
      </c>
      <c r="G141" s="2">
        <v>5.7930679478380203</v>
      </c>
      <c r="H141" s="2">
        <v>0.99999970585759901</v>
      </c>
      <c r="I141" s="2">
        <v>1</v>
      </c>
      <c r="J141" s="2">
        <v>1</v>
      </c>
    </row>
    <row r="142" spans="1:10" x14ac:dyDescent="0.3">
      <c r="A142" s="37" t="s">
        <v>1767</v>
      </c>
      <c r="B142" s="2" t="s">
        <v>2783</v>
      </c>
      <c r="C142" s="2">
        <v>9</v>
      </c>
      <c r="D142" s="2">
        <v>3.4457422835668799E-2</v>
      </c>
      <c r="E142" s="2" t="s">
        <v>2784</v>
      </c>
      <c r="F142" s="2">
        <v>248</v>
      </c>
      <c r="G142" s="2">
        <v>2.4024193548386998</v>
      </c>
      <c r="H142" s="2">
        <v>0.99999993735504</v>
      </c>
      <c r="I142" s="2">
        <v>1</v>
      </c>
      <c r="J142" s="2">
        <v>1</v>
      </c>
    </row>
    <row r="143" spans="1:10" x14ac:dyDescent="0.3">
      <c r="A143" s="37" t="s">
        <v>1767</v>
      </c>
      <c r="B143" s="2" t="s">
        <v>2785</v>
      </c>
      <c r="C143" s="2">
        <v>3</v>
      </c>
      <c r="D143" s="2">
        <v>4.4092248909351199E-2</v>
      </c>
      <c r="E143" s="2" t="s">
        <v>2786</v>
      </c>
      <c r="F143" s="2">
        <v>248</v>
      </c>
      <c r="G143" s="2">
        <v>8.8785063113604394</v>
      </c>
      <c r="H143" s="2">
        <v>0.99999999945454299</v>
      </c>
      <c r="I143" s="2">
        <v>1</v>
      </c>
      <c r="J143" s="2">
        <v>1</v>
      </c>
    </row>
    <row r="144" spans="1:10" x14ac:dyDescent="0.3">
      <c r="A144" s="37" t="s">
        <v>1767</v>
      </c>
      <c r="B144" s="2" t="s">
        <v>1828</v>
      </c>
      <c r="C144" s="2">
        <v>4</v>
      </c>
      <c r="D144" s="2">
        <v>4.4471431708273203E-2</v>
      </c>
      <c r="E144" s="2" t="s">
        <v>2787</v>
      </c>
      <c r="F144" s="2">
        <v>248</v>
      </c>
      <c r="G144" s="2">
        <v>5.0421146953404996</v>
      </c>
      <c r="H144" s="2">
        <v>0.999999999547874</v>
      </c>
      <c r="I144" s="2">
        <v>1</v>
      </c>
      <c r="J144" s="2">
        <v>1</v>
      </c>
    </row>
    <row r="145" spans="1:10" x14ac:dyDescent="0.3">
      <c r="A145" s="6" t="s">
        <v>1767</v>
      </c>
      <c r="B145" s="10" t="s">
        <v>2788</v>
      </c>
      <c r="C145" s="10">
        <v>143</v>
      </c>
      <c r="D145" s="10">
        <v>4.79340094772428E-2</v>
      </c>
      <c r="E145" s="10" t="s">
        <v>2789</v>
      </c>
      <c r="F145" s="10">
        <v>248</v>
      </c>
      <c r="G145" s="10">
        <v>1.10800255200396</v>
      </c>
      <c r="H145" s="10">
        <v>0.99999999991880695</v>
      </c>
      <c r="I145" s="10">
        <v>1</v>
      </c>
      <c r="J145" s="10">
        <v>1</v>
      </c>
    </row>
    <row r="147" spans="1:10" x14ac:dyDescent="0.3">
      <c r="A147" s="17" t="s">
        <v>2797</v>
      </c>
      <c r="B147" s="9"/>
      <c r="C147" s="9"/>
      <c r="D147" s="9"/>
      <c r="E147" s="9"/>
      <c r="F147" s="9"/>
      <c r="G147" s="9"/>
    </row>
    <row r="148" spans="1:10" x14ac:dyDescent="0.3">
      <c r="A148" s="72" t="s">
        <v>1684</v>
      </c>
      <c r="B148" s="72" t="s">
        <v>1685</v>
      </c>
      <c r="C148" s="72" t="s">
        <v>1686</v>
      </c>
      <c r="D148" s="72" t="s">
        <v>2127</v>
      </c>
      <c r="E148" s="72" t="s">
        <v>1687</v>
      </c>
      <c r="F148" s="72" t="s">
        <v>2138</v>
      </c>
      <c r="G148" s="72" t="s">
        <v>2139</v>
      </c>
      <c r="H148" s="72" t="s">
        <v>1688</v>
      </c>
      <c r="I148" s="72" t="s">
        <v>1689</v>
      </c>
      <c r="J148" s="72" t="s">
        <v>1690</v>
      </c>
    </row>
    <row r="149" spans="1:10" x14ac:dyDescent="0.3">
      <c r="A149" s="37" t="s">
        <v>1691</v>
      </c>
      <c r="B149" s="2" t="s">
        <v>2491</v>
      </c>
      <c r="C149" s="2">
        <v>3</v>
      </c>
      <c r="D149" s="2">
        <v>4.1476843895066296E-3</v>
      </c>
      <c r="E149" s="2" t="s">
        <v>2492</v>
      </c>
      <c r="F149" s="2">
        <v>103</v>
      </c>
      <c r="G149" s="2">
        <v>30.567961165048501</v>
      </c>
      <c r="H149" s="2">
        <v>0.96520558494898301</v>
      </c>
      <c r="I149" s="2">
        <v>1</v>
      </c>
      <c r="J149" s="2">
        <v>1</v>
      </c>
    </row>
    <row r="150" spans="1:10" x14ac:dyDescent="0.3">
      <c r="A150" s="37" t="s">
        <v>1691</v>
      </c>
      <c r="B150" s="2" t="s">
        <v>2486</v>
      </c>
      <c r="C150" s="2">
        <v>5</v>
      </c>
      <c r="D150" s="2">
        <v>1.0478397381353401E-2</v>
      </c>
      <c r="E150" s="2" t="s">
        <v>2493</v>
      </c>
      <c r="F150" s="2">
        <v>103</v>
      </c>
      <c r="G150" s="2">
        <v>5.8224687933425798</v>
      </c>
      <c r="H150" s="2">
        <v>0.99979880084476402</v>
      </c>
      <c r="I150" s="2">
        <v>1</v>
      </c>
      <c r="J150" s="2">
        <v>1</v>
      </c>
    </row>
    <row r="151" spans="1:10" x14ac:dyDescent="0.3">
      <c r="A151" s="37" t="s">
        <v>1691</v>
      </c>
      <c r="B151" s="2" t="s">
        <v>2494</v>
      </c>
      <c r="C151" s="2">
        <v>2</v>
      </c>
      <c r="D151" s="2">
        <v>1.21121043968838E-2</v>
      </c>
      <c r="E151" s="2" t="s">
        <v>2495</v>
      </c>
      <c r="F151" s="2">
        <v>103</v>
      </c>
      <c r="G151" s="2">
        <v>163.02912621359201</v>
      </c>
      <c r="H151" s="2">
        <v>0.99994705894101599</v>
      </c>
      <c r="I151" s="2">
        <v>1</v>
      </c>
      <c r="J151" s="2">
        <v>1</v>
      </c>
    </row>
    <row r="152" spans="1:10" x14ac:dyDescent="0.3">
      <c r="A152" s="37" t="s">
        <v>1691</v>
      </c>
      <c r="B152" s="2" t="s">
        <v>2496</v>
      </c>
      <c r="C152" s="2">
        <v>3</v>
      </c>
      <c r="D152" s="2">
        <v>2.11941020155888E-2</v>
      </c>
      <c r="E152" s="2" t="s">
        <v>2497</v>
      </c>
      <c r="F152" s="2">
        <v>103</v>
      </c>
      <c r="G152" s="2">
        <v>13.218577801102001</v>
      </c>
      <c r="H152" s="2">
        <v>0.99999996960271997</v>
      </c>
      <c r="I152" s="2">
        <v>1</v>
      </c>
      <c r="J152" s="2">
        <v>1</v>
      </c>
    </row>
    <row r="153" spans="1:10" x14ac:dyDescent="0.3">
      <c r="A153" s="37" t="s">
        <v>1691</v>
      </c>
      <c r="B153" s="2" t="s">
        <v>2498</v>
      </c>
      <c r="C153" s="2">
        <v>3</v>
      </c>
      <c r="D153" s="2">
        <v>3.3082990897824002E-2</v>
      </c>
      <c r="E153" s="2" t="s">
        <v>2499</v>
      </c>
      <c r="F153" s="2">
        <v>103</v>
      </c>
      <c r="G153" s="2">
        <v>10.4061144391654</v>
      </c>
      <c r="H153" s="2">
        <v>0.99999999999843503</v>
      </c>
      <c r="I153" s="2">
        <v>1</v>
      </c>
      <c r="J153" s="2">
        <v>1</v>
      </c>
    </row>
    <row r="154" spans="1:10" x14ac:dyDescent="0.3">
      <c r="A154" s="37" t="s">
        <v>1691</v>
      </c>
      <c r="B154" s="2" t="s">
        <v>2500</v>
      </c>
      <c r="C154" s="2">
        <v>3</v>
      </c>
      <c r="D154" s="2">
        <v>4.4055012829294402E-2</v>
      </c>
      <c r="E154" s="2" t="s">
        <v>2501</v>
      </c>
      <c r="F154" s="2">
        <v>103</v>
      </c>
      <c r="G154" s="2">
        <v>8.8924977934686602</v>
      </c>
      <c r="H154" s="2">
        <v>0.999999999999999</v>
      </c>
      <c r="I154" s="2">
        <v>1</v>
      </c>
      <c r="J154" s="2">
        <v>1</v>
      </c>
    </row>
    <row r="155" spans="1:10" x14ac:dyDescent="0.3">
      <c r="A155" s="37" t="s">
        <v>1691</v>
      </c>
      <c r="B155" s="2" t="s">
        <v>2502</v>
      </c>
      <c r="C155" s="2">
        <v>3</v>
      </c>
      <c r="D155" s="2">
        <v>4.5509760218355802E-2</v>
      </c>
      <c r="E155" s="2" t="s">
        <v>2503</v>
      </c>
      <c r="F155" s="2">
        <v>103</v>
      </c>
      <c r="G155" s="2">
        <v>8.7337031900138697</v>
      </c>
      <c r="H155" s="2">
        <v>1</v>
      </c>
      <c r="I155" s="2">
        <v>1</v>
      </c>
      <c r="J155" s="2">
        <v>1</v>
      </c>
    </row>
    <row r="156" spans="1:10" x14ac:dyDescent="0.3">
      <c r="A156" s="37" t="s">
        <v>1691</v>
      </c>
      <c r="B156" s="2" t="s">
        <v>2504</v>
      </c>
      <c r="C156" s="2">
        <v>2</v>
      </c>
      <c r="D156" s="2">
        <v>4.7583607175932401E-2</v>
      </c>
      <c r="E156" s="2" t="s">
        <v>2505</v>
      </c>
      <c r="F156" s="2">
        <v>103</v>
      </c>
      <c r="G156" s="2">
        <v>40.757281553398002</v>
      </c>
      <c r="H156" s="2">
        <v>1</v>
      </c>
      <c r="I156" s="2">
        <v>1</v>
      </c>
      <c r="J156" s="2">
        <v>1</v>
      </c>
    </row>
    <row r="157" spans="1:10" x14ac:dyDescent="0.3">
      <c r="A157" s="37" t="s">
        <v>1738</v>
      </c>
      <c r="B157" s="2" t="s">
        <v>1931</v>
      </c>
      <c r="C157" s="2">
        <v>5</v>
      </c>
      <c r="D157" s="2">
        <v>4.46428571428571</v>
      </c>
      <c r="E157" s="2" t="s">
        <v>2506</v>
      </c>
      <c r="F157" s="2">
        <v>108</v>
      </c>
      <c r="G157" s="2">
        <v>4.9052540913006002</v>
      </c>
      <c r="H157" s="2">
        <v>0.95353739196547305</v>
      </c>
      <c r="I157" s="2">
        <v>0.87991362300206999</v>
      </c>
      <c r="J157" s="2">
        <v>0.87991362300206999</v>
      </c>
    </row>
    <row r="158" spans="1:10" x14ac:dyDescent="0.3">
      <c r="A158" s="37" t="s">
        <v>1738</v>
      </c>
      <c r="B158" s="2" t="s">
        <v>2507</v>
      </c>
      <c r="C158" s="2">
        <v>4</v>
      </c>
      <c r="D158" s="2">
        <v>3.5714285714285698</v>
      </c>
      <c r="E158" s="2" t="s">
        <v>2508</v>
      </c>
      <c r="F158" s="2">
        <v>108</v>
      </c>
      <c r="G158" s="2">
        <v>6.9583810614738404</v>
      </c>
      <c r="H158" s="2">
        <v>0.95949843257674505</v>
      </c>
      <c r="I158" s="2">
        <v>0.87991362300206999</v>
      </c>
      <c r="J158" s="2">
        <v>0.87991362300206999</v>
      </c>
    </row>
    <row r="159" spans="1:10" x14ac:dyDescent="0.3">
      <c r="A159" s="37" t="s">
        <v>1738</v>
      </c>
      <c r="B159" s="2" t="s">
        <v>2509</v>
      </c>
      <c r="C159" s="2">
        <v>6</v>
      </c>
      <c r="D159" s="2">
        <v>5.3571428571428497</v>
      </c>
      <c r="E159" s="2" t="s">
        <v>2510</v>
      </c>
      <c r="F159" s="2">
        <v>108</v>
      </c>
      <c r="G159" s="2">
        <v>3.6950527169505198</v>
      </c>
      <c r="H159" s="2">
        <v>0.97662176207889295</v>
      </c>
      <c r="I159" s="2">
        <v>0.87991362300206999</v>
      </c>
      <c r="J159" s="2">
        <v>0.87991362300206999</v>
      </c>
    </row>
    <row r="160" spans="1:10" x14ac:dyDescent="0.3">
      <c r="A160" s="37" t="s">
        <v>1738</v>
      </c>
      <c r="B160" s="2" t="s">
        <v>2511</v>
      </c>
      <c r="C160" s="2">
        <v>5</v>
      </c>
      <c r="D160" s="2">
        <v>4.46428571428571</v>
      </c>
      <c r="E160" s="2" t="s">
        <v>2512</v>
      </c>
      <c r="F160" s="2">
        <v>108</v>
      </c>
      <c r="G160" s="2">
        <v>4.5853462157809899</v>
      </c>
      <c r="H160" s="2">
        <v>0.97829668490527499</v>
      </c>
      <c r="I160" s="2">
        <v>0.87991362300206999</v>
      </c>
      <c r="J160" s="2">
        <v>0.87991362300206999</v>
      </c>
    </row>
    <row r="161" spans="1:10" x14ac:dyDescent="0.3">
      <c r="A161" s="37" t="s">
        <v>1738</v>
      </c>
      <c r="B161" s="2" t="s">
        <v>2513</v>
      </c>
      <c r="C161" s="2">
        <v>4</v>
      </c>
      <c r="D161" s="2">
        <v>3.5714285714285698</v>
      </c>
      <c r="E161" s="2" t="s">
        <v>2514</v>
      </c>
      <c r="F161" s="2">
        <v>108</v>
      </c>
      <c r="G161" s="2">
        <v>5.3568489124044598</v>
      </c>
      <c r="H161" s="2">
        <v>0.99822293331040202</v>
      </c>
      <c r="I161" s="2">
        <v>0.87991362300206999</v>
      </c>
      <c r="J161" s="2">
        <v>0.87991362300206999</v>
      </c>
    </row>
    <row r="162" spans="1:10" x14ac:dyDescent="0.3">
      <c r="A162" s="37" t="s">
        <v>1738</v>
      </c>
      <c r="B162" s="2" t="s">
        <v>2515</v>
      </c>
      <c r="C162" s="2">
        <v>7</v>
      </c>
      <c r="D162" s="2">
        <v>6.25</v>
      </c>
      <c r="E162" s="2" t="s">
        <v>2516</v>
      </c>
      <c r="F162" s="2">
        <v>108</v>
      </c>
      <c r="G162" s="2">
        <v>2.77273517649104</v>
      </c>
      <c r="H162" s="2">
        <v>0.99863261642769896</v>
      </c>
      <c r="I162" s="2">
        <v>0.87991362300206999</v>
      </c>
      <c r="J162" s="2">
        <v>0.87991362300206999</v>
      </c>
    </row>
    <row r="163" spans="1:10" x14ac:dyDescent="0.3">
      <c r="A163" s="37" t="s">
        <v>1738</v>
      </c>
      <c r="B163" s="2" t="s">
        <v>1917</v>
      </c>
      <c r="C163" s="2">
        <v>5</v>
      </c>
      <c r="D163" s="2">
        <v>4.46428571428571</v>
      </c>
      <c r="E163" s="2" t="s">
        <v>2517</v>
      </c>
      <c r="F163" s="2">
        <v>108</v>
      </c>
      <c r="G163" s="2">
        <v>3.74979423868312</v>
      </c>
      <c r="H163" s="2">
        <v>0.99930766075718203</v>
      </c>
      <c r="I163" s="2">
        <v>0.87991362300206999</v>
      </c>
      <c r="J163" s="2">
        <v>0.87991362300206999</v>
      </c>
    </row>
    <row r="164" spans="1:10" x14ac:dyDescent="0.3">
      <c r="A164" s="37" t="s">
        <v>1738</v>
      </c>
      <c r="B164" s="2" t="s">
        <v>2518</v>
      </c>
      <c r="C164" s="2">
        <v>8</v>
      </c>
      <c r="D164" s="2">
        <v>7.1428571428571397</v>
      </c>
      <c r="E164" s="2" t="s">
        <v>2519</v>
      </c>
      <c r="F164" s="2">
        <v>108</v>
      </c>
      <c r="G164" s="2">
        <v>2.4192220894729801</v>
      </c>
      <c r="H164" s="2">
        <v>0.999549038379272</v>
      </c>
      <c r="I164" s="2">
        <v>0.87991362300206999</v>
      </c>
      <c r="J164" s="2">
        <v>0.87991362300206999</v>
      </c>
    </row>
    <row r="165" spans="1:10" x14ac:dyDescent="0.3">
      <c r="A165" s="37" t="s">
        <v>1767</v>
      </c>
      <c r="B165" s="2" t="s">
        <v>2520</v>
      </c>
      <c r="C165" s="2">
        <v>4</v>
      </c>
      <c r="D165" s="2">
        <v>3.5714285714285698</v>
      </c>
      <c r="E165" s="2" t="s">
        <v>2521</v>
      </c>
      <c r="F165" s="2">
        <v>104</v>
      </c>
      <c r="G165" s="2">
        <v>11.5940934065934</v>
      </c>
      <c r="H165" s="2">
        <v>0.68618034612356604</v>
      </c>
      <c r="I165" s="2">
        <v>0.89536181454332897</v>
      </c>
      <c r="J165" s="2">
        <v>0.89536181454332897</v>
      </c>
    </row>
    <row r="166" spans="1:10" x14ac:dyDescent="0.3">
      <c r="A166" s="37" t="s">
        <v>1767</v>
      </c>
      <c r="B166" s="2" t="s">
        <v>2522</v>
      </c>
      <c r="C166" s="2">
        <v>18</v>
      </c>
      <c r="D166" s="2">
        <v>16.071428571428498</v>
      </c>
      <c r="E166" s="2" t="s">
        <v>2523</v>
      </c>
      <c r="F166" s="2">
        <v>104</v>
      </c>
      <c r="G166" s="2">
        <v>1.95432209930537</v>
      </c>
      <c r="H166" s="2">
        <v>0.87940153945894906</v>
      </c>
      <c r="I166" s="2">
        <v>0.89536181454332897</v>
      </c>
      <c r="J166" s="2">
        <v>0.89536181454332897</v>
      </c>
    </row>
    <row r="167" spans="1:10" x14ac:dyDescent="0.3">
      <c r="A167" s="37" t="s">
        <v>1767</v>
      </c>
      <c r="B167" s="2" t="s">
        <v>2524</v>
      </c>
      <c r="C167" s="2">
        <v>4</v>
      </c>
      <c r="D167" s="2">
        <v>3.5714285714285698</v>
      </c>
      <c r="E167" s="2" t="s">
        <v>2525</v>
      </c>
      <c r="F167" s="2">
        <v>104</v>
      </c>
      <c r="G167" s="2">
        <v>8.5430161943319796</v>
      </c>
      <c r="H167" s="2">
        <v>0.93288137868676002</v>
      </c>
      <c r="I167" s="2">
        <v>0.89536181454332897</v>
      </c>
      <c r="J167" s="2">
        <v>0.89536181454332897</v>
      </c>
    </row>
    <row r="168" spans="1:10" x14ac:dyDescent="0.3">
      <c r="A168" s="37" t="s">
        <v>1767</v>
      </c>
      <c r="B168" s="2" t="s">
        <v>1868</v>
      </c>
      <c r="C168" s="2">
        <v>10</v>
      </c>
      <c r="D168" s="2">
        <v>8.9285714285714199</v>
      </c>
      <c r="E168" s="2" t="s">
        <v>2526</v>
      </c>
      <c r="F168" s="2">
        <v>104</v>
      </c>
      <c r="G168" s="2">
        <v>2.2235247629083199</v>
      </c>
      <c r="H168" s="2">
        <v>0.99975896754438998</v>
      </c>
      <c r="I168" s="2">
        <v>1</v>
      </c>
      <c r="J168" s="2">
        <v>1</v>
      </c>
    </row>
    <row r="169" spans="1:10" x14ac:dyDescent="0.3">
      <c r="A169" s="6" t="s">
        <v>1767</v>
      </c>
      <c r="B169" s="10" t="s">
        <v>1777</v>
      </c>
      <c r="C169" s="10">
        <v>5</v>
      </c>
      <c r="D169" s="10">
        <v>4.46428571428571</v>
      </c>
      <c r="E169" s="10" t="s">
        <v>2527</v>
      </c>
      <c r="F169" s="10">
        <v>104</v>
      </c>
      <c r="G169" s="10">
        <v>3.93974047796863</v>
      </c>
      <c r="H169" s="10">
        <v>0.99988980103963399</v>
      </c>
      <c r="I169" s="10">
        <v>1</v>
      </c>
      <c r="J169" s="10">
        <v>1</v>
      </c>
    </row>
  </sheetData>
  <phoneticPr fontId="1" type="noConversion"/>
  <pageMargins left="0.7" right="0.7" top="0.75" bottom="0.75" header="0.3" footer="0.3"/>
  <pageSetup paperSize="9" orientation="portrait"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8"/>
  <sheetViews>
    <sheetView workbookViewId="0"/>
  </sheetViews>
  <sheetFormatPr defaultColWidth="8.75" defaultRowHeight="15" x14ac:dyDescent="0.3"/>
  <cols>
    <col min="1" max="1" width="10.625" style="9" customWidth="1"/>
    <col min="2" max="2" width="7.75" style="9" bestFit="1" customWidth="1"/>
    <col min="3" max="3" width="14.5" style="9" bestFit="1" customWidth="1"/>
    <col min="4" max="4" width="14.375" style="9" customWidth="1"/>
    <col min="5" max="5" width="12.5" style="9" customWidth="1"/>
    <col min="6" max="6" width="8.875" style="9" customWidth="1"/>
    <col min="7" max="7" width="10" style="9" customWidth="1"/>
    <col min="8" max="8" width="15.125" style="9" bestFit="1" customWidth="1"/>
    <col min="9" max="16384" width="8.75" style="9"/>
  </cols>
  <sheetData>
    <row r="1" spans="1:7" x14ac:dyDescent="0.3">
      <c r="A1" s="11" t="s">
        <v>2798</v>
      </c>
    </row>
    <row r="2" spans="1:7" x14ac:dyDescent="0.3">
      <c r="A2" s="83" t="s">
        <v>2117</v>
      </c>
      <c r="B2" s="83" t="s">
        <v>2122</v>
      </c>
      <c r="C2" s="83" t="s">
        <v>2141</v>
      </c>
      <c r="D2" s="82" t="s">
        <v>2140</v>
      </c>
      <c r="E2" s="82"/>
      <c r="F2" s="82"/>
      <c r="G2" s="82"/>
    </row>
    <row r="3" spans="1:7" x14ac:dyDescent="0.3">
      <c r="A3" s="84"/>
      <c r="B3" s="84"/>
      <c r="C3" s="84"/>
      <c r="D3" s="49" t="s">
        <v>2118</v>
      </c>
      <c r="E3" s="49" t="s">
        <v>2119</v>
      </c>
      <c r="F3" s="49" t="s">
        <v>2222</v>
      </c>
      <c r="G3" s="49" t="s">
        <v>2223</v>
      </c>
    </row>
    <row r="4" spans="1:7" x14ac:dyDescent="0.3">
      <c r="A4" s="36" t="s">
        <v>870</v>
      </c>
      <c r="B4" s="34" t="s">
        <v>2120</v>
      </c>
      <c r="C4" s="34" t="s">
        <v>1292</v>
      </c>
      <c r="D4" s="12">
        <v>0.85714285714285698</v>
      </c>
      <c r="E4" s="12">
        <v>0.8</v>
      </c>
      <c r="F4" s="12">
        <v>1</v>
      </c>
      <c r="G4" s="12">
        <v>0.75</v>
      </c>
    </row>
    <row r="5" spans="1:7" x14ac:dyDescent="0.3">
      <c r="A5" s="36" t="s">
        <v>947</v>
      </c>
      <c r="B5" s="34" t="s">
        <v>2120</v>
      </c>
      <c r="C5" s="34" t="s">
        <v>1331</v>
      </c>
      <c r="D5" s="12">
        <v>0.85714285714285698</v>
      </c>
      <c r="E5" s="12">
        <v>1</v>
      </c>
      <c r="F5" s="12">
        <v>1</v>
      </c>
      <c r="G5" s="12">
        <v>0.75</v>
      </c>
    </row>
    <row r="6" spans="1:7" x14ac:dyDescent="0.3">
      <c r="A6" s="36" t="s">
        <v>752</v>
      </c>
      <c r="B6" s="34" t="s">
        <v>2120</v>
      </c>
      <c r="C6" s="34" t="s">
        <v>1252</v>
      </c>
      <c r="D6" s="12">
        <v>0.85714285714285698</v>
      </c>
      <c r="E6" s="12">
        <v>1</v>
      </c>
      <c r="F6" s="12">
        <v>1</v>
      </c>
      <c r="G6" s="12">
        <v>0.75</v>
      </c>
    </row>
    <row r="7" spans="1:7" x14ac:dyDescent="0.3">
      <c r="A7" s="36" t="s">
        <v>1079</v>
      </c>
      <c r="B7" s="34" t="s">
        <v>2120</v>
      </c>
      <c r="C7" s="34" t="s">
        <v>1168</v>
      </c>
      <c r="D7" s="12">
        <v>1</v>
      </c>
      <c r="E7" s="12">
        <v>1</v>
      </c>
      <c r="F7" s="12">
        <v>1</v>
      </c>
      <c r="G7" s="12">
        <v>1</v>
      </c>
    </row>
    <row r="8" spans="1:7" x14ac:dyDescent="0.3">
      <c r="A8" s="36" t="s">
        <v>578</v>
      </c>
      <c r="B8" s="34" t="s">
        <v>2121</v>
      </c>
      <c r="C8" s="34" t="s">
        <v>1168</v>
      </c>
      <c r="D8" s="12">
        <v>0.85714285714285698</v>
      </c>
      <c r="E8" s="12">
        <v>1</v>
      </c>
      <c r="F8" s="12">
        <v>1</v>
      </c>
      <c r="G8" s="12">
        <v>0.75</v>
      </c>
    </row>
    <row r="9" spans="1:7" x14ac:dyDescent="0.3">
      <c r="A9" s="36" t="s">
        <v>486</v>
      </c>
      <c r="B9" s="34" t="s">
        <v>2121</v>
      </c>
      <c r="C9" s="34" t="s">
        <v>1168</v>
      </c>
      <c r="D9" s="12">
        <v>0.85714285714285698</v>
      </c>
      <c r="E9" s="12">
        <v>0.9</v>
      </c>
      <c r="F9" s="12">
        <v>0.75</v>
      </c>
      <c r="G9" s="12">
        <v>1</v>
      </c>
    </row>
    <row r="10" spans="1:7" x14ac:dyDescent="0.3">
      <c r="A10" s="36" t="s">
        <v>196</v>
      </c>
      <c r="B10" s="34" t="s">
        <v>2121</v>
      </c>
      <c r="C10" s="34" t="s">
        <v>1168</v>
      </c>
      <c r="D10" s="12">
        <v>0.85714285714285698</v>
      </c>
      <c r="E10" s="12">
        <v>0.9</v>
      </c>
      <c r="F10" s="12">
        <v>1</v>
      </c>
      <c r="G10" s="12">
        <v>0.75</v>
      </c>
    </row>
    <row r="11" spans="1:7" x14ac:dyDescent="0.3">
      <c r="A11" s="36" t="s">
        <v>183</v>
      </c>
      <c r="B11" s="34" t="s">
        <v>2121</v>
      </c>
      <c r="C11" s="34" t="s">
        <v>1168</v>
      </c>
      <c r="D11" s="12">
        <v>1</v>
      </c>
      <c r="E11" s="12">
        <v>1</v>
      </c>
      <c r="F11" s="12">
        <v>1</v>
      </c>
      <c r="G11" s="12">
        <v>1</v>
      </c>
    </row>
    <row r="12" spans="1:7" x14ac:dyDescent="0.3">
      <c r="A12" s="36" t="s">
        <v>378</v>
      </c>
      <c r="B12" s="34" t="s">
        <v>2121</v>
      </c>
      <c r="C12" s="34" t="s">
        <v>1168</v>
      </c>
      <c r="D12" s="12">
        <v>0.85714285714285698</v>
      </c>
      <c r="E12" s="12">
        <v>1</v>
      </c>
      <c r="F12" s="12">
        <v>0.75</v>
      </c>
      <c r="G12" s="12">
        <v>1</v>
      </c>
    </row>
    <row r="13" spans="1:7" x14ac:dyDescent="0.3">
      <c r="A13" s="36" t="s">
        <v>94</v>
      </c>
      <c r="B13" s="34" t="s">
        <v>2121</v>
      </c>
      <c r="C13" s="34" t="s">
        <v>1168</v>
      </c>
      <c r="D13" s="12">
        <v>0.85714285714285698</v>
      </c>
      <c r="E13" s="12">
        <v>0.9</v>
      </c>
      <c r="F13" s="12">
        <v>1</v>
      </c>
      <c r="G13" s="12">
        <v>0.75</v>
      </c>
    </row>
    <row r="14" spans="1:7" x14ac:dyDescent="0.3">
      <c r="A14" s="36" t="s">
        <v>333</v>
      </c>
      <c r="B14" s="34" t="s">
        <v>2121</v>
      </c>
      <c r="C14" s="34" t="s">
        <v>1168</v>
      </c>
      <c r="D14" s="12">
        <v>0.85714285714285698</v>
      </c>
      <c r="E14" s="12">
        <v>1</v>
      </c>
      <c r="F14" s="12">
        <v>1</v>
      </c>
      <c r="G14" s="12">
        <v>0.75</v>
      </c>
    </row>
    <row r="15" spans="1:7" x14ac:dyDescent="0.3">
      <c r="A15" s="36" t="s">
        <v>560</v>
      </c>
      <c r="B15" s="34" t="s">
        <v>2121</v>
      </c>
      <c r="C15" s="34" t="s">
        <v>1168</v>
      </c>
      <c r="D15" s="12">
        <v>0.85714285714285698</v>
      </c>
      <c r="E15" s="12">
        <v>1</v>
      </c>
      <c r="F15" s="12">
        <v>1</v>
      </c>
      <c r="G15" s="12">
        <v>0.75</v>
      </c>
    </row>
    <row r="16" spans="1:7" x14ac:dyDescent="0.3">
      <c r="A16" s="36" t="s">
        <v>181</v>
      </c>
      <c r="B16" s="34" t="s">
        <v>2121</v>
      </c>
      <c r="C16" s="34" t="s">
        <v>1331</v>
      </c>
      <c r="D16" s="12">
        <v>0.85714285714285698</v>
      </c>
      <c r="E16" s="12">
        <v>1</v>
      </c>
      <c r="F16" s="12">
        <v>0.75</v>
      </c>
      <c r="G16" s="12">
        <v>1</v>
      </c>
    </row>
    <row r="17" spans="1:7" x14ac:dyDescent="0.3">
      <c r="A17" s="36" t="s">
        <v>544</v>
      </c>
      <c r="B17" s="34" t="s">
        <v>2121</v>
      </c>
      <c r="C17" s="34" t="s">
        <v>1328</v>
      </c>
      <c r="D17" s="12">
        <v>0.85714285714285698</v>
      </c>
      <c r="E17" s="12">
        <v>1</v>
      </c>
      <c r="F17" s="12">
        <v>1</v>
      </c>
      <c r="G17" s="12">
        <v>0.75</v>
      </c>
    </row>
    <row r="18" spans="1:7" x14ac:dyDescent="0.3">
      <c r="A18" s="36" t="s">
        <v>335</v>
      </c>
      <c r="B18" s="34" t="s">
        <v>2121</v>
      </c>
      <c r="C18" s="34" t="s">
        <v>1168</v>
      </c>
      <c r="D18" s="12">
        <v>0.85714285714285698</v>
      </c>
      <c r="E18" s="12">
        <v>0.9</v>
      </c>
      <c r="F18" s="12">
        <v>1</v>
      </c>
      <c r="G18" s="12">
        <v>0.75</v>
      </c>
    </row>
    <row r="19" spans="1:7" x14ac:dyDescent="0.3">
      <c r="A19" s="36" t="s">
        <v>80</v>
      </c>
      <c r="B19" s="34" t="s">
        <v>2121</v>
      </c>
      <c r="C19" s="34" t="s">
        <v>1168</v>
      </c>
      <c r="D19" s="12">
        <v>1</v>
      </c>
      <c r="E19" s="12">
        <v>1</v>
      </c>
      <c r="F19" s="12">
        <v>1</v>
      </c>
      <c r="G19" s="12">
        <v>1</v>
      </c>
    </row>
    <row r="20" spans="1:7" x14ac:dyDescent="0.3">
      <c r="A20" s="36" t="s">
        <v>403</v>
      </c>
      <c r="B20" s="34" t="s">
        <v>2121</v>
      </c>
      <c r="C20" s="34" t="s">
        <v>1168</v>
      </c>
      <c r="D20" s="12">
        <v>0.85714285714285698</v>
      </c>
      <c r="E20" s="12">
        <v>0.9</v>
      </c>
      <c r="F20" s="12">
        <v>1</v>
      </c>
      <c r="G20" s="12">
        <v>0.75</v>
      </c>
    </row>
    <row r="21" spans="1:7" x14ac:dyDescent="0.3">
      <c r="A21" s="36" t="s">
        <v>580</v>
      </c>
      <c r="B21" s="34" t="s">
        <v>2121</v>
      </c>
      <c r="C21" s="34" t="s">
        <v>1337</v>
      </c>
      <c r="D21" s="12">
        <v>0.85714285714285698</v>
      </c>
      <c r="E21" s="12">
        <v>0.9</v>
      </c>
      <c r="F21" s="12">
        <v>0.75</v>
      </c>
      <c r="G21" s="12">
        <v>1</v>
      </c>
    </row>
    <row r="22" spans="1:7" x14ac:dyDescent="0.3">
      <c r="A22" s="36" t="s">
        <v>360</v>
      </c>
      <c r="B22" s="34" t="s">
        <v>2121</v>
      </c>
      <c r="C22" s="34" t="s">
        <v>1331</v>
      </c>
      <c r="D22" s="12">
        <v>0.85714285714285698</v>
      </c>
      <c r="E22" s="12">
        <v>1</v>
      </c>
      <c r="F22" s="12">
        <v>1</v>
      </c>
      <c r="G22" s="12">
        <v>0.75</v>
      </c>
    </row>
    <row r="23" spans="1:7" x14ac:dyDescent="0.3">
      <c r="A23" s="36" t="s">
        <v>401</v>
      </c>
      <c r="B23" s="34" t="s">
        <v>2121</v>
      </c>
      <c r="C23" s="34" t="s">
        <v>1168</v>
      </c>
      <c r="D23" s="12">
        <v>0.85714285714285698</v>
      </c>
      <c r="E23" s="12">
        <v>1</v>
      </c>
      <c r="F23" s="12">
        <v>0.75</v>
      </c>
      <c r="G23" s="12">
        <v>1</v>
      </c>
    </row>
    <row r="24" spans="1:7" x14ac:dyDescent="0.3">
      <c r="A24" s="36" t="s">
        <v>253</v>
      </c>
      <c r="B24" s="34" t="s">
        <v>2121</v>
      </c>
      <c r="C24" s="34" t="s">
        <v>1331</v>
      </c>
      <c r="D24" s="12">
        <v>0.85714285714285698</v>
      </c>
      <c r="E24" s="12">
        <v>0.9</v>
      </c>
      <c r="F24" s="12">
        <v>1</v>
      </c>
      <c r="G24" s="12">
        <v>0.75</v>
      </c>
    </row>
    <row r="25" spans="1:7" x14ac:dyDescent="0.3">
      <c r="A25" s="36" t="s">
        <v>490</v>
      </c>
      <c r="B25" s="34" t="s">
        <v>2121</v>
      </c>
      <c r="C25" s="34" t="s">
        <v>1168</v>
      </c>
      <c r="D25" s="12">
        <v>0.85714285714285698</v>
      </c>
      <c r="E25" s="12">
        <v>0.8</v>
      </c>
      <c r="F25" s="12">
        <v>0.75</v>
      </c>
      <c r="G25" s="12">
        <v>1</v>
      </c>
    </row>
    <row r="26" spans="1:7" x14ac:dyDescent="0.3">
      <c r="A26" s="36" t="s">
        <v>145</v>
      </c>
      <c r="B26" s="34" t="s">
        <v>2121</v>
      </c>
      <c r="C26" s="34" t="s">
        <v>1168</v>
      </c>
      <c r="D26" s="12">
        <v>1</v>
      </c>
      <c r="E26" s="12">
        <v>1</v>
      </c>
      <c r="F26" s="12">
        <v>1</v>
      </c>
      <c r="G26" s="12">
        <v>1</v>
      </c>
    </row>
    <row r="27" spans="1:7" x14ac:dyDescent="0.3">
      <c r="A27" s="36" t="s">
        <v>396</v>
      </c>
      <c r="B27" s="34" t="s">
        <v>2121</v>
      </c>
      <c r="C27" s="34" t="s">
        <v>1168</v>
      </c>
      <c r="D27" s="12">
        <v>0.85714285714285698</v>
      </c>
      <c r="E27" s="12">
        <v>1</v>
      </c>
      <c r="F27" s="12">
        <v>1</v>
      </c>
      <c r="G27" s="12">
        <v>0.75</v>
      </c>
    </row>
    <row r="28" spans="1:7" x14ac:dyDescent="0.3">
      <c r="A28" s="36" t="s">
        <v>2116</v>
      </c>
      <c r="B28" s="34" t="s">
        <v>2121</v>
      </c>
      <c r="C28" s="34" t="s">
        <v>1168</v>
      </c>
      <c r="D28" s="12">
        <v>1</v>
      </c>
      <c r="E28" s="12">
        <v>1</v>
      </c>
      <c r="F28" s="12">
        <v>1</v>
      </c>
      <c r="G28" s="12">
        <v>1</v>
      </c>
    </row>
    <row r="29" spans="1:7" x14ac:dyDescent="0.3">
      <c r="A29" s="36" t="s">
        <v>273</v>
      </c>
      <c r="B29" s="34" t="s">
        <v>2121</v>
      </c>
      <c r="C29" s="34" t="s">
        <v>1168</v>
      </c>
      <c r="D29" s="12">
        <v>1</v>
      </c>
      <c r="E29" s="12">
        <v>1</v>
      </c>
      <c r="F29" s="12">
        <v>1</v>
      </c>
      <c r="G29" s="12">
        <v>1</v>
      </c>
    </row>
    <row r="30" spans="1:7" x14ac:dyDescent="0.3">
      <c r="A30" s="36" t="s">
        <v>429</v>
      </c>
      <c r="B30" s="34" t="s">
        <v>2121</v>
      </c>
      <c r="C30" s="34" t="s">
        <v>1337</v>
      </c>
      <c r="D30" s="12">
        <v>0.85714285714285698</v>
      </c>
      <c r="E30" s="12">
        <v>1</v>
      </c>
      <c r="F30" s="12">
        <v>0.75</v>
      </c>
      <c r="G30" s="12">
        <v>1</v>
      </c>
    </row>
    <row r="31" spans="1:7" x14ac:dyDescent="0.3">
      <c r="A31" s="36" t="s">
        <v>179</v>
      </c>
      <c r="B31" s="34" t="s">
        <v>2121</v>
      </c>
      <c r="C31" s="34" t="s">
        <v>1337</v>
      </c>
      <c r="D31" s="12">
        <v>0.85714285714285698</v>
      </c>
      <c r="E31" s="12">
        <v>1</v>
      </c>
      <c r="F31" s="12">
        <v>1</v>
      </c>
      <c r="G31" s="12">
        <v>0.75</v>
      </c>
    </row>
    <row r="32" spans="1:7" x14ac:dyDescent="0.3">
      <c r="A32" s="36" t="s">
        <v>169</v>
      </c>
      <c r="B32" s="34" t="s">
        <v>2121</v>
      </c>
      <c r="C32" s="34" t="s">
        <v>1337</v>
      </c>
      <c r="D32" s="12">
        <v>1</v>
      </c>
      <c r="E32" s="12">
        <v>1</v>
      </c>
      <c r="F32" s="12">
        <v>1</v>
      </c>
      <c r="G32" s="12">
        <v>1</v>
      </c>
    </row>
    <row r="33" spans="1:7" x14ac:dyDescent="0.3">
      <c r="A33" s="36" t="s">
        <v>612</v>
      </c>
      <c r="B33" s="34" t="s">
        <v>2121</v>
      </c>
      <c r="C33" s="34" t="s">
        <v>1168</v>
      </c>
      <c r="D33" s="12">
        <v>1</v>
      </c>
      <c r="E33" s="12">
        <v>1</v>
      </c>
      <c r="F33" s="12">
        <v>1</v>
      </c>
      <c r="G33" s="12">
        <v>1</v>
      </c>
    </row>
    <row r="34" spans="1:7" x14ac:dyDescent="0.3">
      <c r="A34" s="36" t="s">
        <v>475</v>
      </c>
      <c r="B34" s="34" t="s">
        <v>2121</v>
      </c>
      <c r="C34" s="34" t="s">
        <v>1168</v>
      </c>
      <c r="D34" s="12">
        <v>1</v>
      </c>
      <c r="E34" s="12">
        <v>1</v>
      </c>
      <c r="F34" s="12">
        <v>1</v>
      </c>
      <c r="G34" s="12">
        <v>1</v>
      </c>
    </row>
    <row r="35" spans="1:7" x14ac:dyDescent="0.3">
      <c r="A35" s="36" t="s">
        <v>582</v>
      </c>
      <c r="B35" s="34" t="s">
        <v>2121</v>
      </c>
      <c r="C35" s="34" t="s">
        <v>1331</v>
      </c>
      <c r="D35" s="12">
        <v>1</v>
      </c>
      <c r="E35" s="12">
        <v>1</v>
      </c>
      <c r="F35" s="12">
        <v>1</v>
      </c>
      <c r="G35" s="12">
        <v>1</v>
      </c>
    </row>
    <row r="36" spans="1:7" x14ac:dyDescent="0.3">
      <c r="A36" s="6" t="s">
        <v>115</v>
      </c>
      <c r="B36" s="13" t="s">
        <v>2121</v>
      </c>
      <c r="C36" s="13" t="s">
        <v>1331</v>
      </c>
      <c r="D36" s="14">
        <v>0.85714285714285698</v>
      </c>
      <c r="E36" s="14">
        <v>1</v>
      </c>
      <c r="F36" s="12">
        <v>0.75</v>
      </c>
      <c r="G36" s="12">
        <v>1</v>
      </c>
    </row>
    <row r="37" spans="1:7" x14ac:dyDescent="0.3">
      <c r="A37" s="49" t="s">
        <v>2218</v>
      </c>
      <c r="B37" s="40"/>
      <c r="C37" s="40"/>
      <c r="D37" s="61">
        <f>AVERAGE(D4:D36)</f>
        <v>0.90043290043290058</v>
      </c>
      <c r="E37" s="61">
        <f>AVERAGE(E4:E36)</f>
        <v>0.96666666666666667</v>
      </c>
      <c r="F37" s="61">
        <f>AVERAGE(F4:F36)</f>
        <v>0.93939393939393945</v>
      </c>
      <c r="G37" s="61">
        <f>AVERAGE(G4:G36)</f>
        <v>0.88636363636363635</v>
      </c>
    </row>
    <row r="38" spans="1:7" x14ac:dyDescent="0.3">
      <c r="F38" s="62"/>
      <c r="G38" s="62"/>
    </row>
  </sheetData>
  <sortState ref="A3:I29">
    <sortCondition ref="A2"/>
  </sortState>
  <mergeCells count="5">
    <mergeCell ref="F2:G2"/>
    <mergeCell ref="D2:E2"/>
    <mergeCell ref="A2:A3"/>
    <mergeCell ref="B2:B3"/>
    <mergeCell ref="C2:C3"/>
  </mergeCells>
  <phoneticPr fontId="1" type="noConversion"/>
  <conditionalFormatting sqref="A4:A36">
    <cfRule type="duplicateValues" dxfId="1" priority="2"/>
  </conditionalFormatting>
  <conditionalFormatting sqref="A4:A36">
    <cfRule type="duplicateValues" dxfId="0" priority="1"/>
  </conditionalFormatting>
  <pageMargins left="0.7" right="0.7" top="0.75" bottom="0.75" header="0.3" footer="0.3"/>
  <pageSetup paperSize="9" orientation="portrait" horizontalDpi="4294967295" verticalDpi="4294967295"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
  <sheetViews>
    <sheetView workbookViewId="0">
      <selection activeCell="G14" sqref="G14"/>
    </sheetView>
  </sheetViews>
  <sheetFormatPr defaultRowHeight="16.5" x14ac:dyDescent="0.3"/>
  <cols>
    <col min="1" max="1" width="15.5" style="68" customWidth="1"/>
    <col min="2" max="2" width="22.625" style="68" bestFit="1" customWidth="1"/>
    <col min="3" max="3" width="18.125" style="68" bestFit="1" customWidth="1"/>
    <col min="4" max="4" width="9" style="68"/>
    <col min="5" max="5" width="24.5" style="68" customWidth="1"/>
    <col min="6" max="6" width="11" style="68" bestFit="1" customWidth="1"/>
    <col min="7" max="7" width="34.25" style="68" customWidth="1"/>
    <col min="8" max="16384" width="9" style="68"/>
  </cols>
  <sheetData>
    <row r="1" spans="1:7" x14ac:dyDescent="0.3">
      <c r="A1" s="17" t="s">
        <v>2799</v>
      </c>
      <c r="B1" s="9"/>
      <c r="C1" s="9"/>
      <c r="D1" s="9"/>
      <c r="E1" s="9"/>
      <c r="F1" s="9"/>
      <c r="G1" s="9"/>
    </row>
    <row r="2" spans="1:7" ht="28.5" x14ac:dyDescent="0.3">
      <c r="A2" s="69" t="s">
        <v>2259</v>
      </c>
      <c r="B2" s="71" t="s">
        <v>2285</v>
      </c>
      <c r="C2" s="71" t="s">
        <v>2284</v>
      </c>
      <c r="D2" s="71" t="s">
        <v>50</v>
      </c>
      <c r="E2" s="71" t="s">
        <v>2260</v>
      </c>
      <c r="F2" s="71" t="s">
        <v>2261</v>
      </c>
      <c r="G2" s="69" t="s">
        <v>2262</v>
      </c>
    </row>
    <row r="3" spans="1:7" ht="45" x14ac:dyDescent="0.3">
      <c r="A3" s="73" t="s">
        <v>2263</v>
      </c>
      <c r="B3" s="73" t="s">
        <v>2289</v>
      </c>
      <c r="C3" s="73" t="s">
        <v>2264</v>
      </c>
      <c r="D3" s="36" t="s">
        <v>2265</v>
      </c>
      <c r="E3" s="73" t="s">
        <v>2266</v>
      </c>
      <c r="F3" s="73" t="s">
        <v>2267</v>
      </c>
      <c r="G3" s="36" t="s">
        <v>2268</v>
      </c>
    </row>
    <row r="4" spans="1:7" ht="45" x14ac:dyDescent="0.3">
      <c r="A4" s="73" t="s">
        <v>2274</v>
      </c>
      <c r="B4" s="73" t="s">
        <v>2291</v>
      </c>
      <c r="C4" s="73" t="s">
        <v>2281</v>
      </c>
      <c r="D4" s="36" t="s">
        <v>2265</v>
      </c>
      <c r="E4" s="73" t="s">
        <v>2266</v>
      </c>
      <c r="F4" s="36" t="s">
        <v>2277</v>
      </c>
      <c r="G4" s="36" t="s">
        <v>2478</v>
      </c>
    </row>
    <row r="5" spans="1:7" ht="45" x14ac:dyDescent="0.3">
      <c r="A5" s="73" t="s">
        <v>2274</v>
      </c>
      <c r="B5" s="73" t="s">
        <v>2288</v>
      </c>
      <c r="C5" s="73" t="s">
        <v>2283</v>
      </c>
      <c r="D5" s="36" t="s">
        <v>2265</v>
      </c>
      <c r="E5" s="73" t="s">
        <v>2266</v>
      </c>
      <c r="F5" s="36" t="s">
        <v>2286</v>
      </c>
      <c r="G5" s="36" t="s">
        <v>2479</v>
      </c>
    </row>
    <row r="6" spans="1:7" ht="30" x14ac:dyDescent="0.3">
      <c r="A6" s="36" t="s">
        <v>2269</v>
      </c>
      <c r="B6" s="73" t="s">
        <v>2292</v>
      </c>
      <c r="C6" s="74" t="s">
        <v>2270</v>
      </c>
      <c r="D6" s="36" t="s">
        <v>2271</v>
      </c>
      <c r="E6" s="70" t="s">
        <v>2272</v>
      </c>
      <c r="F6" s="36" t="s">
        <v>2273</v>
      </c>
      <c r="G6" s="36" t="s">
        <v>2478</v>
      </c>
    </row>
    <row r="7" spans="1:7" ht="45" x14ac:dyDescent="0.3">
      <c r="A7" s="73" t="s">
        <v>2274</v>
      </c>
      <c r="B7" s="73" t="s">
        <v>2290</v>
      </c>
      <c r="C7" s="73" t="s">
        <v>2275</v>
      </c>
      <c r="D7" s="36" t="s">
        <v>2265</v>
      </c>
      <c r="E7" s="73" t="s">
        <v>2276</v>
      </c>
      <c r="F7" s="73" t="s">
        <v>2287</v>
      </c>
      <c r="G7" s="73" t="s">
        <v>2282</v>
      </c>
    </row>
    <row r="8" spans="1:7" ht="30" x14ac:dyDescent="0.3">
      <c r="A8" s="6" t="s">
        <v>2269</v>
      </c>
      <c r="B8" s="75" t="s">
        <v>2278</v>
      </c>
      <c r="C8" s="75" t="s">
        <v>2279</v>
      </c>
      <c r="D8" s="6" t="s">
        <v>2265</v>
      </c>
      <c r="E8" s="75" t="s">
        <v>2266</v>
      </c>
      <c r="F8" s="6" t="s">
        <v>2280</v>
      </c>
      <c r="G8" s="6" t="s">
        <v>2282</v>
      </c>
    </row>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3</vt:i4>
      </vt:variant>
    </vt:vector>
  </HeadingPairs>
  <TitlesOfParts>
    <vt:vector size="13"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19-11-11T01:04:42Z</dcterms:created>
  <dcterms:modified xsi:type="dcterms:W3CDTF">2021-05-10T04:30:52Z</dcterms:modified>
</cp:coreProperties>
</file>